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codeName="ThisWorkbook"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\\urfs.univ-rouen.fr\personnels\lerouphi\Mes documents\Articles\Baptiste 2\Plos-One\Révision\Soumis\"/>
    </mc:Choice>
  </mc:AlternateContent>
  <workbookProtection workbookAlgorithmName="SHA-512" workbookHashValue="nk2eo0mkyXkk7sWGhnZnI66LIEoO2gyohwEsPN7j/V9ruxSqVYyh1P60X1Wyd234cxTh4Dle73vnUU/50OqIAQ==" workbookSaltValue="7rxY5YZ5dcgidot2UJ9n1g==" workbookSpinCount="100000" lockStructure="1"/>
  <bookViews>
    <workbookView xWindow="0" yWindow="0" windowWidth="22275" windowHeight="6090"/>
  </bookViews>
  <sheets>
    <sheet name="Tables captions" sheetId="4" r:id="rId1"/>
    <sheet name="S 1.A Pathways and links" sheetId="6" r:id="rId2"/>
    <sheet name="S 1.B Proteins in path and age " sheetId="10" r:id="rId3"/>
    <sheet name="Lists of proteins per paths" sheetId="7" state="hidden" r:id="rId4"/>
    <sheet name="Uniprot David" sheetId="8" state="hidden" r:id="rId5"/>
    <sheet name="All prot per path" sheetId="9" state="hidden" r:id="rId6"/>
  </sheets>
  <definedNames>
    <definedName name="_Adult">'Tables captions'!#REF!</definedName>
    <definedName name="_Comm3Ages">'All prot per path'!$F$4:$F$142</definedName>
    <definedName name="_CommunesP10Ad">'All prot per path'!$D$4:$D$202</definedName>
    <definedName name="_CommunesP5P10">'All prot per path'!$A$4:$A$162</definedName>
    <definedName name="_xlnm._FilterDatabase" localSheetId="5" hidden="1">'All prot per path'!$F$4:$F$279</definedName>
    <definedName name="_ListeAdPath">'All prot per path'!$F$4:'All prot per path'!$F$271+'All prot per path'!$F$4:$F$271</definedName>
    <definedName name="_P10">#REF!</definedName>
    <definedName name="_P5">#REF!</definedName>
    <definedName name="_ProtP10Path">'All prot per path'!$D$4:$D$279</definedName>
    <definedName name="_ProtP5Path">'All prot per path'!$A$4:$A$197</definedName>
    <definedName name="_SpéAd">'All prot per path'!$F$169:$F$271</definedName>
    <definedName name="_SpéP10">'All prot per path'!$D$203:$D$279</definedName>
    <definedName name="Proteins">'Tables captions'!#REF!</definedName>
  </definedNames>
  <calcPr calcId="125725"/>
</workbook>
</file>

<file path=xl/sharedStrings.xml><?xml version="1.0" encoding="utf-8"?>
<sst xmlns="http://schemas.openxmlformats.org/spreadsheetml/2006/main" count="7428" uniqueCount="872">
  <si>
    <t>Parkinson's disease</t>
  </si>
  <si>
    <t>Huntington's disease</t>
  </si>
  <si>
    <t>Oxidative phosphorylation</t>
  </si>
  <si>
    <t>Ribosome</t>
  </si>
  <si>
    <t>Alzheimer's disease</t>
  </si>
  <si>
    <t>Citrate cycle (TCA cycle)</t>
  </si>
  <si>
    <t>Glycolysis / Gluconeogenesis</t>
  </si>
  <si>
    <t>Pyruvate metabolism</t>
  </si>
  <si>
    <t>Spliceosome</t>
  </si>
  <si>
    <t>Cardiac muscle contraction</t>
  </si>
  <si>
    <t>Butanoate metabolism</t>
  </si>
  <si>
    <t>Valine, leucine and isoleucine degradation</t>
  </si>
  <si>
    <t>Synthesis and degradation of ketone bodies</t>
  </si>
  <si>
    <t>Fatty acid metabolism</t>
  </si>
  <si>
    <t>Amyotrophic lateral sclerosis (ALS)</t>
  </si>
  <si>
    <t>Propanoate metabolism</t>
  </si>
  <si>
    <t>Phenylalanine metabolism</t>
  </si>
  <si>
    <t>Gap junction</t>
  </si>
  <si>
    <t>Arginine and proline metabolism</t>
  </si>
  <si>
    <t>Prion diseases</t>
  </si>
  <si>
    <t>Pentose phosphate pathway</t>
  </si>
  <si>
    <t>Tryptophan metabolism</t>
  </si>
  <si>
    <t>Nitrogen metabolism</t>
  </si>
  <si>
    <t>Proteasome</t>
  </si>
  <si>
    <t>SNARE interactions in vesicular transport</t>
  </si>
  <si>
    <t>Oocyte meiosis</t>
  </si>
  <si>
    <t>Systemic lupus erythematosus</t>
  </si>
  <si>
    <t>Long-term potentiation</t>
  </si>
  <si>
    <t>Aldosterone-regulated sodium reabsorption</t>
  </si>
  <si>
    <t>Melanogenesis</t>
  </si>
  <si>
    <t>Tight junction</t>
  </si>
  <si>
    <t>Neurotrophin signaling pathway</t>
  </si>
  <si>
    <t>ECM-receptor interaction</t>
  </si>
  <si>
    <t>Vitamin B6 metabolism</t>
  </si>
  <si>
    <t>Fc gamma R-mediated phagocytosis</t>
  </si>
  <si>
    <t>Focal adhesion</t>
  </si>
  <si>
    <t>p-Value</t>
  </si>
  <si>
    <t>Protein count threshold</t>
  </si>
  <si>
    <t>P5</t>
  </si>
  <si>
    <t>P10</t>
  </si>
  <si>
    <t>Adult</t>
  </si>
  <si>
    <t>Early</t>
  </si>
  <si>
    <t>Late</t>
  </si>
  <si>
    <t>Transient</t>
  </si>
  <si>
    <t>Maturity</t>
  </si>
  <si>
    <t>Constant</t>
  </si>
  <si>
    <t>KEGG Term</t>
  </si>
  <si>
    <t>Detection time</t>
  </si>
  <si>
    <t>Proteins</t>
  </si>
  <si>
    <t>Adults</t>
  </si>
  <si>
    <t>Specific P5</t>
  </si>
  <si>
    <t>Gap junctions</t>
  </si>
  <si>
    <t xml:space="preserve"> </t>
  </si>
  <si>
    <t>guanine nucleotide-binding protein G(i) subunit alpha-1</t>
  </si>
  <si>
    <t>guanine nucleotide-binding protein G(i) subunit alpha-2</t>
  </si>
  <si>
    <t>tight junction protein ZO-1 isoform 1</t>
  </si>
  <si>
    <t>alpha-actinin-4</t>
  </si>
  <si>
    <t>actin, cytoplasmic 1</t>
  </si>
  <si>
    <t>ras-related protein R-Ras2 precursor</t>
  </si>
  <si>
    <t>Purkinje cell protein 4</t>
  </si>
  <si>
    <t>catenin beta-1</t>
  </si>
  <si>
    <t>casein kinase II subunit alpha</t>
  </si>
  <si>
    <t>myosin-10</t>
  </si>
  <si>
    <t>spectrin beta chain, non-erythrocytic 1 isoform 1</t>
  </si>
  <si>
    <t>myosin light chain, regulatory B-like</t>
  </si>
  <si>
    <t>serine/threonine-protein phosphatase 2A 65 kDa regulatory subunit A alpha isoform</t>
  </si>
  <si>
    <t>myosin-9</t>
  </si>
  <si>
    <t>myosin regulatory light polypeptide 9 isoform 1</t>
  </si>
  <si>
    <t>Y-box-binding protein 3 short isoform</t>
  </si>
  <si>
    <t>ras-related protein R-Ras precursor</t>
  </si>
  <si>
    <t>claudin-11</t>
  </si>
  <si>
    <t>Serine/threonine-protein phosphatase</t>
  </si>
  <si>
    <t>NS</t>
  </si>
  <si>
    <t>Cyclin-dependent kinase 1</t>
  </si>
  <si>
    <t>guanine nucleotide-binding protein G(q) subunit alpha</t>
  </si>
  <si>
    <t>tubulin alpha-1A chain</t>
  </si>
  <si>
    <t>tubulin alpha-1C chain</t>
  </si>
  <si>
    <t>tubulin beta-5 chain</t>
  </si>
  <si>
    <t>tubulin beta-2A chain</t>
  </si>
  <si>
    <t>tubulin beta-2B chain</t>
  </si>
  <si>
    <t>tubulin beta-4A chain</t>
  </si>
  <si>
    <t>tubulin beta-3 chain</t>
  </si>
  <si>
    <t>ERK2</t>
  </si>
  <si>
    <t>Guanine nucleotide-binding protein G(s) subunit alpha isoforms short</t>
  </si>
  <si>
    <t>tubulin alpha-4A chain</t>
  </si>
  <si>
    <t>tubulin beta-4B chain</t>
  </si>
  <si>
    <t>Gja1 protein</t>
  </si>
  <si>
    <t>cAMP-dependent protein kinase catalytic subunit beta isoform 2</t>
  </si>
  <si>
    <t>Proteins in pathways</t>
  </si>
  <si>
    <t>guanine nucleotide-binding protein subunit alpha-11</t>
  </si>
  <si>
    <t>mitogen-activated protein kinase 3</t>
  </si>
  <si>
    <t xml:space="preserve">  </t>
  </si>
  <si>
    <t>Myosin-10</t>
  </si>
  <si>
    <t>Laminin subunit gamma-1</t>
  </si>
  <si>
    <t>collagen alpha-2(IV) chain preproprotein</t>
  </si>
  <si>
    <t>Isoform 2 of Collagen alpha-1(I) chain</t>
  </si>
  <si>
    <t>Fibronectin</t>
  </si>
  <si>
    <t>caveolin-1 isoform 1</t>
  </si>
  <si>
    <t>ras-related protein Rap-1A precursor</t>
  </si>
  <si>
    <t>collagen alpha-2(I) chain precursor</t>
  </si>
  <si>
    <t>similar to procollagen, type VI, alpha 2 isoform 1</t>
  </si>
  <si>
    <t>collagen alpha-1(VI) chain precursor</t>
  </si>
  <si>
    <t>laminin-2 alpha2 chain precursor</t>
  </si>
  <si>
    <t>laminin subunit alpha-5 precursor</t>
  </si>
  <si>
    <t>laminin subunit beta-2 precursor</t>
  </si>
  <si>
    <t>Filamin-A</t>
  </si>
  <si>
    <t>Serine/threonine-protein kinase PAK 1</t>
  </si>
  <si>
    <t>Laminin subunit alpha-4 precursor</t>
  </si>
  <si>
    <t>laminin subunit alpha-2 precursor</t>
  </si>
  <si>
    <t>laminin beta 2</t>
  </si>
  <si>
    <t>caveolin-2 isoform 1</t>
  </si>
  <si>
    <t>Leukocyte surface antigen CD47</t>
  </si>
  <si>
    <t>P56480</t>
  </si>
  <si>
    <t>P97450</t>
  </si>
  <si>
    <t>Q9CQQ7</t>
  </si>
  <si>
    <t>Q03265</t>
  </si>
  <si>
    <t>Q9D3D9</t>
  </si>
  <si>
    <t>Q91VR2</t>
  </si>
  <si>
    <t>P00405</t>
  </si>
  <si>
    <t>Q9DCJ5</t>
  </si>
  <si>
    <t>Q9CQC7</t>
  </si>
  <si>
    <t>Q9D6J5</t>
  </si>
  <si>
    <t>Q9CQH3</t>
  </si>
  <si>
    <t>Q9CR61</t>
  </si>
  <si>
    <t>Q91VD9</t>
  </si>
  <si>
    <t>Q91YT0</t>
  </si>
  <si>
    <t>Q9D6J6</t>
  </si>
  <si>
    <t>Q99LX0</t>
  </si>
  <si>
    <t>P70677</t>
  </si>
  <si>
    <t>P19783</t>
  </si>
  <si>
    <t>P12787</t>
  </si>
  <si>
    <t>Q9D0M3</t>
  </si>
  <si>
    <t>P62897</t>
  </si>
  <si>
    <t>Q9DCX2</t>
  </si>
  <si>
    <t>Q9D855</t>
  </si>
  <si>
    <t>Q9DB20</t>
  </si>
  <si>
    <t>Q9CPQ1</t>
  </si>
  <si>
    <t>Q60931</t>
  </si>
  <si>
    <t>Q9Z2Q6</t>
  </si>
  <si>
    <t>Q60930</t>
  </si>
  <si>
    <t>P48962</t>
  </si>
  <si>
    <t>P51881</t>
  </si>
  <si>
    <t>Q8K2B3</t>
  </si>
  <si>
    <t xml:space="preserve">Q8K2B3 </t>
  </si>
  <si>
    <t>O55042</t>
  </si>
  <si>
    <t>Q9DB77</t>
  </si>
  <si>
    <t>Q9CZ13</t>
  </si>
  <si>
    <t>Q9CR68</t>
  </si>
  <si>
    <t>Q9CQ69</t>
  </si>
  <si>
    <t>Q9R0P9</t>
  </si>
  <si>
    <t>Q60932</t>
  </si>
  <si>
    <t>Q922B0</t>
  </si>
  <si>
    <t>P62984</t>
  </si>
  <si>
    <t>alpha-synuclein</t>
  </si>
  <si>
    <t>cytochrome c oxidase subunit II</t>
  </si>
  <si>
    <t>cytochrome c oxidase subunit 5A, mitochondrial precursor</t>
  </si>
  <si>
    <t>cytochrome c oxidase subunit 4 isoform 1, mitochondrial precursor</t>
  </si>
  <si>
    <t>ADP/ATP translocase 1</t>
  </si>
  <si>
    <t>ADP/ATP translocase 2</t>
  </si>
  <si>
    <t>ATP synthase subunit beta, mitochondrial precursor</t>
  </si>
  <si>
    <t>cytochrome c, somatic</t>
  </si>
  <si>
    <t>ubiquitin-60S ribosomal protein L40</t>
  </si>
  <si>
    <t>caspase-3</t>
  </si>
  <si>
    <t>ATP synthase-coupling factor 6, mitochondrial precursor</t>
  </si>
  <si>
    <t>ATP synthase subunit alpha, mitochondrial precursor</t>
  </si>
  <si>
    <t>voltage-dependent anion-selective channel protein 2</t>
  </si>
  <si>
    <t>voltage-dependent anion-selective channel protein 3 isoform 2</t>
  </si>
  <si>
    <t>Voltage-dependent anion-selective channel protein 1</t>
  </si>
  <si>
    <t>NADH-ubiquinone oxidoreductase 75 kDa subunit, mitochondrial precursor</t>
  </si>
  <si>
    <t>ATP synthase subunit gamma, mitochondrial isoform a</t>
  </si>
  <si>
    <t>NADH dehydrogenase [ubiquinone] flavoprotein 1, mitochondrial precursor</t>
  </si>
  <si>
    <t>Ubc protein</t>
  </si>
  <si>
    <t>protein DJ-1</t>
  </si>
  <si>
    <t>cytochrome c oxidase subunit 6C</t>
  </si>
  <si>
    <t>cytochrome b-c1 complex subunit 8</t>
  </si>
  <si>
    <t>NADH dehydrogenase [ubiquinone] 1 beta subcomplex subunit 4</t>
  </si>
  <si>
    <t>NADH dehydrogenase [ubiquinone] 1 beta subcomplex subunit 5, mitochondrial precursor</t>
  </si>
  <si>
    <t>ATP synthase F(0) complex subunit B1, mitochondrial precursor</t>
  </si>
  <si>
    <t>NADH dehydrogenase [ubiquinone] 1 beta subcomplex subunit 7</t>
  </si>
  <si>
    <t>cytochrome b-c1 complex subunit Rieske, mitochondrial</t>
  </si>
  <si>
    <t>cytochrome b-c1 complex subunit 1, mitochondrial precursor</t>
  </si>
  <si>
    <t>cytochrome c1, heme protein, mitochondrial</t>
  </si>
  <si>
    <t>ATP synthase subunit delta, mitochondrial precursor</t>
  </si>
  <si>
    <t>NADH dehydrogenase [ubiquinone] 1 beta subcomplex subunit 8, mitochondrial precursor</t>
  </si>
  <si>
    <t>NADH dehydrogenase [ubiquinone] flavoprotein 2, mitochondrial</t>
  </si>
  <si>
    <t>cytochrome b-c1 complex subunit 7</t>
  </si>
  <si>
    <t>ATP synthase subunit O, mitochondrial precursor</t>
  </si>
  <si>
    <t>cytochrome b-c1 complex subunit 2, mitochondrial precursor</t>
  </si>
  <si>
    <t>NADH dehydrogenase [ubiquinone] 1 alpha subcomplex subunit 8</t>
  </si>
  <si>
    <t>ATP synthase subunit d, mitochondrial</t>
  </si>
  <si>
    <t>ubiquitin carboxyl-terminal hydrolase isozyme L1</t>
  </si>
  <si>
    <t>Septin-5</t>
  </si>
  <si>
    <t>Huntington P5</t>
  </si>
  <si>
    <t>Q68FD5</t>
  </si>
  <si>
    <t>O08585</t>
  </si>
  <si>
    <t>Q99KJ8</t>
  </si>
  <si>
    <t>P11352</t>
  </si>
  <si>
    <t>P21279</t>
  </si>
  <si>
    <t>P08228</t>
  </si>
  <si>
    <t>P84091</t>
  </si>
  <si>
    <t>P09671</t>
  </si>
  <si>
    <t>P21981</t>
  </si>
  <si>
    <t>clathrin light chain A</t>
  </si>
  <si>
    <t>superoxide dismutase [Cu-Zn]</t>
  </si>
  <si>
    <t>superoxide dismutase [Mn], mitochondrial precursor</t>
  </si>
  <si>
    <t>Glutathione peroxidase 1</t>
  </si>
  <si>
    <t>protein-glutamine gamma-glutamyltransferase 2</t>
  </si>
  <si>
    <t>AP-2 complex subunit mu</t>
  </si>
  <si>
    <t>clathrin heavy chain 1</t>
  </si>
  <si>
    <t>succinate dehydrogenase [ubiquinone] flavoprotein subunit, mitochondrial precursor</t>
  </si>
  <si>
    <t>dynactin subunit 2 isoform 3</t>
  </si>
  <si>
    <t>Ox phosphorylation</t>
  </si>
  <si>
    <t>Alzheimer</t>
  </si>
  <si>
    <t>P08226</t>
  </si>
  <si>
    <t>Q99N15</t>
  </si>
  <si>
    <t>P10637</t>
  </si>
  <si>
    <t>P16858</t>
  </si>
  <si>
    <t>P62204</t>
  </si>
  <si>
    <t>P63328</t>
  </si>
  <si>
    <t>apolipoprotein E precursor</t>
  </si>
  <si>
    <t>microtubule-associated protein tau isoform e</t>
  </si>
  <si>
    <t>glyceraldehyde-3-phosphate dehydrogenase</t>
  </si>
  <si>
    <t>calmodulin</t>
  </si>
  <si>
    <t>serine/threonine-protein phosphatase 2B catalytic subunit alpha isoform</t>
  </si>
  <si>
    <t>3-hydroxyacyl-CoA dehydrogenase type-2</t>
  </si>
  <si>
    <t>Q99KI0</t>
  </si>
  <si>
    <t>Q9CZU6</t>
  </si>
  <si>
    <t>Q8BMF4</t>
  </si>
  <si>
    <t>Q9D2G2</t>
  </si>
  <si>
    <t>Q3TIE8</t>
  </si>
  <si>
    <t>P97807</t>
  </si>
  <si>
    <t>Q8C338</t>
  </si>
  <si>
    <t>Q9D6R2</t>
  </si>
  <si>
    <t>Q91VA7</t>
  </si>
  <si>
    <t>P14152</t>
  </si>
  <si>
    <t>P08249</t>
  </si>
  <si>
    <t>Q9D051</t>
  </si>
  <si>
    <t>P35486</t>
  </si>
  <si>
    <t>Q9Z2I9</t>
  </si>
  <si>
    <t>Citrate Cycle</t>
  </si>
  <si>
    <t>P15327</t>
  </si>
  <si>
    <t>P47738</t>
  </si>
  <si>
    <t>P05064</t>
  </si>
  <si>
    <t>P05063</t>
  </si>
  <si>
    <t>P17183</t>
  </si>
  <si>
    <t>P06745</t>
  </si>
  <si>
    <t>P16125</t>
  </si>
  <si>
    <t>Q9D0F9</t>
  </si>
  <si>
    <t>P09411</t>
  </si>
  <si>
    <t>Q9DBJ1</t>
  </si>
  <si>
    <t>phosphoglycerate mutase 1</t>
  </si>
  <si>
    <t>P17182</t>
  </si>
  <si>
    <t>P52480</t>
  </si>
  <si>
    <t>P17751</t>
  </si>
  <si>
    <t>Q8QZT1</t>
  </si>
  <si>
    <t>Q8CAY6</t>
  </si>
  <si>
    <t>Q9CPU0</t>
  </si>
  <si>
    <t>Pyruvate</t>
  </si>
  <si>
    <t>Q99KP6</t>
  </si>
  <si>
    <t>Q9CWZ3</t>
  </si>
  <si>
    <t>Q9WV02</t>
  </si>
  <si>
    <t>Q9CQI7</t>
  </si>
  <si>
    <t>P17156</t>
  </si>
  <si>
    <t>P49312</t>
  </si>
  <si>
    <t>Q9Z204</t>
  </si>
  <si>
    <t>P61979</t>
  </si>
  <si>
    <t>Q9D0E1</t>
  </si>
  <si>
    <t>Q8VEK3</t>
  </si>
  <si>
    <t>heterogeneous nuclear ribonucleoprotein U</t>
  </si>
  <si>
    <t>P60335</t>
  </si>
  <si>
    <t>Q8BG05</t>
  </si>
  <si>
    <t>P84104</t>
  </si>
  <si>
    <t>P62307</t>
  </si>
  <si>
    <t>P63017</t>
  </si>
  <si>
    <t>Q9D0W5</t>
  </si>
  <si>
    <t>P27048</t>
  </si>
  <si>
    <t>Q3UJB0</t>
  </si>
  <si>
    <t>splicing factor 3b, subunit 2</t>
  </si>
  <si>
    <t>Q6PDM2</t>
  </si>
  <si>
    <t>Q62093</t>
  </si>
  <si>
    <t>Q8BL97</t>
  </si>
  <si>
    <t>Splicesome</t>
  </si>
  <si>
    <t>Q6PIE5</t>
  </si>
  <si>
    <t>P14094</t>
  </si>
  <si>
    <t>P21107</t>
  </si>
  <si>
    <t>P58771</t>
  </si>
  <si>
    <t>P58774</t>
  </si>
  <si>
    <t>Q6IRU2</t>
  </si>
  <si>
    <t>Cardiac M contr</t>
  </si>
  <si>
    <t>P54869</t>
  </si>
  <si>
    <t>Q80XN0</t>
  </si>
  <si>
    <t>Q9D0K2</t>
  </si>
  <si>
    <t>P61922</t>
  </si>
  <si>
    <t>Q8BMS1</t>
  </si>
  <si>
    <t>Butanoate Metab</t>
  </si>
  <si>
    <t>Q8BWT1</t>
  </si>
  <si>
    <t>Q99JY0</t>
  </si>
  <si>
    <t>ValLeuIleu Deg</t>
  </si>
  <si>
    <t>Synth Deg Ket</t>
  </si>
  <si>
    <t>P41216</t>
  </si>
  <si>
    <t>P51174</t>
  </si>
  <si>
    <t>P42125</t>
  </si>
  <si>
    <t>Fatty Ac Metab</t>
  </si>
  <si>
    <t>P24270</t>
  </si>
  <si>
    <t>catalase</t>
  </si>
  <si>
    <t>P08551</t>
  </si>
  <si>
    <t>P08553</t>
  </si>
  <si>
    <t>P19246</t>
  </si>
  <si>
    <t>P43006</t>
  </si>
  <si>
    <t>ALS</t>
  </si>
  <si>
    <t>P05202</t>
  </si>
  <si>
    <t>Q64133</t>
  </si>
  <si>
    <t>Q8BW75</t>
  </si>
  <si>
    <t>P34884</t>
  </si>
  <si>
    <t>P05201</t>
  </si>
  <si>
    <t>O08709</t>
  </si>
  <si>
    <t>Phe Metab</t>
  </si>
  <si>
    <t>Propanoate Metab</t>
  </si>
  <si>
    <t>P11440</t>
  </si>
  <si>
    <t>P08752</t>
  </si>
  <si>
    <t>P68369</t>
  </si>
  <si>
    <t>P39447</t>
  </si>
  <si>
    <t>P68373</t>
  </si>
  <si>
    <t>Q7TMM9</t>
  </si>
  <si>
    <t>Q9CWF2</t>
  </si>
  <si>
    <t>P68372</t>
  </si>
  <si>
    <t>Q9ERD7</t>
  </si>
  <si>
    <t>Q9D6F9</t>
  </si>
  <si>
    <t>P99024</t>
  </si>
  <si>
    <t>Gap junct</t>
  </si>
  <si>
    <t>P30275</t>
  </si>
  <si>
    <t>P26443</t>
  </si>
  <si>
    <t>P15105</t>
  </si>
  <si>
    <t>Q04447</t>
  </si>
  <si>
    <t>Arg Pro Metab</t>
  </si>
  <si>
    <t>P20029</t>
  </si>
  <si>
    <t>P02468</t>
  </si>
  <si>
    <t>P13595</t>
  </si>
  <si>
    <t>P23198</t>
  </si>
  <si>
    <t>P04925</t>
  </si>
  <si>
    <t>Q60864</t>
  </si>
  <si>
    <t>Prion</t>
  </si>
  <si>
    <t>P40142</t>
  </si>
  <si>
    <t>transketolase</t>
  </si>
  <si>
    <t>Pentose P Path</t>
  </si>
  <si>
    <t>Trp Metab</t>
  </si>
  <si>
    <t>P13634</t>
  </si>
  <si>
    <t>carbonic anhydrase 1</t>
  </si>
  <si>
    <t>P00920</t>
  </si>
  <si>
    <t>carbonic anhydrase 2</t>
  </si>
  <si>
    <t>Q64444</t>
  </si>
  <si>
    <t>Nitro Metab</t>
  </si>
  <si>
    <t>Q9Z1G4</t>
  </si>
  <si>
    <t>P63082</t>
  </si>
  <si>
    <t>P51863</t>
  </si>
  <si>
    <t>P50516</t>
  </si>
  <si>
    <t>P62814</t>
  </si>
  <si>
    <t>Q9Z1G3</t>
  </si>
  <si>
    <t>P50518</t>
  </si>
  <si>
    <t>Q9CPQ8</t>
  </si>
  <si>
    <t>Q06185</t>
  </si>
  <si>
    <t>P62270</t>
  </si>
  <si>
    <t>O55142</t>
  </si>
  <si>
    <t>Q9CXW4</t>
  </si>
  <si>
    <t>P35980</t>
  </si>
  <si>
    <t>P62849</t>
  </si>
  <si>
    <t>P62751</t>
  </si>
  <si>
    <t>Q9CZX8</t>
  </si>
  <si>
    <t>P14148</t>
  </si>
  <si>
    <t>P62702</t>
  </si>
  <si>
    <t>P60867</t>
  </si>
  <si>
    <t>P12970</t>
  </si>
  <si>
    <t>P62264</t>
  </si>
  <si>
    <t>P61358</t>
  </si>
  <si>
    <t>P47911</t>
  </si>
  <si>
    <t>P62855</t>
  </si>
  <si>
    <t>Q5CZY9</t>
  </si>
  <si>
    <t>Q8BP67</t>
  </si>
  <si>
    <t>P61255</t>
  </si>
  <si>
    <t>P63325</t>
  </si>
  <si>
    <t>P62908</t>
  </si>
  <si>
    <t>P62082</t>
  </si>
  <si>
    <t>P67984</t>
  </si>
  <si>
    <t>P99027</t>
  </si>
  <si>
    <t>P35979</t>
  </si>
  <si>
    <t>P47963</t>
  </si>
  <si>
    <t>P62830</t>
  </si>
  <si>
    <t>P62301</t>
  </si>
  <si>
    <t>P62900</t>
  </si>
  <si>
    <t>P84099</t>
  </si>
  <si>
    <t>P62242</t>
  </si>
  <si>
    <t>P14206</t>
  </si>
  <si>
    <t>Q6ZWV7</t>
  </si>
  <si>
    <t>Q6ZWN5</t>
  </si>
  <si>
    <t>P62843</t>
  </si>
  <si>
    <t>P62852</t>
  </si>
  <si>
    <t>P03930</t>
  </si>
  <si>
    <t>Q62425</t>
  </si>
  <si>
    <t>Q9DCS9</t>
  </si>
  <si>
    <t>Q9DC70</t>
  </si>
  <si>
    <t>Q9DCT2</t>
  </si>
  <si>
    <t>Ox Phosphoryl</t>
  </si>
  <si>
    <t>P54071</t>
  </si>
  <si>
    <t>Q9Z2I8</t>
  </si>
  <si>
    <t>Citrate cycle</t>
  </si>
  <si>
    <t>Parkinson</t>
  </si>
  <si>
    <t>ATP synthase F0 subunit 8</t>
  </si>
  <si>
    <t>NADH dehydrogenase [ubiquinone] 1 alpha subcomplex subunit 4</t>
  </si>
  <si>
    <t>Cytochrome b-c1 complex subunit 7</t>
  </si>
  <si>
    <t>NADH dehydrogenase [ubiquinone] iron-sulfur protein 7, mitochondrial precursor</t>
  </si>
  <si>
    <t>NADH dehydrogenase [ubiquinone] 1 beta subcomplex subunit 10</t>
  </si>
  <si>
    <t>NADH dehydrogenase [ubiquinone] iron-sulfur protein 3, mitochondrial precursor</t>
  </si>
  <si>
    <t>Huntington</t>
  </si>
  <si>
    <t>Peroxiredoxin-6</t>
  </si>
  <si>
    <t>P61022</t>
  </si>
  <si>
    <t>P49615</t>
  </si>
  <si>
    <t>O35558</t>
  </si>
  <si>
    <t>Q63844</t>
  </si>
  <si>
    <t>60S ribosomal protein L35a</t>
  </si>
  <si>
    <t>Q61656</t>
  </si>
  <si>
    <t>P62311</t>
  </si>
  <si>
    <t>O08583</t>
  </si>
  <si>
    <t>O35326</t>
  </si>
  <si>
    <t>P62317</t>
  </si>
  <si>
    <t>Q9D0T1</t>
  </si>
  <si>
    <t>P62320</t>
  </si>
  <si>
    <t>P57784</t>
  </si>
  <si>
    <t>Q8VE97</t>
  </si>
  <si>
    <t>Q3TWW8</t>
  </si>
  <si>
    <t>Q9WUA3</t>
  </si>
  <si>
    <t>P63094</t>
  </si>
  <si>
    <t>Q7TMQ1</t>
  </si>
  <si>
    <t>B2RSH2</t>
  </si>
  <si>
    <t>P21278</t>
  </si>
  <si>
    <t>P68368</t>
  </si>
  <si>
    <t>Q8VDN2</t>
  </si>
  <si>
    <t>Q8VCE0</t>
  </si>
  <si>
    <t>P97370</t>
  </si>
  <si>
    <t>P54285</t>
  </si>
  <si>
    <t>O55234</t>
  </si>
  <si>
    <t>Q8K1K2</t>
  </si>
  <si>
    <t>Q8BVQ9</t>
  </si>
  <si>
    <t>Q9R1P4</t>
  </si>
  <si>
    <t>P49722</t>
  </si>
  <si>
    <t>O70435</t>
  </si>
  <si>
    <t>Q9R1P0</t>
  </si>
  <si>
    <t>Q9Z2U0</t>
  </si>
  <si>
    <t>O09061</t>
  </si>
  <si>
    <t>Q9R1P3</t>
  </si>
  <si>
    <t>Q9R1P1</t>
  </si>
  <si>
    <t>P99026</t>
  </si>
  <si>
    <t>Q60692</t>
  </si>
  <si>
    <t>O08547</t>
  </si>
  <si>
    <t>O09044</t>
  </si>
  <si>
    <t>P60879</t>
  </si>
  <si>
    <t>synaptosomal-associated protein 25</t>
  </si>
  <si>
    <t>Q9ER00</t>
  </si>
  <si>
    <t>O35526</t>
  </si>
  <si>
    <t>P61264</t>
  </si>
  <si>
    <t>O70439</t>
  </si>
  <si>
    <t>Q62442</t>
  </si>
  <si>
    <t>P63044</t>
  </si>
  <si>
    <t>vesicle-associated membrane protein 2</t>
  </si>
  <si>
    <t>P63024</t>
  </si>
  <si>
    <t>SNARE</t>
  </si>
  <si>
    <t>P11798</t>
  </si>
  <si>
    <t>P28652</t>
  </si>
  <si>
    <t>Q6PHZ2</t>
  </si>
  <si>
    <t>P68254</t>
  </si>
  <si>
    <t>Q76MZ3</t>
  </si>
  <si>
    <t>Q923T9</t>
  </si>
  <si>
    <t>Q9CQV8</t>
  </si>
  <si>
    <t>P62259</t>
  </si>
  <si>
    <t>P68510</t>
  </si>
  <si>
    <t>P61982</t>
  </si>
  <si>
    <t>P63101</t>
  </si>
  <si>
    <t>P27661</t>
  </si>
  <si>
    <t>Q9QZQ8</t>
  </si>
  <si>
    <t>Q8CCK0</t>
  </si>
  <si>
    <t>P0C0S6</t>
  </si>
  <si>
    <t>P57780</t>
  </si>
  <si>
    <t>P70696</t>
  </si>
  <si>
    <t>P62806</t>
  </si>
  <si>
    <t>Q64522</t>
  </si>
  <si>
    <t>Q64524</t>
  </si>
  <si>
    <t>P84228</t>
  </si>
  <si>
    <t>Q8CGP0</t>
  </si>
  <si>
    <t>P10853</t>
  </si>
  <si>
    <t>Oocyte Meiosis</t>
  </si>
  <si>
    <t>System Lupus</t>
  </si>
  <si>
    <t>Val Leu Ileu Metab</t>
  </si>
  <si>
    <t>Butanoat metab</t>
  </si>
  <si>
    <t>Q9CQD1</t>
  </si>
  <si>
    <t>P62835</t>
  </si>
  <si>
    <t>LTP</t>
  </si>
  <si>
    <t>Q9JHL1</t>
  </si>
  <si>
    <t>Aldo</t>
  </si>
  <si>
    <t>Ket Bodies</t>
  </si>
  <si>
    <t>Q02248</t>
  </si>
  <si>
    <t>P18872</t>
  </si>
  <si>
    <t>Q6ZWQ9</t>
  </si>
  <si>
    <t>P60710</t>
  </si>
  <si>
    <t>Q60737</t>
  </si>
  <si>
    <t>Q60771</t>
  </si>
  <si>
    <t>Q9JKB3</t>
  </si>
  <si>
    <t>Q61879</t>
  </si>
  <si>
    <t>Q8VDD5</t>
  </si>
  <si>
    <t>Q9CQ19</t>
  </si>
  <si>
    <t>P62071</t>
  </si>
  <si>
    <t>Q62261</t>
  </si>
  <si>
    <t>Q99PT1</t>
  </si>
  <si>
    <t>NT Pathways</t>
  </si>
  <si>
    <t>Q61735</t>
  </si>
  <si>
    <t>P11087</t>
  </si>
  <si>
    <t>Q01149</t>
  </si>
  <si>
    <t>P08122</t>
  </si>
  <si>
    <t>Q04857</t>
  </si>
  <si>
    <t>Q02788</t>
  </si>
  <si>
    <t>P11276</t>
  </si>
  <si>
    <t>Q60675</t>
  </si>
  <si>
    <t>Q61001</t>
  </si>
  <si>
    <t>Q61292</t>
  </si>
  <si>
    <t>ECM interact</t>
  </si>
  <si>
    <t>Propanoat metab</t>
  </si>
  <si>
    <t>voltage-dependent calcium channel beta-3 subunit</t>
  </si>
  <si>
    <t>Q9Z1P6</t>
  </si>
  <si>
    <t>Q9DC69</t>
  </si>
  <si>
    <t>Q9CXZ1</t>
  </si>
  <si>
    <t>Q61387</t>
  </si>
  <si>
    <t>cytochrome c oxidase subunit 7A-related protein, mitochondrial isoform 2</t>
  </si>
  <si>
    <t>NADH dehydrogenase [ubiquinone] iron-sulfur protein 4, mitochondrial</t>
  </si>
  <si>
    <t>NADH dehydrogenase [ubiquinone] 1 alpha subcomplex subunit 9, mitochondrial</t>
  </si>
  <si>
    <t>NADH dehydrogenase [ubiquinone] 1 alpha subcomplex subunit 7</t>
  </si>
  <si>
    <t>Q9DBG3</t>
  </si>
  <si>
    <t>Q6IRU5</t>
  </si>
  <si>
    <t>P57746</t>
  </si>
  <si>
    <t>Q9WTT4</t>
  </si>
  <si>
    <t>vacuolar adenosine triphosphatase subunit A</t>
  </si>
  <si>
    <t>V-type proton ATPase subunit E 1</t>
  </si>
  <si>
    <t>V-type proton ATPase subunit d 1</t>
  </si>
  <si>
    <t>V-type proton ATPase subunit D</t>
  </si>
  <si>
    <t>V-type proton ATPase subunit B, brain isoform</t>
  </si>
  <si>
    <t>V-type proton ATPase 16 kDa proteolipid subunit</t>
  </si>
  <si>
    <t>ATP synthase subunit e, mitochondrial</t>
  </si>
  <si>
    <t>ATP synthase subunit g, mitochondrial</t>
  </si>
  <si>
    <t>V-type proton ATPase subunit G 2</t>
  </si>
  <si>
    <t>Glyceraldehyde-3-phosphate dehydrogenase</t>
  </si>
  <si>
    <t>cyclin-dependent kinase 5</t>
  </si>
  <si>
    <t>Ubiqutin subunit 1</t>
  </si>
  <si>
    <t>60S ribosomal protein L7</t>
  </si>
  <si>
    <t>60S ribosomal protein L12-like</t>
  </si>
  <si>
    <t>60S ribosomal protein L6</t>
  </si>
  <si>
    <t>60S ribosomal protein L13</t>
  </si>
  <si>
    <t>60S ribosomal protein L26</t>
  </si>
  <si>
    <t>60S ribosomal protein L27</t>
  </si>
  <si>
    <t>40S ribosomal protein S7</t>
  </si>
  <si>
    <t>40S ribosomal protein S14</t>
  </si>
  <si>
    <t>40S ribosomal protein S13</t>
  </si>
  <si>
    <t>40S ribosomal protein S4, X isoform</t>
  </si>
  <si>
    <t>60S ribosomal protein L23a</t>
  </si>
  <si>
    <t>40S ribosomal protein S24 isoform 1</t>
  </si>
  <si>
    <t>40S ribosomal protein S26</t>
  </si>
  <si>
    <t>60S ribosomal protein L31</t>
  </si>
  <si>
    <t>40S ribosomal protein S3</t>
  </si>
  <si>
    <t>40S ribosomal protein S10</t>
  </si>
  <si>
    <t>60S ribosomal protein L22 isoform a</t>
  </si>
  <si>
    <t>60S acidic ribosomal protein P2</t>
  </si>
  <si>
    <t>Rps16 protein</t>
  </si>
  <si>
    <t>60S ribosomal protein L24</t>
  </si>
  <si>
    <t>60S ribosomal protein L11</t>
  </si>
  <si>
    <t>40S ribosomal protein S19</t>
  </si>
  <si>
    <t>A5JUZ1</t>
  </si>
  <si>
    <t>Q6PIC6</t>
  </si>
  <si>
    <t>P14231</t>
  </si>
  <si>
    <t>Cardiac M contra</t>
  </si>
  <si>
    <t>U2 small nuclear ribonucleoprotein B''</t>
  </si>
  <si>
    <t>poly(rC)-binding protein 1</t>
  </si>
  <si>
    <t>small nuclear ribonucleoprotein Sm D2</t>
  </si>
  <si>
    <t>heterogeneous nuclear ribonucleoprotein A3</t>
  </si>
  <si>
    <t>serine/arginine-rich splicing factor 3</t>
  </si>
  <si>
    <t>similar to Small nuclear ribonucleoprotein F</t>
  </si>
  <si>
    <t>heat shock cognate 71 kDa protein</t>
  </si>
  <si>
    <t>peptidyl-prolyl cis-trans isomerase-like 1</t>
  </si>
  <si>
    <t>serine/arginine-rich splicing factor 1 isoform 1</t>
  </si>
  <si>
    <t>P45376</t>
  </si>
  <si>
    <t>P68181</t>
  </si>
  <si>
    <t>Prions</t>
  </si>
  <si>
    <t>Chromobox protein homolog 3</t>
  </si>
  <si>
    <t>Q8K183</t>
  </si>
  <si>
    <t>P60487</t>
  </si>
  <si>
    <t>Q91XF0</t>
  </si>
  <si>
    <t>Q99K85</t>
  </si>
  <si>
    <t>Vit B6</t>
  </si>
  <si>
    <t>Pentoses phosphates</t>
  </si>
  <si>
    <t>Q9DCC4</t>
  </si>
  <si>
    <t>aspartate aminotransferase, cytoplasmic</t>
  </si>
  <si>
    <t>creatine kinase B-type</t>
  </si>
  <si>
    <t>trifunctional enzyme subunit alpha, mitochondrial precursor</t>
  </si>
  <si>
    <t>Fc gammaR Phago</t>
  </si>
  <si>
    <t>P28667</t>
  </si>
  <si>
    <t>Q8R5H6</t>
  </si>
  <si>
    <t>Q9JM76</t>
  </si>
  <si>
    <t>P59999</t>
  </si>
  <si>
    <t>Q9D898</t>
  </si>
  <si>
    <t>Q7TQF7</t>
  </si>
  <si>
    <t>amphiphysin</t>
  </si>
  <si>
    <t>P18760</t>
  </si>
  <si>
    <t>P45591</t>
  </si>
  <si>
    <t>P39053</t>
  </si>
  <si>
    <t>P26645</t>
  </si>
  <si>
    <t>O88643</t>
  </si>
  <si>
    <t>Q99JY8</t>
  </si>
  <si>
    <t>Q3UJ95</t>
  </si>
  <si>
    <t>P10833</t>
  </si>
  <si>
    <t>P63054</t>
  </si>
  <si>
    <t>Q9WV92</t>
  </si>
  <si>
    <t>Tight junctions</t>
  </si>
  <si>
    <t>Q8VED4</t>
  </si>
  <si>
    <t>Q9WTX5</t>
  </si>
  <si>
    <t>Oocyt Meiosis</t>
  </si>
  <si>
    <t>P49817</t>
  </si>
  <si>
    <t>Q9WVC3</t>
  </si>
  <si>
    <t>Q8BTM8</t>
  </si>
  <si>
    <t>P97927</t>
  </si>
  <si>
    <t>Focal Adh</t>
  </si>
  <si>
    <t>Val Leu Ileu Deg</t>
  </si>
  <si>
    <t>Snare</t>
  </si>
  <si>
    <t>ECM</t>
  </si>
  <si>
    <t>60S ribosomal protein L7a-like</t>
  </si>
  <si>
    <t>40S ribosomal protein SA</t>
  </si>
  <si>
    <t>60S ribosomal protein L18</t>
  </si>
  <si>
    <t>40S ribosomal protein S20</t>
  </si>
  <si>
    <t>40S ribosomal protein S8</t>
  </si>
  <si>
    <t>40S ribosomal protein S18</t>
  </si>
  <si>
    <t>60S ribosomal protein L23</t>
  </si>
  <si>
    <t>40S ribosomal protein S15</t>
  </si>
  <si>
    <t>40S ribosomal protein S25</t>
  </si>
  <si>
    <t>60S ribosomal protein L19</t>
  </si>
  <si>
    <t>40S ribosomal protein S9</t>
  </si>
  <si>
    <t>60S ribosomal protein L35</t>
  </si>
  <si>
    <t>V-type proton ATPase subunit C 1</t>
  </si>
  <si>
    <t>V-type proton ATPase 116 kDa subunit a isoform 1 isoform 4</t>
  </si>
  <si>
    <t>similar to calcium binding protein P22</t>
  </si>
  <si>
    <t>similar to 60S ribosomal protein L18</t>
  </si>
  <si>
    <t>Malate dehydrogenase, mitochondrial</t>
  </si>
  <si>
    <t>malate dehydrogenase, cytoplasmic</t>
  </si>
  <si>
    <t>pyruvate dehydrogenase E1 component subunit alpha, somatic form, mitochondrial precursor</t>
  </si>
  <si>
    <t>fumarate hydratase, mitochondrial precursor</t>
  </si>
  <si>
    <t>Dihydrolipoyl dehydrogenase</t>
  </si>
  <si>
    <t>dihydrolipoyllysine-residue acetyltransferase component of pyruvate dehydrogenase complex, mitochondrial</t>
  </si>
  <si>
    <t>Isocitrate dehydrogenase [NADP]</t>
  </si>
  <si>
    <t>isocitrate dehydrogenase 3, beta subunit</t>
  </si>
  <si>
    <t>aconitate hydratase, mitochondrial precursor</t>
  </si>
  <si>
    <t>citrate synthase, mitochondrial precursor</t>
  </si>
  <si>
    <t>pyruvate dehydrogenase E1 component subunit beta, mitochondrial precursor</t>
  </si>
  <si>
    <t>dihydrolipoyllysine-residue succinyltransferase component of 2-oxoglutarate dehydrogenase complex, mitochondrial</t>
  </si>
  <si>
    <t>isocitrate dehydrogenase [NAD] subunit alpha, mitochondrial precursor</t>
  </si>
  <si>
    <t>succinyl-CoA ligase [ADP-forming] subunit beta, mitochondrial precursor</t>
  </si>
  <si>
    <t>fructose-bisphosphate aldolase C</t>
  </si>
  <si>
    <t>fructose-bisphosphate aldolase A isoform 2</t>
  </si>
  <si>
    <t>glucose-6-phosphate isomerase</t>
  </si>
  <si>
    <t>phosphoglycerate kinase 1</t>
  </si>
  <si>
    <t>bisphosphoglycerate mutase</t>
  </si>
  <si>
    <t>L-lactate dehydrogenase B chain</t>
  </si>
  <si>
    <t>alpha-enolase</t>
  </si>
  <si>
    <t>gamma-enolase</t>
  </si>
  <si>
    <t>triosephosphate isomerase</t>
  </si>
  <si>
    <t>aldehyde dehydrogenase, mitochondrial precursor</t>
  </si>
  <si>
    <t>pyruvate kinase, muscle isoform M2</t>
  </si>
  <si>
    <t>phosphoglucomutase-2</t>
  </si>
  <si>
    <t>acetyl-CoA acetyltransferase, cytosolic</t>
  </si>
  <si>
    <t>acetyl-CoA acetyltransferase, mitochondrial precursor</t>
  </si>
  <si>
    <t>lactoylglutathione lyase</t>
  </si>
  <si>
    <t>heat shock-related 70 kDa protein 2</t>
  </si>
  <si>
    <t>small nuclear ribonucleoprotein-associated protein B</t>
  </si>
  <si>
    <t>heterogeneous nuclear ribonucleoprotein A1 isoform a</t>
  </si>
  <si>
    <t>heterogeneous nuclear ribonucleoprotein K</t>
  </si>
  <si>
    <t>serine/arginine-rich splicing factor 2</t>
  </si>
  <si>
    <t>serine/arginine-rich splicing factor 7 isoform 1</t>
  </si>
  <si>
    <t>pre-mRNA-processing factor 19 isoform 1</t>
  </si>
  <si>
    <t>RNA-binding protein 8A isoform b</t>
  </si>
  <si>
    <t>heterogeneous nuclear ribonucleoprotein M isoform a</t>
  </si>
  <si>
    <t>RNA-binding motif protein, X chromosome</t>
  </si>
  <si>
    <t>Heterogeneous nuclear ribonucleoproteins C1/C2</t>
  </si>
  <si>
    <t>sodium/potassium-transporting ATPase subunit beta-1</t>
  </si>
  <si>
    <t>Tropomyosin alpha-3 chain</t>
  </si>
  <si>
    <t>tropomyosin alpha-1 chain isoform 3</t>
  </si>
  <si>
    <t>tropomyosin beta chain isoform 1</t>
  </si>
  <si>
    <t>tropomyosin alpha-4 chain</t>
  </si>
  <si>
    <t>sodium/potassium-transporting ATPase subunit alpha-2 precursor</t>
  </si>
  <si>
    <t>hydroxymethylglutaryl-CoA synthase, mitochondrial precursor</t>
  </si>
  <si>
    <t>4-aminobutyrate aminotransferase, mitochondrial isoform 2 precursor</t>
  </si>
  <si>
    <t>D-beta-hydroxybutyrate dehydrogenase, mitochondrial precursor</t>
  </si>
  <si>
    <t>succinyl-CoA:3-ketoacid coenzyme A transferase 1, mitochondrial precursor</t>
  </si>
  <si>
    <t>3-ketoacyl-CoA thiolase, mitochondrial</t>
  </si>
  <si>
    <t>trifunctional enzyme subunit beta, mitochondrial precursor</t>
  </si>
  <si>
    <t>major prion protein precursor</t>
  </si>
  <si>
    <t>Neural cell adhesion molecule 1</t>
  </si>
  <si>
    <t>78 kDa glucose-regulated protein precursor</t>
  </si>
  <si>
    <t>stress-induced-phosphoprotein 1</t>
  </si>
  <si>
    <t>amine oxidase [flavin-containing] A</t>
  </si>
  <si>
    <t>amine oxidase [flavin-containing] B</t>
  </si>
  <si>
    <t>long-chain-fatty-acid--CoA ligase 1</t>
  </si>
  <si>
    <t>enoyl-CoA delta isomerase 1, mitochondrial precursor</t>
  </si>
  <si>
    <t>Long-chain specific acyl-CoA dehydrogenase, mitochondrial</t>
  </si>
  <si>
    <t>neurofilament light polypeptide</t>
  </si>
  <si>
    <t>Neurofilament medium polypeptide</t>
  </si>
  <si>
    <t>neurofilament heavy polypeptide</t>
  </si>
  <si>
    <t>excitatory amino acid transporter 2 isoform 2</t>
  </si>
  <si>
    <t>aspartate aminotransferase, mitochondrial</t>
  </si>
  <si>
    <t>macrophage migration inhibitory factor</t>
  </si>
  <si>
    <t>glutamine synthetase</t>
  </si>
  <si>
    <t>glutamate dehydrogenase 1, mitochondrial precursor</t>
  </si>
  <si>
    <t>creatine kinase U-type, mitochondrial precursor</t>
  </si>
  <si>
    <t>carbonic anhydrase 4 precursor</t>
  </si>
  <si>
    <t>malate dehydrogenase, mitochondrial precursor</t>
  </si>
  <si>
    <t>isocitrate dehydrogenase [NADP], mitochondrial precursor</t>
  </si>
  <si>
    <t>succinyl-CoA ligase [GDP-forming] subunit beta, mitochondrial precursor</t>
  </si>
  <si>
    <t>RNA and export factor binding protein 1-II</t>
  </si>
  <si>
    <t>serine/arginine-rich splicing factor 5-like</t>
  </si>
  <si>
    <t>U2 small nuclear ribonucleoprotein A'</t>
  </si>
  <si>
    <t>U6 snRNA-associated Sm-like protein LSm3</t>
  </si>
  <si>
    <t>small nuclear ribonucleoprotein Sm D3</t>
  </si>
  <si>
    <t>arginine/serine-rich splicing factor 6</t>
  </si>
  <si>
    <t>Probable ATP-dependent RNA helicase DDX5</t>
  </si>
  <si>
    <t>heterogeneous nuclear ribonucleoprotein A3 isoform a</t>
  </si>
  <si>
    <t>Serine/arginine-rich splicing factor 4</t>
  </si>
  <si>
    <t>pre-mRNA-processing factor 19 isoform 2</t>
  </si>
  <si>
    <t>NHP2-like protein 1</t>
  </si>
  <si>
    <t>6-phosphofructokinase type C</t>
  </si>
  <si>
    <t>Cardiac M contract</t>
  </si>
  <si>
    <t>tropomyosin alpha-3 chain isoform 3</t>
  </si>
  <si>
    <t>tropomyosin alpha-1 chain isoform 1</t>
  </si>
  <si>
    <t>sodium/potassium-transporting ATPase subunit beta-3</t>
  </si>
  <si>
    <t>sodium/potassium-transporting ATPase subunit alpha-3</t>
  </si>
  <si>
    <t>sodium/potassium-transporting ATPase subunit alpha-1 precursor</t>
  </si>
  <si>
    <t>proteasome subunit beta type-1 precursor</t>
  </si>
  <si>
    <t>proteasome subunit beta type-5</t>
  </si>
  <si>
    <t>proteasome subunit alpha type-3</t>
  </si>
  <si>
    <t>proteasome subunit alpha type-2</t>
  </si>
  <si>
    <t>proteasome subunit beta type-4 precursor</t>
  </si>
  <si>
    <t>proteasome subunit beta type-6 precursor</t>
  </si>
  <si>
    <t>26S protease regulatory subunit 7</t>
  </si>
  <si>
    <t>protease (prosome, macropain) 26S subunit, ATPase 5, isoform CRA_c</t>
  </si>
  <si>
    <t>proteasome subunit alpha type-4</t>
  </si>
  <si>
    <t>proteasome subunit beta type-3</t>
  </si>
  <si>
    <t>proteasome subunit beta type-2</t>
  </si>
  <si>
    <t>proteasome subunit alpha type-1</t>
  </si>
  <si>
    <t>proteasome subunit alpha type-7</t>
  </si>
  <si>
    <t>Pyruva metab</t>
  </si>
  <si>
    <t>vesicle-trafficking protein SEC22b precursor</t>
  </si>
  <si>
    <t>synaptosomal-associated protein 23 isoform b</t>
  </si>
  <si>
    <t>syntaxin-1A</t>
  </si>
  <si>
    <t>Syntaxin-7</t>
  </si>
  <si>
    <t>syntaxin-1B</t>
  </si>
  <si>
    <t>Vesicle-associated membrane protein 3</t>
  </si>
  <si>
    <t>vesicle-associated membrane protein 1 isoform a</t>
  </si>
  <si>
    <t>syntaxin-12</t>
  </si>
  <si>
    <t>calcium/calmodulin-dependent protein kinase type II subunit alpha isoform 2</t>
  </si>
  <si>
    <t>calcium/calmodulin-dependent protein kinase type II subunit beta isoform 2</t>
  </si>
  <si>
    <t>14-3-3 protein gamma</t>
  </si>
  <si>
    <t>14-3-3 protein epsilon</t>
  </si>
  <si>
    <t>14-3-3 protein zeta/delta isoform 1</t>
  </si>
  <si>
    <t>Isoform 2 of 14-3-3 protein theta</t>
  </si>
  <si>
    <t>14-3-3 protein eta</t>
  </si>
  <si>
    <t>calcium/calmodulin-dependent protein kinase type II subunit delta isoform 3</t>
  </si>
  <si>
    <t>calcium/calmodulin-dependent protein kinase type II subunit gamma isoform 3</t>
  </si>
  <si>
    <t>Isoform Short of 14-3-3 protein beta/alpha</t>
  </si>
  <si>
    <t>histone H2A.Z</t>
  </si>
  <si>
    <t>histone H2B type 1-F/J/L</t>
  </si>
  <si>
    <t>histone H2AX</t>
  </si>
  <si>
    <t>Hist1h4d protein</t>
  </si>
  <si>
    <t>histone H2B type 1-A</t>
  </si>
  <si>
    <t>histone H3,2</t>
  </si>
  <si>
    <t>histone H2A type 2-B</t>
  </si>
  <si>
    <t>histone H2B type 2-E</t>
  </si>
  <si>
    <t>core histone macro-H2A.2</t>
  </si>
  <si>
    <t>histone H2B type 3-B</t>
  </si>
  <si>
    <t>core histone macro-H2A.1 isoform 1</t>
  </si>
  <si>
    <t>Excitatory amino acid transporter 2</t>
  </si>
  <si>
    <t>ras-related protein Rab-5A</t>
  </si>
  <si>
    <t>Isoform 2 of Na(+)/H(+) exchange regulatory cofactor NHE-RF2</t>
  </si>
  <si>
    <t>guanine nucleotide-binding protein G(o) subunit alpha isoform B</t>
  </si>
  <si>
    <t>Tight junct</t>
  </si>
  <si>
    <t>rho GDP-dissociation inhibitor 1</t>
  </si>
  <si>
    <t>sodium/potassium-transporting ATPase subunit beta-2</t>
  </si>
  <si>
    <t>Sodium/potassium-transporting ATPase subunit alpha-3</t>
  </si>
  <si>
    <t>Heterogeneous nuclear ribonucleoprotein A1</t>
  </si>
  <si>
    <t>Pyruv Metabolism</t>
  </si>
  <si>
    <t>Aldose reductase</t>
  </si>
  <si>
    <t>band 4.1-like protein 3</t>
  </si>
  <si>
    <t>S-phase kinase-associated protein 1A</t>
  </si>
  <si>
    <t>Actin-related protein 2/3 complex subunit 3</t>
  </si>
  <si>
    <t>Actin-related protein 2/3 complex subunit 5-like protein</t>
  </si>
  <si>
    <t>lipid phosphate phosphohydrolase 3</t>
  </si>
  <si>
    <t>wiskott-Aldrich syndrome protein family member 1</t>
  </si>
  <si>
    <t>similar to phosphatidylinositol-4-phosphate 5-kinase, type II, beta isoform 2</t>
  </si>
  <si>
    <t>actin-related protein 2/3 complex subunit 4 isoform 1</t>
  </si>
  <si>
    <t>cofilin-2</t>
  </si>
  <si>
    <t>Dynamin-1</t>
  </si>
  <si>
    <t>MARCKS-related protein</t>
  </si>
  <si>
    <t>myristoylated alanine-rich C-kinase substrate</t>
  </si>
  <si>
    <t>Cofilin-1</t>
  </si>
  <si>
    <t>Pyrroline-5-carboxylate reductase 3</t>
  </si>
  <si>
    <t>phosphoserine aminotransferase isoform 1</t>
  </si>
  <si>
    <t>pyridoxine-5'-phosphate oxidase</t>
  </si>
  <si>
    <t>pyridoxal kinase</t>
  </si>
  <si>
    <t>pyridoxal phosphate phosphatase</t>
  </si>
  <si>
    <t xml:space="preserve">n = 2 independent occurrences </t>
  </si>
  <si>
    <t>p &lt; 0.001</t>
  </si>
  <si>
    <t>p &lt; 0.01</t>
  </si>
  <si>
    <t>p &lt; 0.05</t>
  </si>
  <si>
    <t>Click on protein numbers to activate link to protein list</t>
  </si>
  <si>
    <t>clathrin light chain A isoform c</t>
  </si>
  <si>
    <t>Clathrin light chain B</t>
  </si>
  <si>
    <t>Dynactin subunit 2</t>
  </si>
  <si>
    <t>AP-2 complex subunit beta isoform b</t>
  </si>
  <si>
    <t>A verifier</t>
  </si>
  <si>
    <t>Liste de toutes les prot associées à Kegg pathways</t>
  </si>
  <si>
    <t>Toutes Prot Ad dans Paths</t>
  </si>
  <si>
    <t>Toutes Prot P10 dans Paths</t>
  </si>
  <si>
    <t>Toutes prot P5 dans Paths</t>
  </si>
  <si>
    <t>Comm P5-P10</t>
  </si>
  <si>
    <t>Communes</t>
  </si>
  <si>
    <t>Spé P5</t>
  </si>
  <si>
    <t>Comm P10-Ad</t>
  </si>
  <si>
    <t>Spé P10</t>
  </si>
  <si>
    <t>Comm P5-Ad</t>
  </si>
  <si>
    <t>Spé Ad</t>
  </si>
  <si>
    <t>Comm 3 Ages</t>
  </si>
  <si>
    <t>Comm P10 Ad</t>
  </si>
  <si>
    <t>P5-P10!</t>
  </si>
  <si>
    <t>P5-P10 Only</t>
  </si>
  <si>
    <t xml:space="preserve">P5 </t>
  </si>
  <si>
    <t>Ad</t>
  </si>
  <si>
    <t>+</t>
  </si>
  <si>
    <t xml:space="preserve">N = </t>
  </si>
  <si>
    <t>rh+K67:K82o GDP-dissociation inhibitor 1</t>
  </si>
  <si>
    <t>Supplement Table 1:</t>
  </si>
  <si>
    <t>Proteins identified in forebrain microvessels at three ages</t>
  </si>
  <si>
    <t>Proteins*</t>
  </si>
  <si>
    <r>
      <t>p-Value</t>
    </r>
    <r>
      <rPr>
        <b/>
        <vertAlign val="superscript"/>
        <sz val="11"/>
        <color theme="1"/>
        <rFont val="Calibri"/>
        <family val="2"/>
        <scheme val="minor"/>
      </rPr>
      <t>#</t>
    </r>
    <r>
      <rPr>
        <b/>
        <sz val="11"/>
        <color theme="1"/>
        <rFont val="Calibri"/>
        <family val="2"/>
        <scheme val="minor"/>
      </rPr>
      <t xml:space="preserve"> </t>
    </r>
  </si>
  <si>
    <r>
      <rPr>
        <b/>
        <sz val="14"/>
        <color theme="1"/>
        <rFont val="Calibri"/>
        <family val="2"/>
        <scheme val="minor"/>
      </rPr>
      <t>Microvessel Proteins in pathways significantly enriched at P5 and (P10 or adult)</t>
    </r>
    <r>
      <rPr>
        <sz val="11"/>
        <color theme="1"/>
        <rFont val="Calibri"/>
        <family val="2"/>
        <scheme val="minor"/>
      </rPr>
      <t>; Tryptophane metabolism (F3); Nitrogen metabolism (F 15); Synthesis and degradation of ketone bodies (F23); Fatty acid metabolism (F32); Arginine and proline metabolism (F45); Pentosephosphatepathway (F59).</t>
    </r>
  </si>
  <si>
    <r>
      <rPr>
        <b/>
        <sz val="14"/>
        <color theme="1"/>
        <rFont val="Calibri"/>
        <family val="2"/>
        <scheme val="minor"/>
      </rPr>
      <t>Microvessel Proteins in pathways significantly enriched at P10 and/or in adult</t>
    </r>
    <r>
      <rPr>
        <sz val="11"/>
        <color theme="1"/>
        <rFont val="Calibri"/>
        <family val="2"/>
        <scheme val="minor"/>
      </rPr>
      <t>; Systemic lupus erythematosus (K3); Long term potentiation (K22); Aldosterone regulated sodium reabsorption (K37); Melanogenesis (K49); Neurotrophin signaling pathway (K66); Proteasome (K85); SNARE interaction in vesicular transport (K102); Oocyte meiosis (K116); Tight junctions (K140); ECM-receptor interaction (K164); Vitamin B6 metabolism (K183); Fc gamma R-mediated phagocytosis (K192); Focal adhesion (K210).</t>
    </r>
  </si>
  <si>
    <t>A click on protein numbers activates a link to protein list</t>
  </si>
  <si>
    <t xml:space="preserve"> +</t>
  </si>
  <si>
    <t>significantly enriched pathway</t>
  </si>
  <si>
    <t>not significantly enriched pathway</t>
  </si>
  <si>
    <t>*; Number of proteins detected associated with pathway</t>
  </si>
  <si>
    <r>
      <rPr>
        <vertAlign val="superscript"/>
        <sz val="11"/>
        <color theme="1"/>
        <rFont val="Calibri"/>
        <family val="2"/>
        <scheme val="minor"/>
      </rPr>
      <t>#</t>
    </r>
    <r>
      <rPr>
        <sz val="11"/>
        <color theme="1"/>
        <rFont val="Calibri"/>
        <family val="2"/>
        <scheme val="minor"/>
      </rPr>
      <t>; p value of enrichment significance according to Fisher's test</t>
    </r>
  </si>
  <si>
    <t>Statistical significance of pathway enrichment</t>
  </si>
  <si>
    <t>Color codes are used to help vizualisation of p value ranges:</t>
  </si>
  <si>
    <t xml:space="preserve">*; Proteins associated with pathways are indicated whichever pathway is significantly enriched at the 3 ages </t>
  </si>
  <si>
    <t>0.00026</t>
  </si>
  <si>
    <t>0.0084</t>
  </si>
  <si>
    <t>0.023</t>
  </si>
  <si>
    <t>0.0055</t>
  </si>
  <si>
    <t>0.01</t>
  </si>
  <si>
    <t>0.084</t>
  </si>
  <si>
    <t>0.007</t>
  </si>
  <si>
    <t>Others</t>
  </si>
  <si>
    <t>0.041</t>
  </si>
  <si>
    <t>0.037</t>
  </si>
  <si>
    <t>0.0078</t>
  </si>
  <si>
    <t>0.05</t>
  </si>
  <si>
    <r>
      <rPr>
        <b/>
        <sz val="14"/>
        <color theme="1"/>
        <rFont val="Calibri"/>
        <family val="2"/>
        <scheme val="minor"/>
      </rPr>
      <t>Microvessel proteins in pathways significantly enriched at the 3 ages</t>
    </r>
    <r>
      <rPr>
        <sz val="11"/>
        <color theme="1"/>
        <rFont val="Calibri"/>
        <family val="2"/>
        <scheme val="minor"/>
      </rPr>
      <t>; Alzheimer's disease (A3); Amyotrophic lateral sclerosis (A57); Butanoate metabolism (A73); Cardiac muscle contraction (A87); Citrate cycle (TCA cycle) (A115); Gap junction (A137); Glycolysis/Gluconeogenesis (A160); Huntington's disease (A183); Oxydative phosphorylation (A244); Parkinson's disease (A297); Phenylalanine metabolism (A350); Prion disease (A360);  Propanoate metabolism (A374); Pyruvate metabolism (A386); Ribosome (A403); Splicesome (A446); Valine leucine and isoleucine metabolism (A483).</t>
    </r>
  </si>
  <si>
    <t>Parkinson P5</t>
  </si>
  <si>
    <t>Glycolysis Glucogen</t>
  </si>
  <si>
    <t xml:space="preserve">Glycolysis Gluconeogenesis </t>
  </si>
  <si>
    <r>
      <t xml:space="preserve">Supplementary Table 1.A: </t>
    </r>
    <r>
      <rPr>
        <sz val="12"/>
        <color theme="1"/>
        <rFont val="Calibri"/>
        <family val="2"/>
        <scheme val="minor"/>
      </rPr>
      <t>KEGG pathways statistically enriched in microvessel proteins identifed by LC-MS/MS, according to DAVID freeware</t>
    </r>
  </si>
  <si>
    <r>
      <rPr>
        <b/>
        <sz val="12"/>
        <color theme="1"/>
        <rFont val="Calibri"/>
        <family val="2"/>
        <scheme val="minor"/>
      </rPr>
      <t>Supplementary Table 1.B:</t>
    </r>
    <r>
      <rPr>
        <sz val="12"/>
        <color theme="1"/>
        <rFont val="Calibri"/>
        <family val="2"/>
        <scheme val="minor"/>
      </rPr>
      <t xml:space="preserve"> Lists of proteins in all pathways at the three ages*</t>
    </r>
  </si>
  <si>
    <t>S1.A: Pathways significantly represented in P5, P10 and/or adult fMV according to KEGG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</fills>
  <borders count="4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54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9" xfId="0" applyFill="1" applyBorder="1"/>
    <xf numFmtId="0" fontId="0" fillId="0" borderId="0" xfId="0" applyFill="1" applyBorder="1"/>
    <xf numFmtId="0" fontId="0" fillId="0" borderId="11" xfId="0" applyFill="1" applyBorder="1"/>
    <xf numFmtId="0" fontId="0" fillId="0" borderId="0" xfId="0" applyFill="1" applyBorder="1" applyAlignment="1"/>
    <xf numFmtId="0" fontId="0" fillId="0" borderId="2" xfId="0" applyFill="1" applyBorder="1" applyAlignment="1"/>
    <xf numFmtId="0" fontId="0" fillId="0" borderId="0" xfId="0" applyAlignment="1"/>
    <xf numFmtId="0" fontId="0" fillId="0" borderId="9" xfId="0" applyFill="1" applyBorder="1" applyAlignment="1">
      <alignment horizontal="left" vertical="center"/>
    </xf>
    <xf numFmtId="0" fontId="0" fillId="0" borderId="4" xfId="0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Fill="1" applyBorder="1" applyAlignment="1">
      <alignment horizontal="left" vertical="center"/>
    </xf>
    <xf numFmtId="0" fontId="1" fillId="0" borderId="8" xfId="0" applyFont="1" applyBorder="1" applyAlignment="1">
      <alignment horizontal="center" wrapText="1"/>
    </xf>
    <xf numFmtId="0" fontId="0" fillId="0" borderId="13" xfId="0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0" fillId="0" borderId="14" xfId="0" applyBorder="1" applyAlignment="1">
      <alignment horizontal="center"/>
    </xf>
    <xf numFmtId="0" fontId="0" fillId="0" borderId="13" xfId="0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0" xfId="0" applyFill="1" applyAlignment="1"/>
    <xf numFmtId="0" fontId="0" fillId="0" borderId="13" xfId="0" applyFill="1" applyBorder="1" applyAlignment="1"/>
    <xf numFmtId="0" fontId="0" fillId="0" borderId="15" xfId="0" applyFill="1" applyBorder="1" applyAlignment="1"/>
    <xf numFmtId="0" fontId="4" fillId="9" borderId="0" xfId="1" applyFill="1" applyAlignment="1">
      <alignment vertical="center"/>
    </xf>
    <xf numFmtId="0" fontId="3" fillId="0" borderId="0" xfId="0" applyFont="1" applyAlignment="1"/>
    <xf numFmtId="0" fontId="0" fillId="0" borderId="0" xfId="0" applyFill="1" applyAlignment="1">
      <alignment vertical="center"/>
    </xf>
    <xf numFmtId="0" fontId="0" fillId="9" borderId="0" xfId="0" applyFill="1" applyAlignment="1"/>
    <xf numFmtId="0" fontId="0" fillId="10" borderId="0" xfId="0" applyFill="1" applyAlignment="1"/>
    <xf numFmtId="0" fontId="3" fillId="8" borderId="19" xfId="0" applyFont="1" applyFill="1" applyBorder="1" applyAlignment="1">
      <alignment vertical="center"/>
    </xf>
    <xf numFmtId="0" fontId="3" fillId="8" borderId="19" xfId="0" applyFont="1" applyFill="1" applyBorder="1"/>
    <xf numFmtId="0" fontId="3" fillId="8" borderId="19" xfId="0" applyFont="1" applyFill="1" applyBorder="1" applyAlignment="1"/>
    <xf numFmtId="0" fontId="0" fillId="8" borderId="19" xfId="0" applyFill="1" applyBorder="1"/>
    <xf numFmtId="0" fontId="3" fillId="8" borderId="23" xfId="0" applyFont="1" applyFill="1" applyBorder="1"/>
    <xf numFmtId="0" fontId="3" fillId="8" borderId="24" xfId="0" applyFont="1" applyFill="1" applyBorder="1" applyAlignment="1"/>
    <xf numFmtId="0" fontId="0" fillId="0" borderId="9" xfId="0" applyBorder="1"/>
    <xf numFmtId="0" fontId="3" fillId="0" borderId="0" xfId="0" applyFont="1" applyBorder="1" applyAlignment="1"/>
    <xf numFmtId="0" fontId="0" fillId="0" borderId="0" xfId="0" applyFill="1" applyBorder="1" applyAlignment="1">
      <alignment vertical="center"/>
    </xf>
    <xf numFmtId="0" fontId="0" fillId="0" borderId="10" xfId="0" applyBorder="1"/>
    <xf numFmtId="0" fontId="0" fillId="0" borderId="0" xfId="0" applyBorder="1"/>
    <xf numFmtId="0" fontId="3" fillId="8" borderId="24" xfId="0" applyFont="1" applyFill="1" applyBorder="1" applyAlignment="1">
      <alignment vertical="center"/>
    </xf>
    <xf numFmtId="0" fontId="0" fillId="0" borderId="11" xfId="0" applyBorder="1"/>
    <xf numFmtId="0" fontId="3" fillId="0" borderId="1" xfId="0" applyFont="1" applyBorder="1" applyAlignment="1"/>
    <xf numFmtId="0" fontId="0" fillId="0" borderId="1" xfId="0" applyBorder="1"/>
    <xf numFmtId="0" fontId="0" fillId="0" borderId="12" xfId="0" applyBorder="1"/>
    <xf numFmtId="0" fontId="4" fillId="0" borderId="0" xfId="1" applyFill="1" applyAlignment="1">
      <alignment vertical="center"/>
    </xf>
    <xf numFmtId="0" fontId="0" fillId="0" borderId="0" xfId="0" applyFill="1"/>
    <xf numFmtId="0" fontId="3" fillId="0" borderId="0" xfId="1" applyFont="1" applyFill="1" applyAlignment="1">
      <alignment vertical="center"/>
    </xf>
    <xf numFmtId="0" fontId="0" fillId="8" borderId="19" xfId="0" applyFill="1" applyBorder="1" applyAlignment="1"/>
    <xf numFmtId="0" fontId="0" fillId="0" borderId="10" xfId="0" applyFill="1" applyBorder="1" applyAlignment="1">
      <alignment vertical="center"/>
    </xf>
    <xf numFmtId="0" fontId="3" fillId="0" borderId="0" xfId="0" applyFont="1"/>
    <xf numFmtId="0" fontId="0" fillId="11" borderId="19" xfId="0" applyFill="1" applyBorder="1"/>
    <xf numFmtId="0" fontId="3" fillId="11" borderId="19" xfId="1" applyFont="1" applyFill="1" applyBorder="1" applyAlignment="1">
      <alignment vertical="center"/>
    </xf>
    <xf numFmtId="0" fontId="3" fillId="8" borderId="19" xfId="1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1" applyFont="1" applyFill="1" applyBorder="1" applyAlignment="1">
      <alignment vertical="center"/>
    </xf>
    <xf numFmtId="0" fontId="4" fillId="0" borderId="0" xfId="1" applyFill="1" applyBorder="1" applyAlignment="1">
      <alignment vertical="center"/>
    </xf>
    <xf numFmtId="0" fontId="0" fillId="10" borderId="0" xfId="0" applyFill="1" applyBorder="1" applyAlignment="1"/>
    <xf numFmtId="0" fontId="0" fillId="0" borderId="25" xfId="0" applyFill="1" applyBorder="1"/>
    <xf numFmtId="0" fontId="0" fillId="8" borderId="26" xfId="0" applyFill="1" applyBorder="1"/>
    <xf numFmtId="0" fontId="3" fillId="8" borderId="26" xfId="0" applyFont="1" applyFill="1" applyBorder="1" applyAlignment="1"/>
    <xf numFmtId="0" fontId="0" fillId="8" borderId="26" xfId="0" applyFill="1" applyBorder="1" applyAlignment="1"/>
    <xf numFmtId="0" fontId="0" fillId="0" borderId="10" xfId="0" applyFill="1" applyBorder="1"/>
    <xf numFmtId="0" fontId="4" fillId="0" borderId="10" xfId="1" applyFill="1" applyBorder="1" applyAlignment="1">
      <alignment vertical="center"/>
    </xf>
    <xf numFmtId="0" fontId="0" fillId="0" borderId="10" xfId="0" applyFill="1" applyBorder="1" applyAlignment="1"/>
    <xf numFmtId="0" fontId="0" fillId="8" borderId="24" xfId="0" applyFill="1" applyBorder="1"/>
    <xf numFmtId="0" fontId="0" fillId="8" borderId="23" xfId="0" applyFill="1" applyBorder="1"/>
    <xf numFmtId="0" fontId="3" fillId="0" borderId="10" xfId="1" applyFont="1" applyFill="1" applyBorder="1" applyAlignment="1">
      <alignment vertical="center"/>
    </xf>
    <xf numFmtId="0" fontId="0" fillId="0" borderId="1" xfId="0" applyFill="1" applyBorder="1"/>
    <xf numFmtId="0" fontId="0" fillId="0" borderId="1" xfId="0" applyFill="1" applyBorder="1" applyAlignment="1"/>
    <xf numFmtId="0" fontId="3" fillId="0" borderId="1" xfId="1" applyFont="1" applyFill="1" applyBorder="1" applyAlignment="1">
      <alignment vertical="center"/>
    </xf>
    <xf numFmtId="0" fontId="0" fillId="0" borderId="12" xfId="0" applyFill="1" applyBorder="1"/>
    <xf numFmtId="0" fontId="0" fillId="5" borderId="15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7" borderId="13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14" xfId="0" applyFill="1" applyBorder="1" applyAlignment="1">
      <alignment horizontal="center"/>
    </xf>
    <xf numFmtId="0" fontId="0" fillId="7" borderId="11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14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8" borderId="3" xfId="0" applyFill="1" applyBorder="1" applyAlignment="1">
      <alignment horizontal="center"/>
    </xf>
    <xf numFmtId="0" fontId="0" fillId="8" borderId="13" xfId="0" applyFill="1" applyBorder="1" applyAlignment="1">
      <alignment horizontal="center"/>
    </xf>
    <xf numFmtId="0" fontId="0" fillId="0" borderId="6" xfId="0" applyFill="1" applyBorder="1" applyAlignment="1">
      <alignment wrapText="1"/>
    </xf>
    <xf numFmtId="0" fontId="0" fillId="0" borderId="9" xfId="0" applyFill="1" applyBorder="1" applyAlignment="1">
      <alignment wrapText="1"/>
    </xf>
    <xf numFmtId="0" fontId="0" fillId="0" borderId="11" xfId="0" applyFill="1" applyBorder="1" applyAlignment="1">
      <alignment wrapText="1"/>
    </xf>
    <xf numFmtId="0" fontId="0" fillId="2" borderId="9" xfId="0" applyFill="1" applyBorder="1" applyAlignment="1" applyProtection="1">
      <alignment horizontal="center" vertical="center"/>
      <protection locked="0"/>
    </xf>
    <xf numFmtId="11" fontId="0" fillId="2" borderId="10" xfId="0" applyNumberFormat="1" applyFill="1" applyBorder="1" applyAlignment="1" applyProtection="1">
      <alignment horizontal="center" vertical="center"/>
      <protection locked="0"/>
    </xf>
    <xf numFmtId="0" fontId="0" fillId="2" borderId="0" xfId="0" applyFill="1" applyBorder="1" applyAlignment="1" applyProtection="1">
      <alignment horizontal="center" vertical="center"/>
      <protection locked="0"/>
    </xf>
    <xf numFmtId="0" fontId="0" fillId="3" borderId="9" xfId="0" applyFill="1" applyBorder="1" applyAlignment="1" applyProtection="1">
      <alignment horizontal="center" vertical="center"/>
      <protection locked="0"/>
    </xf>
    <xf numFmtId="11" fontId="0" fillId="3" borderId="10" xfId="0" applyNumberFormat="1" applyFill="1" applyBorder="1" applyAlignment="1" applyProtection="1">
      <alignment horizontal="center" vertical="center"/>
      <protection locked="0"/>
    </xf>
    <xf numFmtId="0" fontId="0" fillId="4" borderId="9" xfId="0" applyFill="1" applyBorder="1" applyAlignment="1" applyProtection="1">
      <alignment horizontal="center" vertical="center"/>
      <protection locked="0"/>
    </xf>
    <xf numFmtId="11" fontId="0" fillId="4" borderId="10" xfId="0" applyNumberFormat="1" applyFill="1" applyBorder="1" applyAlignment="1" applyProtection="1">
      <alignment horizontal="center" vertical="center"/>
      <protection locked="0"/>
    </xf>
    <xf numFmtId="0" fontId="0" fillId="3" borderId="0" xfId="0" applyFill="1" applyBorder="1" applyAlignment="1" applyProtection="1">
      <alignment horizontal="center" vertical="center"/>
      <protection locked="0"/>
    </xf>
    <xf numFmtId="0" fontId="0" fillId="4" borderId="0" xfId="0" applyFill="1" applyBorder="1" applyAlignment="1" applyProtection="1">
      <alignment horizontal="center" vertical="center"/>
      <protection locked="0"/>
    </xf>
    <xf numFmtId="0" fontId="0" fillId="3" borderId="11" xfId="0" applyFill="1" applyBorder="1" applyAlignment="1" applyProtection="1">
      <alignment horizontal="center" vertical="center"/>
      <protection locked="0"/>
    </xf>
    <xf numFmtId="0" fontId="0" fillId="4" borderId="1" xfId="0" applyFill="1" applyBorder="1" applyAlignment="1" applyProtection="1">
      <alignment horizontal="center" vertical="center"/>
      <protection locked="0"/>
    </xf>
    <xf numFmtId="0" fontId="0" fillId="4" borderId="6" xfId="0" applyFill="1" applyBorder="1" applyAlignment="1" applyProtection="1">
      <alignment horizontal="center" vertical="center"/>
      <protection locked="0"/>
    </xf>
    <xf numFmtId="11" fontId="0" fillId="4" borderId="8" xfId="0" applyNumberFormat="1" applyFill="1" applyBorder="1" applyAlignment="1" applyProtection="1">
      <alignment horizontal="center" vertical="center"/>
      <protection locked="0"/>
    </xf>
    <xf numFmtId="0" fontId="0" fillId="4" borderId="11" xfId="0" applyFill="1" applyBorder="1" applyAlignment="1" applyProtection="1">
      <alignment horizontal="center" vertical="center"/>
      <protection locked="0"/>
    </xf>
    <xf numFmtId="11" fontId="0" fillId="4" borderId="12" xfId="0" applyNumberFormat="1" applyFill="1" applyBorder="1" applyAlignment="1" applyProtection="1">
      <alignment horizontal="center" vertical="center"/>
      <protection locked="0"/>
    </xf>
    <xf numFmtId="0" fontId="0" fillId="3" borderId="6" xfId="0" applyFill="1" applyBorder="1" applyAlignment="1" applyProtection="1">
      <alignment horizontal="center" vertical="center"/>
      <protection locked="0"/>
    </xf>
    <xf numFmtId="11" fontId="0" fillId="3" borderId="7" xfId="0" applyNumberFormat="1" applyFill="1" applyBorder="1" applyAlignment="1" applyProtection="1">
      <alignment horizontal="center" vertical="center"/>
      <protection locked="0"/>
    </xf>
    <xf numFmtId="11" fontId="0" fillId="3" borderId="1" xfId="0" applyNumberFormat="1" applyFill="1" applyBorder="1" applyAlignment="1" applyProtection="1">
      <alignment horizontal="center" vertical="center"/>
      <protection locked="0"/>
    </xf>
    <xf numFmtId="11" fontId="0" fillId="3" borderId="8" xfId="0" applyNumberFormat="1" applyFill="1" applyBorder="1" applyAlignment="1" applyProtection="1">
      <alignment horizontal="center" vertical="center"/>
      <protection locked="0"/>
    </xf>
    <xf numFmtId="0" fontId="0" fillId="2" borderId="6" xfId="0" applyFill="1" applyBorder="1" applyAlignment="1" applyProtection="1">
      <alignment horizontal="center" vertical="center"/>
      <protection locked="0"/>
    </xf>
    <xf numFmtId="11" fontId="0" fillId="2" borderId="7" xfId="0" applyNumberFormat="1" applyFill="1" applyBorder="1" applyAlignment="1" applyProtection="1">
      <alignment horizontal="center" vertical="center"/>
      <protection locked="0"/>
    </xf>
    <xf numFmtId="11" fontId="0" fillId="2" borderId="8" xfId="0" applyNumberFormat="1" applyFill="1" applyBorder="1" applyAlignment="1">
      <alignment horizontal="center" vertical="center"/>
    </xf>
    <xf numFmtId="11" fontId="0" fillId="2" borderId="0" xfId="0" applyNumberFormat="1" applyFill="1" applyBorder="1" applyAlignment="1" applyProtection="1">
      <alignment horizontal="center" vertical="center"/>
      <protection locked="0"/>
    </xf>
    <xf numFmtId="11" fontId="0" fillId="3" borderId="10" xfId="0" applyNumberFormat="1" applyFill="1" applyBorder="1" applyAlignment="1">
      <alignment horizontal="center" vertical="center"/>
    </xf>
    <xf numFmtId="11" fontId="0" fillId="3" borderId="0" xfId="0" applyNumberFormat="1" applyFill="1" applyBorder="1" applyAlignment="1" applyProtection="1">
      <alignment horizontal="center" vertical="center"/>
      <protection locked="0"/>
    </xf>
    <xf numFmtId="11" fontId="0" fillId="4" borderId="10" xfId="0" applyNumberFormat="1" applyFill="1" applyBorder="1" applyAlignment="1">
      <alignment horizontal="center" vertical="center"/>
    </xf>
    <xf numFmtId="0" fontId="0" fillId="8" borderId="9" xfId="0" applyFill="1" applyBorder="1" applyAlignment="1" applyProtection="1">
      <alignment horizontal="center" vertical="center"/>
      <protection locked="0"/>
    </xf>
    <xf numFmtId="0" fontId="0" fillId="8" borderId="10" xfId="0" applyFill="1" applyBorder="1" applyAlignment="1" applyProtection="1">
      <alignment horizontal="center" vertical="center"/>
      <protection locked="0"/>
    </xf>
    <xf numFmtId="11" fontId="0" fillId="4" borderId="0" xfId="0" applyNumberFormat="1" applyFill="1" applyBorder="1" applyAlignment="1" applyProtection="1">
      <alignment horizontal="center" vertical="center"/>
      <protection locked="0"/>
    </xf>
    <xf numFmtId="0" fontId="0" fillId="8" borderId="11" xfId="0" applyFill="1" applyBorder="1" applyAlignment="1" applyProtection="1">
      <alignment horizontal="center" vertical="center"/>
      <protection locked="0"/>
    </xf>
    <xf numFmtId="0" fontId="0" fillId="8" borderId="12" xfId="0" applyFill="1" applyBorder="1" applyAlignment="1" applyProtection="1">
      <alignment horizontal="center" vertical="center"/>
      <protection locked="0"/>
    </xf>
    <xf numFmtId="11" fontId="0" fillId="4" borderId="1" xfId="0" applyNumberFormat="1" applyFill="1" applyBorder="1" applyAlignment="1" applyProtection="1">
      <alignment horizontal="center" vertical="center"/>
      <protection locked="0"/>
    </xf>
    <xf numFmtId="11" fontId="0" fillId="4" borderId="12" xfId="0" applyNumberFormat="1" applyFill="1" applyBorder="1" applyAlignment="1">
      <alignment horizontal="center" vertical="center"/>
    </xf>
    <xf numFmtId="11" fontId="0" fillId="3" borderId="8" xfId="0" applyNumberFormat="1" applyFill="1" applyBorder="1" applyAlignment="1">
      <alignment horizontal="center" vertical="center"/>
    </xf>
    <xf numFmtId="0" fontId="3" fillId="8" borderId="0" xfId="0" applyFont="1" applyFill="1" applyAlignment="1" applyProtection="1">
      <alignment horizontal="center" vertical="center"/>
      <protection locked="0"/>
    </xf>
    <xf numFmtId="0" fontId="0" fillId="8" borderId="0" xfId="0" applyFill="1" applyBorder="1" applyAlignment="1" applyProtection="1">
      <alignment horizontal="center" vertical="center"/>
      <protection locked="0"/>
    </xf>
    <xf numFmtId="11" fontId="0" fillId="3" borderId="12" xfId="0" applyNumberFormat="1" applyFill="1" applyBorder="1" applyAlignment="1">
      <alignment horizontal="center" vertical="center"/>
    </xf>
    <xf numFmtId="0" fontId="0" fillId="11" borderId="26" xfId="0" applyFill="1" applyBorder="1"/>
    <xf numFmtId="0" fontId="0" fillId="0" borderId="0" xfId="0" applyBorder="1" applyAlignment="1"/>
    <xf numFmtId="0" fontId="0" fillId="6" borderId="15" xfId="0" applyFill="1" applyBorder="1" applyAlignment="1">
      <alignment horizontal="center"/>
    </xf>
    <xf numFmtId="0" fontId="0" fillId="6" borderId="13" xfId="0" applyFill="1" applyBorder="1" applyAlignment="1">
      <alignment horizontal="center"/>
    </xf>
    <xf numFmtId="0" fontId="0" fillId="10" borderId="2" xfId="0" applyFill="1" applyBorder="1" applyAlignment="1"/>
    <xf numFmtId="0" fontId="0" fillId="10" borderId="2" xfId="0" applyFill="1" applyBorder="1" applyAlignment="1">
      <alignment horizontal="left"/>
    </xf>
    <xf numFmtId="0" fontId="0" fillId="5" borderId="2" xfId="0" applyFill="1" applyBorder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0" borderId="1" xfId="0" applyBorder="1" applyAlignment="1"/>
    <xf numFmtId="0" fontId="4" fillId="0" borderId="12" xfId="1" applyFill="1" applyBorder="1" applyAlignment="1">
      <alignment vertical="center"/>
    </xf>
    <xf numFmtId="0" fontId="0" fillId="8" borderId="19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7" borderId="10" xfId="0" applyFill="1" applyBorder="1" applyAlignment="1">
      <alignment horizontal="left" vertical="center"/>
    </xf>
    <xf numFmtId="0" fontId="0" fillId="7" borderId="9" xfId="0" applyFont="1" applyFill="1" applyBorder="1"/>
    <xf numFmtId="0" fontId="3" fillId="7" borderId="3" xfId="1" applyFont="1" applyFill="1" applyBorder="1" applyAlignment="1">
      <alignment vertical="center"/>
    </xf>
    <xf numFmtId="0" fontId="3" fillId="7" borderId="4" xfId="1" applyFont="1" applyFill="1" applyBorder="1" applyAlignment="1">
      <alignment vertical="center"/>
    </xf>
    <xf numFmtId="0" fontId="3" fillId="7" borderId="5" xfId="1" applyFont="1" applyFill="1" applyBorder="1" applyAlignment="1">
      <alignment vertical="center"/>
    </xf>
    <xf numFmtId="0" fontId="3" fillId="7" borderId="0" xfId="0" applyFont="1" applyFill="1" applyBorder="1" applyAlignment="1"/>
    <xf numFmtId="0" fontId="0" fillId="7" borderId="0" xfId="0" applyFill="1" applyAlignment="1">
      <alignment vertical="center"/>
    </xf>
    <xf numFmtId="0" fontId="3" fillId="7" borderId="1" xfId="0" applyFont="1" applyFill="1" applyBorder="1" applyAlignment="1"/>
    <xf numFmtId="0" fontId="0" fillId="7" borderId="7" xfId="0" applyFill="1" applyBorder="1" applyAlignment="1">
      <alignment horizontal="center"/>
    </xf>
    <xf numFmtId="0" fontId="3" fillId="9" borderId="0" xfId="1" applyFont="1" applyFill="1" applyBorder="1" applyAlignment="1">
      <alignment vertical="center"/>
    </xf>
    <xf numFmtId="0" fontId="0" fillId="7" borderId="4" xfId="0" applyFill="1" applyBorder="1" applyAlignment="1">
      <alignment horizontal="left" vertical="center"/>
    </xf>
    <xf numFmtId="0" fontId="0" fillId="7" borderId="5" xfId="0" applyFill="1" applyBorder="1" applyAlignment="1">
      <alignment horizontal="left" vertical="center"/>
    </xf>
    <xf numFmtId="0" fontId="3" fillId="0" borderId="0" xfId="0" applyFont="1" applyFill="1" applyBorder="1" applyAlignment="1"/>
    <xf numFmtId="0" fontId="3" fillId="0" borderId="1" xfId="0" applyFont="1" applyFill="1" applyBorder="1" applyAlignment="1"/>
    <xf numFmtId="0" fontId="0" fillId="7" borderId="6" xfId="0" applyFill="1" applyBorder="1" applyAlignment="1">
      <alignment horizontal="left" vertical="center"/>
    </xf>
    <xf numFmtId="0" fontId="0" fillId="7" borderId="9" xfId="0" applyFill="1" applyBorder="1" applyAlignment="1">
      <alignment horizontal="left" vertical="center"/>
    </xf>
    <xf numFmtId="0" fontId="0" fillId="7" borderId="11" xfId="0" applyFill="1" applyBorder="1" applyAlignment="1">
      <alignment horizontal="left" vertical="center"/>
    </xf>
    <xf numFmtId="0" fontId="0" fillId="7" borderId="0" xfId="0" applyFont="1" applyFill="1" applyBorder="1"/>
    <xf numFmtId="0" fontId="3" fillId="7" borderId="6" xfId="1" applyFont="1" applyFill="1" applyBorder="1" applyAlignment="1">
      <alignment vertical="center"/>
    </xf>
    <xf numFmtId="0" fontId="3" fillId="7" borderId="9" xfId="1" applyFont="1" applyFill="1" applyBorder="1" applyAlignment="1">
      <alignment vertical="center"/>
    </xf>
    <xf numFmtId="0" fontId="0" fillId="7" borderId="0" xfId="0" applyFill="1" applyBorder="1" applyAlignment="1">
      <alignment vertical="center"/>
    </xf>
    <xf numFmtId="0" fontId="0" fillId="7" borderId="9" xfId="0" applyFill="1" applyBorder="1" applyAlignment="1">
      <alignment horizontal="center"/>
    </xf>
    <xf numFmtId="0" fontId="3" fillId="7" borderId="10" xfId="0" applyFont="1" applyFill="1" applyBorder="1" applyAlignment="1">
      <alignment vertical="center"/>
    </xf>
    <xf numFmtId="0" fontId="3" fillId="7" borderId="8" xfId="1" applyFont="1" applyFill="1" applyBorder="1" applyAlignment="1">
      <alignment vertical="center"/>
    </xf>
    <xf numFmtId="0" fontId="3" fillId="7" borderId="10" xfId="1" applyFont="1" applyFill="1" applyBorder="1" applyAlignment="1">
      <alignment vertical="center"/>
    </xf>
    <xf numFmtId="0" fontId="3" fillId="7" borderId="12" xfId="1" applyFont="1" applyFill="1" applyBorder="1" applyAlignment="1">
      <alignment vertical="center"/>
    </xf>
    <xf numFmtId="0" fontId="3" fillId="6" borderId="4" xfId="1" applyFont="1" applyFill="1" applyBorder="1" applyAlignment="1">
      <alignment vertical="center"/>
    </xf>
    <xf numFmtId="0" fontId="3" fillId="6" borderId="5" xfId="1" applyFont="1" applyFill="1" applyBorder="1" applyAlignment="1">
      <alignment vertical="center"/>
    </xf>
    <xf numFmtId="0" fontId="3" fillId="7" borderId="0" xfId="0" applyFont="1" applyFill="1" applyBorder="1" applyAlignment="1">
      <alignment vertical="center"/>
    </xf>
    <xf numFmtId="0" fontId="0" fillId="7" borderId="8" xfId="0" applyFill="1" applyBorder="1" applyAlignment="1">
      <alignment horizontal="left" vertical="center"/>
    </xf>
    <xf numFmtId="0" fontId="0" fillId="7" borderId="12" xfId="0" applyFill="1" applyBorder="1" applyAlignment="1">
      <alignment horizontal="left" vertical="center"/>
    </xf>
    <xf numFmtId="0" fontId="0" fillId="7" borderId="0" xfId="0" applyFont="1" applyFill="1" applyBorder="1" applyAlignment="1">
      <alignment vertical="center"/>
    </xf>
    <xf numFmtId="0" fontId="0" fillId="6" borderId="10" xfId="0" applyFill="1" applyBorder="1" applyAlignment="1">
      <alignment horizontal="left" vertical="center"/>
    </xf>
    <xf numFmtId="0" fontId="0" fillId="6" borderId="4" xfId="0" applyFill="1" applyBorder="1" applyAlignment="1">
      <alignment horizontal="left" vertical="center"/>
    </xf>
    <xf numFmtId="0" fontId="3" fillId="6" borderId="6" xfId="0" applyFont="1" applyFill="1" applyBorder="1" applyAlignment="1">
      <alignment vertical="center"/>
    </xf>
    <xf numFmtId="0" fontId="3" fillId="6" borderId="9" xfId="0" applyFont="1" applyFill="1" applyBorder="1" applyAlignment="1">
      <alignment vertical="center"/>
    </xf>
    <xf numFmtId="0" fontId="0" fillId="6" borderId="9" xfId="0" applyFill="1" applyBorder="1"/>
    <xf numFmtId="0" fontId="3" fillId="6" borderId="7" xfId="0" applyFont="1" applyFill="1" applyBorder="1"/>
    <xf numFmtId="0" fontId="3" fillId="6" borderId="0" xfId="0" applyFont="1" applyFill="1" applyBorder="1"/>
    <xf numFmtId="0" fontId="3" fillId="6" borderId="7" xfId="0" applyFont="1" applyFill="1" applyBorder="1" applyAlignment="1">
      <alignment vertical="center"/>
    </xf>
    <xf numFmtId="0" fontId="3" fillId="6" borderId="0" xfId="0" applyFont="1" applyFill="1" applyBorder="1" applyAlignment="1">
      <alignment vertical="center"/>
    </xf>
    <xf numFmtId="0" fontId="3" fillId="6" borderId="3" xfId="1" applyFont="1" applyFill="1" applyBorder="1" applyAlignment="1">
      <alignment vertical="center"/>
    </xf>
    <xf numFmtId="0" fontId="0" fillId="6" borderId="7" xfId="0" applyFill="1" applyBorder="1" applyAlignment="1">
      <alignment vertical="center"/>
    </xf>
    <xf numFmtId="0" fontId="0" fillId="6" borderId="0" xfId="0" applyFill="1" applyBorder="1" applyAlignment="1">
      <alignment vertical="center"/>
    </xf>
    <xf numFmtId="0" fontId="0" fillId="6" borderId="3" xfId="0" applyFill="1" applyBorder="1" applyAlignment="1">
      <alignment horizontal="left" vertical="center"/>
    </xf>
    <xf numFmtId="0" fontId="0" fillId="6" borderId="5" xfId="0" applyFill="1" applyBorder="1" applyAlignment="1">
      <alignment horizontal="left" vertical="center"/>
    </xf>
    <xf numFmtId="0" fontId="3" fillId="6" borderId="7" xfId="1" applyFont="1" applyFill="1" applyBorder="1" applyAlignment="1">
      <alignment vertical="center"/>
    </xf>
    <xf numFmtId="0" fontId="3" fillId="6" borderId="0" xfId="1" applyFont="1" applyFill="1" applyBorder="1" applyAlignment="1">
      <alignment vertical="center"/>
    </xf>
    <xf numFmtId="0" fontId="3" fillId="6" borderId="0" xfId="0" applyFont="1" applyFill="1" applyBorder="1" applyAlignment="1">
      <alignment horizontal="left" vertical="center"/>
    </xf>
    <xf numFmtId="0" fontId="3" fillId="6" borderId="1" xfId="1" applyFont="1" applyFill="1" applyBorder="1" applyAlignment="1">
      <alignment vertical="center"/>
    </xf>
    <xf numFmtId="0" fontId="3" fillId="6" borderId="6" xfId="1" applyFont="1" applyFill="1" applyBorder="1" applyAlignment="1">
      <alignment vertical="center"/>
    </xf>
    <xf numFmtId="0" fontId="3" fillId="6" borderId="9" xfId="1" applyFont="1" applyFill="1" applyBorder="1" applyAlignment="1">
      <alignment vertical="center"/>
    </xf>
    <xf numFmtId="0" fontId="3" fillId="6" borderId="11" xfId="1" applyFont="1" applyFill="1" applyBorder="1" applyAlignment="1">
      <alignment vertical="center"/>
    </xf>
    <xf numFmtId="0" fontId="0" fillId="6" borderId="0" xfId="0" applyFill="1" applyBorder="1"/>
    <xf numFmtId="0" fontId="0" fillId="6" borderId="8" xfId="0" applyFill="1" applyBorder="1" applyAlignment="1">
      <alignment vertical="center"/>
    </xf>
    <xf numFmtId="0" fontId="0" fillId="6" borderId="10" xfId="0" applyFill="1" applyBorder="1" applyAlignment="1">
      <alignment vertical="center"/>
    </xf>
    <xf numFmtId="0" fontId="3" fillId="6" borderId="5" xfId="0" applyFont="1" applyFill="1" applyBorder="1" applyAlignment="1">
      <alignment horizontal="left" vertical="center"/>
    </xf>
    <xf numFmtId="0" fontId="0" fillId="6" borderId="9" xfId="0" applyFill="1" applyBorder="1" applyAlignment="1">
      <alignment vertical="center"/>
    </xf>
    <xf numFmtId="0" fontId="0" fillId="6" borderId="1" xfId="0" applyFill="1" applyBorder="1" applyAlignment="1">
      <alignment vertical="center"/>
    </xf>
    <xf numFmtId="0" fontId="3" fillId="6" borderId="4" xfId="0" applyFont="1" applyFill="1" applyBorder="1" applyAlignment="1">
      <alignment horizontal="left" vertical="center"/>
    </xf>
    <xf numFmtId="0" fontId="0" fillId="5" borderId="10" xfId="0" applyFill="1" applyBorder="1" applyAlignment="1">
      <alignment horizontal="left" vertical="center"/>
    </xf>
    <xf numFmtId="0" fontId="0" fillId="6" borderId="0" xfId="0" applyFill="1" applyBorder="1" applyAlignment="1">
      <alignment horizontal="left" vertical="center"/>
    </xf>
    <xf numFmtId="0" fontId="0" fillId="5" borderId="10" xfId="0" applyFill="1" applyBorder="1" applyAlignment="1">
      <alignment horizontal="center"/>
    </xf>
    <xf numFmtId="0" fontId="0" fillId="5" borderId="3" xfId="0" applyFill="1" applyBorder="1" applyAlignment="1">
      <alignment horizontal="left" vertical="center"/>
    </xf>
    <xf numFmtId="0" fontId="0" fillId="5" borderId="4" xfId="0" applyFill="1" applyBorder="1" applyAlignment="1">
      <alignment horizontal="left" vertical="center"/>
    </xf>
    <xf numFmtId="0" fontId="0" fillId="5" borderId="5" xfId="0" applyFill="1" applyBorder="1" applyAlignment="1">
      <alignment horizontal="left" vertical="center"/>
    </xf>
    <xf numFmtId="0" fontId="0" fillId="5" borderId="6" xfId="0" applyFont="1" applyFill="1" applyBorder="1"/>
    <xf numFmtId="0" fontId="0" fillId="5" borderId="9" xfId="0" applyFont="1" applyFill="1" applyBorder="1"/>
    <xf numFmtId="0" fontId="0" fillId="5" borderId="7" xfId="0" applyFont="1" applyFill="1" applyBorder="1"/>
    <xf numFmtId="0" fontId="0" fillId="5" borderId="0" xfId="0" applyFont="1" applyFill="1" applyBorder="1"/>
    <xf numFmtId="0" fontId="0" fillId="5" borderId="7" xfId="0" applyFill="1" applyBorder="1" applyAlignment="1">
      <alignment vertical="center"/>
    </xf>
    <xf numFmtId="0" fontId="0" fillId="5" borderId="0" xfId="0" applyFill="1" applyBorder="1" applyAlignment="1">
      <alignment vertical="center"/>
    </xf>
    <xf numFmtId="0" fontId="3" fillId="5" borderId="3" xfId="1" applyFont="1" applyFill="1" applyBorder="1" applyAlignment="1">
      <alignment vertical="center"/>
    </xf>
    <xf numFmtId="0" fontId="3" fillId="5" borderId="4" xfId="1" applyFont="1" applyFill="1" applyBorder="1" applyAlignment="1">
      <alignment vertical="center"/>
    </xf>
    <xf numFmtId="0" fontId="3" fillId="5" borderId="5" xfId="1" applyFont="1" applyFill="1" applyBorder="1" applyAlignment="1">
      <alignment vertical="center"/>
    </xf>
    <xf numFmtId="0" fontId="3" fillId="5" borderId="4" xfId="0" applyFont="1" applyFill="1" applyBorder="1" applyAlignment="1">
      <alignment horizontal="left" vertical="center"/>
    </xf>
    <xf numFmtId="0" fontId="3" fillId="5" borderId="6" xfId="1" applyFont="1" applyFill="1" applyBorder="1" applyAlignment="1">
      <alignment vertical="center"/>
    </xf>
    <xf numFmtId="0" fontId="3" fillId="5" borderId="9" xfId="1" applyFont="1" applyFill="1" applyBorder="1" applyAlignment="1">
      <alignment vertical="center"/>
    </xf>
    <xf numFmtId="0" fontId="3" fillId="5" borderId="11" xfId="1" applyFont="1" applyFill="1" applyBorder="1" applyAlignment="1">
      <alignment vertical="center"/>
    </xf>
    <xf numFmtId="0" fontId="0" fillId="5" borderId="6" xfId="0" applyFill="1" applyBorder="1" applyAlignment="1">
      <alignment horizontal="left" vertical="center"/>
    </xf>
    <xf numFmtId="0" fontId="0" fillId="5" borderId="9" xfId="0" applyFill="1" applyBorder="1" applyAlignment="1">
      <alignment horizontal="left" vertical="center"/>
    </xf>
    <xf numFmtId="0" fontId="0" fillId="5" borderId="11" xfId="0" applyFill="1" applyBorder="1" applyAlignment="1">
      <alignment horizontal="left" vertical="center"/>
    </xf>
    <xf numFmtId="0" fontId="0" fillId="5" borderId="8" xfId="0" applyFill="1" applyBorder="1" applyAlignment="1">
      <alignment vertical="center"/>
    </xf>
    <xf numFmtId="0" fontId="0" fillId="5" borderId="10" xfId="0" applyFill="1" applyBorder="1" applyAlignment="1">
      <alignment vertical="center"/>
    </xf>
    <xf numFmtId="0" fontId="3" fillId="5" borderId="10" xfId="1" applyFont="1" applyFill="1" applyBorder="1" applyAlignment="1">
      <alignment vertical="center"/>
    </xf>
    <xf numFmtId="0" fontId="3" fillId="5" borderId="12" xfId="1" applyFont="1" applyFill="1" applyBorder="1" applyAlignment="1">
      <alignment vertical="center"/>
    </xf>
    <xf numFmtId="0" fontId="3" fillId="5" borderId="9" xfId="0" applyFont="1" applyFill="1" applyBorder="1" applyAlignment="1">
      <alignment horizontal="left" vertical="center"/>
    </xf>
    <xf numFmtId="0" fontId="0" fillId="5" borderId="8" xfId="0" applyFill="1" applyBorder="1" applyAlignment="1">
      <alignment horizontal="left" vertical="center"/>
    </xf>
    <xf numFmtId="0" fontId="0" fillId="5" borderId="12" xfId="0" applyFill="1" applyBorder="1" applyAlignment="1">
      <alignment horizontal="left" vertical="center"/>
    </xf>
    <xf numFmtId="0" fontId="3" fillId="5" borderId="5" xfId="0" applyFont="1" applyFill="1" applyBorder="1" applyAlignment="1">
      <alignment horizontal="left" vertical="center"/>
    </xf>
    <xf numFmtId="0" fontId="0" fillId="5" borderId="1" xfId="0" applyFill="1" applyBorder="1" applyAlignment="1">
      <alignment vertical="center"/>
    </xf>
    <xf numFmtId="0" fontId="0" fillId="0" borderId="13" xfId="0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0" fillId="7" borderId="0" xfId="0" applyFill="1" applyBorder="1" applyAlignment="1">
      <alignment horizontal="left" vertical="center"/>
    </xf>
    <xf numFmtId="0" fontId="0" fillId="5" borderId="8" xfId="0" applyFill="1" applyBorder="1" applyAlignment="1">
      <alignment horizontal="center"/>
    </xf>
    <xf numFmtId="0" fontId="3" fillId="7" borderId="7" xfId="1" applyFont="1" applyFill="1" applyBorder="1" applyAlignment="1">
      <alignment vertical="center"/>
    </xf>
    <xf numFmtId="0" fontId="3" fillId="7" borderId="0" xfId="1" applyFont="1" applyFill="1" applyBorder="1" applyAlignment="1">
      <alignment vertical="center"/>
    </xf>
    <xf numFmtId="0" fontId="3" fillId="7" borderId="1" xfId="1" applyFont="1" applyFill="1" applyBorder="1" applyAlignment="1">
      <alignment vertical="center"/>
    </xf>
    <xf numFmtId="0" fontId="0" fillId="0" borderId="4" xfId="0" applyBorder="1"/>
    <xf numFmtId="0" fontId="0" fillId="6" borderId="6" xfId="0" applyFill="1" applyBorder="1" applyAlignment="1">
      <alignment horizontal="center"/>
    </xf>
    <xf numFmtId="0" fontId="3" fillId="5" borderId="3" xfId="0" applyFont="1" applyFill="1" applyBorder="1" applyAlignment="1">
      <alignment horizontal="left" vertical="center"/>
    </xf>
    <xf numFmtId="0" fontId="3" fillId="5" borderId="6" xfId="0" applyFont="1" applyFill="1" applyBorder="1" applyAlignment="1">
      <alignment horizontal="left" vertical="center"/>
    </xf>
    <xf numFmtId="0" fontId="0" fillId="0" borderId="3" xfId="0" applyBorder="1"/>
    <xf numFmtId="0" fontId="0" fillId="5" borderId="0" xfId="0" applyFill="1" applyAlignment="1"/>
    <xf numFmtId="0" fontId="0" fillId="5" borderId="0" xfId="0" applyFill="1" applyBorder="1" applyAlignment="1">
      <alignment horizontal="left" vertical="center"/>
    </xf>
    <xf numFmtId="0" fontId="0" fillId="0" borderId="4" xfId="0" applyFill="1" applyBorder="1" applyAlignment="1">
      <alignment horizontal="left" vertical="center"/>
    </xf>
    <xf numFmtId="0" fontId="0" fillId="0" borderId="4" xfId="0" applyBorder="1" applyAlignment="1"/>
    <xf numFmtId="0" fontId="0" fillId="0" borderId="5" xfId="0" applyBorder="1" applyAlignment="1"/>
    <xf numFmtId="0" fontId="3" fillId="0" borderId="4" xfId="1" applyFont="1" applyFill="1" applyBorder="1" applyAlignment="1">
      <alignment vertical="center"/>
    </xf>
    <xf numFmtId="0" fontId="0" fillId="7" borderId="3" xfId="0" applyFill="1" applyBorder="1" applyAlignment="1">
      <alignment horizontal="left" vertical="center"/>
    </xf>
    <xf numFmtId="0" fontId="3" fillId="6" borderId="3" xfId="0" applyFont="1" applyFill="1" applyBorder="1" applyAlignment="1">
      <alignment horizontal="left" vertical="center"/>
    </xf>
    <xf numFmtId="0" fontId="0" fillId="7" borderId="4" xfId="0" applyFill="1" applyBorder="1" applyAlignment="1"/>
    <xf numFmtId="0" fontId="0" fillId="6" borderId="9" xfId="0" applyFill="1" applyBorder="1" applyAlignment="1">
      <alignment horizontal="left" vertical="center"/>
    </xf>
    <xf numFmtId="0" fontId="0" fillId="6" borderId="11" xfId="0" applyFill="1" applyBorder="1" applyAlignment="1">
      <alignment horizontal="left" vertical="center"/>
    </xf>
    <xf numFmtId="0" fontId="0" fillId="5" borderId="13" xfId="0" applyFill="1" applyBorder="1" applyAlignment="1">
      <alignment horizontal="center"/>
    </xf>
    <xf numFmtId="0" fontId="0" fillId="6" borderId="8" xfId="0" applyFill="1" applyBorder="1" applyAlignment="1">
      <alignment horizontal="left" vertical="center"/>
    </xf>
    <xf numFmtId="0" fontId="0" fillId="6" borderId="12" xfId="0" applyFill="1" applyBorder="1" applyAlignment="1">
      <alignment horizontal="left" vertical="center"/>
    </xf>
    <xf numFmtId="0" fontId="0" fillId="0" borderId="8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3" fillId="0" borderId="9" xfId="1" applyFont="1" applyFill="1" applyBorder="1" applyAlignment="1">
      <alignment vertical="center"/>
    </xf>
    <xf numFmtId="0" fontId="0" fillId="8" borderId="6" xfId="0" applyFill="1" applyBorder="1" applyAlignment="1">
      <alignment horizontal="left" vertical="center"/>
    </xf>
    <xf numFmtId="0" fontId="0" fillId="8" borderId="0" xfId="0" applyFill="1"/>
    <xf numFmtId="0" fontId="0" fillId="8" borderId="9" xfId="0" applyFill="1" applyBorder="1" applyAlignment="1">
      <alignment horizontal="left" vertical="center"/>
    </xf>
    <xf numFmtId="0" fontId="0" fillId="8" borderId="11" xfId="0" applyFill="1" applyBorder="1" applyAlignment="1">
      <alignment horizontal="left" vertical="center"/>
    </xf>
    <xf numFmtId="0" fontId="0" fillId="8" borderId="7" xfId="0" applyFill="1" applyBorder="1" applyAlignment="1">
      <alignment horizontal="left" vertical="center"/>
    </xf>
    <xf numFmtId="0" fontId="0" fillId="8" borderId="0" xfId="0" applyFill="1" applyBorder="1" applyAlignment="1">
      <alignment horizontal="left" vertical="center"/>
    </xf>
    <xf numFmtId="0" fontId="0" fillId="8" borderId="1" xfId="0" applyFill="1" applyBorder="1" applyAlignment="1">
      <alignment horizontal="left" vertical="center"/>
    </xf>
    <xf numFmtId="0" fontId="0" fillId="8" borderId="3" xfId="0" applyFill="1" applyBorder="1" applyAlignment="1">
      <alignment horizontal="left" vertical="center"/>
    </xf>
    <xf numFmtId="0" fontId="0" fillId="8" borderId="4" xfId="0" applyFill="1" applyBorder="1" applyAlignment="1">
      <alignment horizontal="left" vertical="center"/>
    </xf>
    <xf numFmtId="0" fontId="0" fillId="8" borderId="5" xfId="0" applyFill="1" applyBorder="1" applyAlignment="1">
      <alignment horizontal="left" vertical="center"/>
    </xf>
    <xf numFmtId="0" fontId="0" fillId="0" borderId="0" xfId="0" applyFill="1" applyBorder="1" applyAlignment="1">
      <alignment horizontal="left"/>
    </xf>
    <xf numFmtId="0" fontId="0" fillId="0" borderId="0" xfId="0" applyBorder="1" applyAlignment="1">
      <alignment horizontal="center"/>
    </xf>
    <xf numFmtId="0" fontId="0" fillId="7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0" borderId="5" xfId="0" applyBorder="1"/>
    <xf numFmtId="0" fontId="0" fillId="0" borderId="8" xfId="0" applyBorder="1"/>
    <xf numFmtId="0" fontId="0" fillId="7" borderId="1" xfId="0" applyFill="1" applyBorder="1" applyAlignment="1">
      <alignment horizontal="left" vertical="center"/>
    </xf>
    <xf numFmtId="0" fontId="0" fillId="7" borderId="7" xfId="0" applyFill="1" applyBorder="1" applyAlignment="1">
      <alignment horizontal="left" vertical="center"/>
    </xf>
    <xf numFmtId="0" fontId="0" fillId="7" borderId="9" xfId="0" applyFill="1" applyBorder="1" applyAlignment="1"/>
    <xf numFmtId="0" fontId="0" fillId="0" borderId="0" xfId="0" applyFill="1" applyBorder="1" applyAlignment="1">
      <alignment horizontal="center"/>
    </xf>
    <xf numFmtId="0" fontId="3" fillId="6" borderId="10" xfId="1" applyFont="1" applyFill="1" applyBorder="1" applyAlignment="1">
      <alignment vertical="center"/>
    </xf>
    <xf numFmtId="0" fontId="3" fillId="6" borderId="12" xfId="1" applyFont="1" applyFill="1" applyBorder="1" applyAlignment="1">
      <alignment vertical="center"/>
    </xf>
    <xf numFmtId="0" fontId="3" fillId="6" borderId="8" xfId="1" applyFont="1" applyFill="1" applyBorder="1" applyAlignment="1">
      <alignment vertical="center"/>
    </xf>
    <xf numFmtId="0" fontId="3" fillId="6" borderId="9" xfId="0" applyFont="1" applyFill="1" applyBorder="1" applyAlignment="1">
      <alignment horizontal="left" vertical="center"/>
    </xf>
    <xf numFmtId="0" fontId="5" fillId="0" borderId="15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 wrapText="1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8" xfId="0" applyFill="1" applyBorder="1" applyAlignment="1">
      <alignment horizontal="center"/>
    </xf>
    <xf numFmtId="0" fontId="0" fillId="10" borderId="6" xfId="0" applyFill="1" applyBorder="1" applyAlignment="1">
      <alignment horizontal="left" vertical="center"/>
    </xf>
    <xf numFmtId="0" fontId="0" fillId="10" borderId="9" xfId="0" applyFill="1" applyBorder="1" applyAlignment="1">
      <alignment horizontal="left" vertical="center"/>
    </xf>
    <xf numFmtId="0" fontId="0" fillId="0" borderId="16" xfId="0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13" borderId="0" xfId="0" applyFill="1"/>
    <xf numFmtId="0" fontId="0" fillId="13" borderId="0" xfId="0" applyFill="1" applyBorder="1" applyAlignment="1">
      <alignment horizontal="center"/>
    </xf>
    <xf numFmtId="0" fontId="0" fillId="13" borderId="0" xfId="0" quotePrefix="1" applyFill="1" applyBorder="1" applyAlignment="1">
      <alignment horizontal="center"/>
    </xf>
    <xf numFmtId="0" fontId="0" fillId="13" borderId="0" xfId="0" applyFill="1" applyBorder="1"/>
    <xf numFmtId="0" fontId="3" fillId="0" borderId="5" xfId="1" applyFont="1" applyFill="1" applyBorder="1" applyAlignment="1">
      <alignment vertical="center"/>
    </xf>
    <xf numFmtId="0" fontId="0" fillId="0" borderId="29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13" borderId="0" xfId="0" applyFill="1" applyBorder="1" applyAlignment="1"/>
    <xf numFmtId="0" fontId="3" fillId="13" borderId="0" xfId="1" applyFont="1" applyFill="1" applyBorder="1" applyAlignment="1">
      <alignment vertical="center"/>
    </xf>
    <xf numFmtId="0" fontId="0" fillId="13" borderId="0" xfId="0" applyFill="1" applyAlignment="1"/>
    <xf numFmtId="0" fontId="0" fillId="13" borderId="0" xfId="0" applyFill="1" applyAlignment="1">
      <alignment horizontal="center"/>
    </xf>
    <xf numFmtId="0" fontId="0" fillId="13" borderId="0" xfId="0" applyFill="1" applyBorder="1" applyAlignment="1">
      <alignment horizontal="center" vertical="center"/>
    </xf>
    <xf numFmtId="0" fontId="3" fillId="0" borderId="8" xfId="1" applyFont="1" applyFill="1" applyBorder="1" applyAlignment="1">
      <alignment vertical="center"/>
    </xf>
    <xf numFmtId="0" fontId="0" fillId="13" borderId="0" xfId="0" applyFill="1" applyAlignment="1">
      <alignment horizontal="center" vertical="center"/>
    </xf>
    <xf numFmtId="0" fontId="0" fillId="0" borderId="30" xfId="0" applyBorder="1" applyAlignment="1">
      <alignment horizontal="center"/>
    </xf>
    <xf numFmtId="0" fontId="3" fillId="0" borderId="6" xfId="1" applyFont="1" applyFill="1" applyBorder="1" applyAlignment="1">
      <alignment vertical="center"/>
    </xf>
    <xf numFmtId="0" fontId="0" fillId="10" borderId="33" xfId="0" applyFill="1" applyBorder="1" applyAlignment="1">
      <alignment horizontal="right" vertical="center" indent="1"/>
    </xf>
    <xf numFmtId="0" fontId="0" fillId="0" borderId="34" xfId="0" applyBorder="1"/>
    <xf numFmtId="0" fontId="0" fillId="10" borderId="35" xfId="0" applyFill="1" applyBorder="1" applyAlignment="1">
      <alignment horizontal="right" vertical="center" indent="1"/>
    </xf>
    <xf numFmtId="0" fontId="0" fillId="0" borderId="19" xfId="0" applyFill="1" applyBorder="1"/>
    <xf numFmtId="0" fontId="0" fillId="0" borderId="19" xfId="0" quotePrefix="1" applyFill="1" applyBorder="1" applyAlignment="1">
      <alignment horizontal="center"/>
    </xf>
    <xf numFmtId="0" fontId="0" fillId="0" borderId="39" xfId="0" applyBorder="1"/>
    <xf numFmtId="0" fontId="0" fillId="0" borderId="34" xfId="0" applyFill="1" applyBorder="1"/>
    <xf numFmtId="0" fontId="0" fillId="0" borderId="29" xfId="0" applyFill="1" applyBorder="1" applyAlignment="1">
      <alignment horizontal="center"/>
    </xf>
    <xf numFmtId="0" fontId="0" fillId="0" borderId="30" xfId="0" applyFill="1" applyBorder="1" applyAlignment="1">
      <alignment horizontal="center"/>
    </xf>
    <xf numFmtId="0" fontId="3" fillId="0" borderId="36" xfId="1" applyFont="1" applyFill="1" applyBorder="1" applyAlignment="1">
      <alignment vertical="center"/>
    </xf>
    <xf numFmtId="0" fontId="3" fillId="0" borderId="25" xfId="1" applyFont="1" applyFill="1" applyBorder="1" applyAlignment="1">
      <alignment vertical="center"/>
    </xf>
    <xf numFmtId="0" fontId="0" fillId="0" borderId="1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6" xfId="0" applyFill="1" applyBorder="1" applyAlignment="1">
      <alignment horizontal="left" vertical="center"/>
    </xf>
    <xf numFmtId="0" fontId="0" fillId="0" borderId="10" xfId="0" applyFill="1" applyBorder="1" applyAlignment="1">
      <alignment horizontal="left" vertical="center"/>
    </xf>
    <xf numFmtId="0" fontId="0" fillId="0" borderId="11" xfId="0" applyFill="1" applyBorder="1" applyAlignment="1">
      <alignment horizontal="left" vertical="center"/>
    </xf>
    <xf numFmtId="0" fontId="0" fillId="0" borderId="33" xfId="0" applyFill="1" applyBorder="1" applyAlignment="1">
      <alignment horizontal="right" vertical="center" indent="1"/>
    </xf>
    <xf numFmtId="0" fontId="0" fillId="0" borderId="16" xfId="0" applyFill="1" applyBorder="1"/>
    <xf numFmtId="0" fontId="0" fillId="10" borderId="40" xfId="0" applyFill="1" applyBorder="1" applyAlignment="1">
      <alignment horizontal="right" vertical="center" indent="1"/>
    </xf>
    <xf numFmtId="0" fontId="8" fillId="12" borderId="0" xfId="0" quotePrefix="1" applyFont="1" applyFill="1" applyBorder="1" applyAlignment="1">
      <alignment horizontal="center"/>
    </xf>
    <xf numFmtId="0" fontId="8" fillId="0" borderId="0" xfId="0" applyFont="1" applyBorder="1"/>
    <xf numFmtId="0" fontId="8" fillId="10" borderId="0" xfId="0" applyFont="1" applyFill="1" applyBorder="1" applyAlignment="1">
      <alignment horizontal="left" vertical="center"/>
    </xf>
    <xf numFmtId="0" fontId="8" fillId="12" borderId="7" xfId="0" quotePrefix="1" applyFont="1" applyFill="1" applyBorder="1" applyAlignment="1">
      <alignment horizontal="center"/>
    </xf>
    <xf numFmtId="0" fontId="8" fillId="10" borderId="7" xfId="0" applyFont="1" applyFill="1" applyBorder="1" applyAlignment="1">
      <alignment horizontal="left" vertical="center"/>
    </xf>
    <xf numFmtId="0" fontId="8" fillId="10" borderId="8" xfId="0" applyFont="1" applyFill="1" applyBorder="1" applyAlignment="1">
      <alignment horizontal="left" vertical="center"/>
    </xf>
    <xf numFmtId="0" fontId="8" fillId="12" borderId="10" xfId="0" quotePrefix="1" applyFont="1" applyFill="1" applyBorder="1" applyAlignment="1">
      <alignment horizontal="center"/>
    </xf>
    <xf numFmtId="0" fontId="8" fillId="10" borderId="10" xfId="0" applyFont="1" applyFill="1" applyBorder="1" applyAlignment="1">
      <alignment horizontal="left" vertical="center"/>
    </xf>
    <xf numFmtId="0" fontId="8" fillId="12" borderId="1" xfId="0" quotePrefix="1" applyFont="1" applyFill="1" applyBorder="1" applyAlignment="1">
      <alignment horizontal="center"/>
    </xf>
    <xf numFmtId="0" fontId="8" fillId="12" borderId="12" xfId="0" quotePrefix="1" applyFont="1" applyFill="1" applyBorder="1" applyAlignment="1">
      <alignment horizontal="center"/>
    </xf>
    <xf numFmtId="0" fontId="0" fillId="0" borderId="7" xfId="0" applyFill="1" applyBorder="1" applyAlignment="1">
      <alignment horizontal="left" vertical="center"/>
    </xf>
    <xf numFmtId="0" fontId="0" fillId="0" borderId="0" xfId="0" applyFill="1" applyBorder="1" applyAlignment="1">
      <alignment horizontal="center" vertical="center"/>
    </xf>
    <xf numFmtId="0" fontId="0" fillId="13" borderId="0" xfId="0" applyFill="1" applyBorder="1" applyAlignment="1">
      <alignment horizontal="left" vertical="center"/>
    </xf>
    <xf numFmtId="0" fontId="3" fillId="0" borderId="3" xfId="1" applyFont="1" applyFill="1" applyBorder="1" applyAlignment="1">
      <alignment vertical="center"/>
    </xf>
    <xf numFmtId="0" fontId="8" fillId="12" borderId="14" xfId="0" quotePrefix="1" applyFont="1" applyFill="1" applyBorder="1" applyAlignment="1">
      <alignment horizontal="center"/>
    </xf>
    <xf numFmtId="0" fontId="0" fillId="13" borderId="0" xfId="0" applyFill="1" applyBorder="1" applyAlignment="1">
      <alignment horizontal="left"/>
    </xf>
    <xf numFmtId="0" fontId="0" fillId="0" borderId="2" xfId="0" applyBorder="1"/>
    <xf numFmtId="0" fontId="3" fillId="13" borderId="0" xfId="0" applyFont="1" applyFill="1" applyBorder="1" applyAlignment="1">
      <alignment horizontal="left" vertical="center"/>
    </xf>
    <xf numFmtId="0" fontId="0" fillId="13" borderId="0" xfId="0" applyFill="1" applyBorder="1" applyAlignment="1">
      <alignment horizontal="right" vertical="center" indent="1"/>
    </xf>
    <xf numFmtId="0" fontId="0" fillId="10" borderId="16" xfId="0" applyFill="1" applyBorder="1" applyAlignment="1">
      <alignment horizontal="right" vertical="center" indent="1"/>
    </xf>
    <xf numFmtId="0" fontId="3" fillId="0" borderId="4" xfId="0" applyFont="1" applyFill="1" applyBorder="1" applyAlignment="1">
      <alignment horizontal="left" vertical="center"/>
    </xf>
    <xf numFmtId="0" fontId="0" fillId="10" borderId="42" xfId="0" applyFill="1" applyBorder="1" applyAlignment="1">
      <alignment horizontal="right" vertical="center" indent="1"/>
    </xf>
    <xf numFmtId="0" fontId="0" fillId="0" borderId="43" xfId="0" applyBorder="1"/>
    <xf numFmtId="0" fontId="0" fillId="0" borderId="33" xfId="0" applyBorder="1"/>
    <xf numFmtId="0" fontId="0" fillId="0" borderId="41" xfId="0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8" fillId="12" borderId="3" xfId="0" quotePrefix="1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4" xfId="0" applyBorder="1" applyAlignment="1">
      <alignment horizontal="center"/>
    </xf>
    <xf numFmtId="0" fontId="0" fillId="0" borderId="2" xfId="0" applyFill="1" applyBorder="1" applyAlignment="1">
      <alignment horizontal="right" vertical="center" indent="1"/>
    </xf>
    <xf numFmtId="0" fontId="0" fillId="0" borderId="13" xfId="0" applyFill="1" applyBorder="1" applyAlignment="1">
      <alignment horizontal="right" vertical="center" indent="1"/>
    </xf>
    <xf numFmtId="0" fontId="0" fillId="0" borderId="6" xfId="0" applyBorder="1"/>
    <xf numFmtId="0" fontId="0" fillId="0" borderId="11" xfId="0" applyFill="1" applyBorder="1" applyAlignment="1">
      <alignment horizontal="right" vertical="center" indent="1"/>
    </xf>
    <xf numFmtId="0" fontId="8" fillId="12" borderId="15" xfId="0" quotePrefix="1" applyFont="1" applyFill="1" applyBorder="1" applyAlignment="1">
      <alignment horizontal="center"/>
    </xf>
    <xf numFmtId="0" fontId="8" fillId="12" borderId="8" xfId="0" quotePrefix="1" applyFont="1" applyFill="1" applyBorder="1" applyAlignment="1">
      <alignment horizontal="center"/>
    </xf>
    <xf numFmtId="0" fontId="5" fillId="0" borderId="0" xfId="0" applyFont="1"/>
    <xf numFmtId="0" fontId="8" fillId="12" borderId="6" xfId="0" quotePrefix="1" applyFont="1" applyFill="1" applyBorder="1" applyAlignment="1">
      <alignment horizontal="center"/>
    </xf>
    <xf numFmtId="0" fontId="1" fillId="0" borderId="0" xfId="0" applyFont="1"/>
    <xf numFmtId="0" fontId="9" fillId="0" borderId="0" xfId="0" applyFont="1"/>
    <xf numFmtId="0" fontId="1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36" xfId="0" applyFont="1" applyBorder="1"/>
    <xf numFmtId="0" fontId="0" fillId="0" borderId="37" xfId="0" applyBorder="1"/>
    <xf numFmtId="0" fontId="0" fillId="0" borderId="38" xfId="0" applyBorder="1"/>
    <xf numFmtId="0" fontId="5" fillId="0" borderId="0" xfId="0" applyFont="1" applyBorder="1"/>
    <xf numFmtId="0" fontId="0" fillId="2" borderId="0" xfId="0" applyFill="1" applyBorder="1"/>
    <xf numFmtId="0" fontId="0" fillId="0" borderId="25" xfId="0" applyFill="1" applyBorder="1" applyAlignment="1">
      <alignment vertical="top"/>
    </xf>
    <xf numFmtId="0" fontId="0" fillId="3" borderId="0" xfId="0" applyFill="1" applyBorder="1"/>
    <xf numFmtId="0" fontId="0" fillId="0" borderId="31" xfId="0" applyBorder="1"/>
    <xf numFmtId="0" fontId="0" fillId="0" borderId="32" xfId="0" applyBorder="1"/>
    <xf numFmtId="0" fontId="1" fillId="0" borderId="0" xfId="0" applyFont="1" applyBorder="1" applyAlignment="1">
      <alignment horizontal="left" vertical="center"/>
    </xf>
    <xf numFmtId="0" fontId="9" fillId="0" borderId="36" xfId="0" applyFont="1" applyFill="1" applyBorder="1" applyAlignment="1">
      <alignment vertical="center"/>
    </xf>
    <xf numFmtId="0" fontId="9" fillId="0" borderId="37" xfId="0" applyFont="1" applyFill="1" applyBorder="1" applyAlignment="1">
      <alignment vertical="center"/>
    </xf>
    <xf numFmtId="0" fontId="0" fillId="10" borderId="0" xfId="0" applyFill="1"/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15" borderId="11" xfId="0" applyFill="1" applyBorder="1" applyAlignment="1">
      <alignment vertical="top" wrapText="1"/>
    </xf>
    <xf numFmtId="0" fontId="0" fillId="15" borderId="6" xfId="0" applyFill="1" applyBorder="1" applyAlignment="1">
      <alignment wrapText="1"/>
    </xf>
    <xf numFmtId="0" fontId="0" fillId="15" borderId="11" xfId="0" applyFill="1" applyBorder="1" applyAlignment="1">
      <alignment wrapText="1"/>
    </xf>
    <xf numFmtId="0" fontId="0" fillId="15" borderId="9" xfId="0" applyFill="1" applyBorder="1" applyAlignment="1">
      <alignment wrapText="1"/>
    </xf>
    <xf numFmtId="0" fontId="0" fillId="0" borderId="0" xfId="0" applyFill="1" applyAlignment="1">
      <alignment horizontal="center"/>
    </xf>
    <xf numFmtId="0" fontId="3" fillId="0" borderId="0" xfId="1" applyFont="1" applyFill="1" applyBorder="1" applyAlignment="1">
      <alignment horizontal="center" vertical="center"/>
    </xf>
    <xf numFmtId="0" fontId="3" fillId="0" borderId="15" xfId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13" borderId="0" xfId="1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3" fillId="0" borderId="4" xfId="1" applyFont="1" applyFill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0" xfId="0" applyFill="1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25" xfId="0" applyFont="1" applyBorder="1" applyAlignment="1">
      <alignment horizontal="left" vertical="center" wrapText="1"/>
    </xf>
    <xf numFmtId="0" fontId="0" fillId="4" borderId="0" xfId="0" applyFill="1" applyBorder="1"/>
    <xf numFmtId="0" fontId="9" fillId="0" borderId="0" xfId="0" applyFont="1" applyFill="1" applyBorder="1" applyAlignment="1">
      <alignment vertical="center"/>
    </xf>
    <xf numFmtId="0" fontId="0" fillId="0" borderId="0" xfId="0" applyBorder="1" applyAlignment="1">
      <alignment horizontal="left" vertical="center"/>
    </xf>
    <xf numFmtId="0" fontId="0" fillId="0" borderId="25" xfId="0" applyFont="1" applyBorder="1"/>
    <xf numFmtId="0" fontId="0" fillId="0" borderId="28" xfId="0" applyBorder="1"/>
    <xf numFmtId="0" fontId="13" fillId="12" borderId="31" xfId="0" applyFont="1" applyFill="1" applyBorder="1" applyAlignment="1">
      <alignment horizontal="center"/>
    </xf>
    <xf numFmtId="0" fontId="0" fillId="0" borderId="25" xfId="0" applyBorder="1"/>
    <xf numFmtId="0" fontId="1" fillId="0" borderId="31" xfId="0" applyFont="1" applyBorder="1" applyAlignment="1">
      <alignment horizontal="center"/>
    </xf>
    <xf numFmtId="0" fontId="3" fillId="0" borderId="0" xfId="0" quotePrefix="1" applyFont="1" applyFill="1" applyBorder="1" applyAlignment="1">
      <alignment horizontal="center"/>
    </xf>
    <xf numFmtId="0" fontId="3" fillId="0" borderId="3" xfId="0" quotePrefix="1" applyFont="1" applyFill="1" applyBorder="1" applyAlignment="1">
      <alignment horizontal="center"/>
    </xf>
    <xf numFmtId="0" fontId="3" fillId="0" borderId="4" xfId="0" quotePrefix="1" applyFont="1" applyFill="1" applyBorder="1" applyAlignment="1">
      <alignment horizontal="center"/>
    </xf>
    <xf numFmtId="0" fontId="3" fillId="0" borderId="5" xfId="0" quotePrefix="1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8" fillId="12" borderId="11" xfId="0" quotePrefix="1" applyFont="1" applyFill="1" applyBorder="1" applyAlignment="1">
      <alignment horizontal="center"/>
    </xf>
    <xf numFmtId="0" fontId="3" fillId="0" borderId="10" xfId="0" quotePrefix="1" applyFont="1" applyFill="1" applyBorder="1" applyAlignment="1">
      <alignment horizontal="center"/>
    </xf>
    <xf numFmtId="0" fontId="3" fillId="0" borderId="12" xfId="0" quotePrefix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1" xfId="1" applyFont="1" applyFill="1" applyBorder="1" applyAlignment="1">
      <alignment vertical="center"/>
    </xf>
    <xf numFmtId="0" fontId="3" fillId="0" borderId="12" xfId="1" applyFont="1" applyFill="1" applyBorder="1" applyAlignment="1">
      <alignment horizontal="center" vertical="center"/>
    </xf>
    <xf numFmtId="0" fontId="3" fillId="0" borderId="8" xfId="0" quotePrefix="1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6" xfId="0" quotePrefix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9" xfId="0" quotePrefix="1" applyFont="1" applyFill="1" applyBorder="1" applyAlignment="1">
      <alignment horizontal="center"/>
    </xf>
    <xf numFmtId="0" fontId="0" fillId="0" borderId="12" xfId="0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/>
    </xf>
    <xf numFmtId="0" fontId="8" fillId="12" borderId="9" xfId="0" quotePrefix="1" applyFont="1" applyFill="1" applyBorder="1" applyAlignment="1">
      <alignment horizontal="center"/>
    </xf>
    <xf numFmtId="0" fontId="8" fillId="0" borderId="9" xfId="0" applyFont="1" applyBorder="1"/>
    <xf numFmtId="0" fontId="8" fillId="0" borderId="10" xfId="0" applyFont="1" applyBorder="1"/>
    <xf numFmtId="1" fontId="0" fillId="8" borderId="0" xfId="0" applyNumberFormat="1" applyFill="1" applyBorder="1" applyAlignment="1" applyProtection="1">
      <alignment horizontal="center" vertical="center"/>
      <protection locked="0"/>
    </xf>
    <xf numFmtId="1" fontId="0" fillId="8" borderId="1" xfId="0" applyNumberFormat="1" applyFill="1" applyBorder="1" applyAlignment="1" applyProtection="1">
      <alignment horizontal="center" vertical="center"/>
      <protection locked="0"/>
    </xf>
    <xf numFmtId="0" fontId="0" fillId="8" borderId="6" xfId="0" applyFill="1" applyBorder="1" applyAlignment="1" applyProtection="1">
      <alignment horizontal="center" vertical="center"/>
      <protection locked="0"/>
    </xf>
    <xf numFmtId="0" fontId="0" fillId="8" borderId="8" xfId="0" applyFill="1" applyBorder="1" applyAlignment="1" applyProtection="1">
      <alignment horizontal="center" vertical="center"/>
      <protection locked="0"/>
    </xf>
    <xf numFmtId="0" fontId="0" fillId="8" borderId="7" xfId="0" applyFill="1" applyBorder="1" applyAlignment="1" applyProtection="1">
      <alignment horizontal="center" vertical="center"/>
      <protection locked="0"/>
    </xf>
    <xf numFmtId="0" fontId="0" fillId="8" borderId="0" xfId="0" applyFill="1" applyAlignment="1" applyProtection="1">
      <alignment horizontal="center" vertical="center"/>
      <protection locked="0"/>
    </xf>
    <xf numFmtId="1" fontId="0" fillId="8" borderId="6" xfId="0" applyNumberFormat="1" applyFill="1" applyBorder="1" applyAlignment="1" applyProtection="1">
      <alignment horizontal="center" vertical="center"/>
      <protection locked="0"/>
    </xf>
    <xf numFmtId="1" fontId="0" fillId="8" borderId="11" xfId="0" applyNumberFormat="1" applyFill="1" applyBorder="1" applyAlignment="1" applyProtection="1">
      <alignment horizontal="center" vertical="center"/>
      <protection locked="0"/>
    </xf>
    <xf numFmtId="0" fontId="1" fillId="8" borderId="6" xfId="0" applyFont="1" applyFill="1" applyBorder="1" applyAlignment="1">
      <alignment horizontal="center" vertical="center" wrapText="1"/>
    </xf>
    <xf numFmtId="0" fontId="1" fillId="8" borderId="7" xfId="0" applyFont="1" applyFill="1" applyBorder="1" applyAlignment="1">
      <alignment horizontal="center" vertical="center" wrapText="1"/>
    </xf>
    <xf numFmtId="0" fontId="1" fillId="8" borderId="8" xfId="0" applyFont="1" applyFill="1" applyBorder="1" applyAlignment="1">
      <alignment horizontal="center" vertical="center" wrapText="1"/>
    </xf>
    <xf numFmtId="1" fontId="0" fillId="8" borderId="9" xfId="0" applyNumberFormat="1" applyFill="1" applyBorder="1" applyAlignment="1" applyProtection="1">
      <alignment horizontal="center" vertical="center"/>
      <protection locked="0"/>
    </xf>
    <xf numFmtId="0" fontId="0" fillId="0" borderId="3" xfId="0" applyFill="1" applyBorder="1" applyAlignment="1">
      <alignment horizontal="center" vertical="center"/>
    </xf>
    <xf numFmtId="11" fontId="0" fillId="2" borderId="8" xfId="0" applyNumberFormat="1" applyFill="1" applyBorder="1" applyAlignment="1" applyProtection="1">
      <alignment horizontal="center" vertical="center"/>
      <protection locked="0"/>
    </xf>
    <xf numFmtId="0" fontId="0" fillId="2" borderId="7" xfId="0" applyFill="1" applyBorder="1" applyAlignment="1" applyProtection="1">
      <alignment horizontal="center" vertical="center"/>
      <protection locked="0"/>
    </xf>
    <xf numFmtId="11" fontId="0" fillId="2" borderId="10" xfId="0" applyNumberFormat="1" applyFill="1" applyBorder="1" applyAlignment="1">
      <alignment horizontal="center" vertical="center"/>
    </xf>
    <xf numFmtId="0" fontId="0" fillId="3" borderId="1" xfId="0" applyFill="1" applyBorder="1" applyAlignment="1" applyProtection="1">
      <alignment horizontal="center" vertical="center"/>
      <protection locked="0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3" fillId="0" borderId="0" xfId="0" applyFont="1" applyFill="1" applyBorder="1"/>
    <xf numFmtId="0" fontId="0" fillId="0" borderId="7" xfId="0" applyBorder="1"/>
    <xf numFmtId="0" fontId="3" fillId="0" borderId="1" xfId="0" quotePrefix="1" applyFont="1" applyFill="1" applyBorder="1" applyAlignment="1">
      <alignment horizontal="center"/>
    </xf>
    <xf numFmtId="0" fontId="8" fillId="0" borderId="0" xfId="0" quotePrefix="1" applyFont="1" applyBorder="1" applyAlignment="1">
      <alignment horizontal="center"/>
    </xf>
    <xf numFmtId="0" fontId="8" fillId="10" borderId="9" xfId="0" applyFont="1" applyFill="1" applyBorder="1" applyAlignment="1">
      <alignment horizontal="left" vertical="center"/>
    </xf>
    <xf numFmtId="0" fontId="0" fillId="0" borderId="7" xfId="0" applyFill="1" applyBorder="1" applyAlignment="1">
      <alignment horizontal="center"/>
    </xf>
    <xf numFmtId="0" fontId="0" fillId="0" borderId="10" xfId="0" quotePrefix="1" applyBorder="1" applyAlignment="1">
      <alignment horizontal="center"/>
    </xf>
    <xf numFmtId="0" fontId="0" fillId="0" borderId="6" xfId="0" applyFill="1" applyBorder="1"/>
    <xf numFmtId="0" fontId="0" fillId="10" borderId="17" xfId="0" applyFill="1" applyBorder="1" applyAlignment="1">
      <alignment horizontal="center"/>
    </xf>
    <xf numFmtId="0" fontId="0" fillId="10" borderId="18" xfId="0" applyFill="1" applyBorder="1" applyAlignment="1">
      <alignment horizontal="center"/>
    </xf>
    <xf numFmtId="0" fontId="0" fillId="10" borderId="13" xfId="0" applyFill="1" applyBorder="1" applyAlignment="1">
      <alignment horizontal="right" vertical="center" indent="1"/>
    </xf>
    <xf numFmtId="0" fontId="0" fillId="0" borderId="9" xfId="0" applyFill="1" applyBorder="1" applyAlignment="1">
      <alignment horizontal="center"/>
    </xf>
    <xf numFmtId="0" fontId="0" fillId="0" borderId="24" xfId="0" applyFill="1" applyBorder="1"/>
    <xf numFmtId="0" fontId="0" fillId="0" borderId="45" xfId="0" applyFill="1" applyBorder="1" applyAlignment="1"/>
    <xf numFmtId="0" fontId="0" fillId="0" borderId="46" xfId="0" applyFill="1" applyBorder="1" applyAlignment="1"/>
    <xf numFmtId="0" fontId="0" fillId="0" borderId="1" xfId="0" applyFill="1" applyBorder="1" applyAlignment="1">
      <alignment horizontal="left" vertical="center"/>
    </xf>
    <xf numFmtId="0" fontId="0" fillId="0" borderId="16" xfId="0" applyFill="1" applyBorder="1" applyAlignment="1">
      <alignment horizontal="right" vertical="center" indent="1"/>
    </xf>
    <xf numFmtId="0" fontId="0" fillId="0" borderId="24" xfId="0" applyFill="1" applyBorder="1" applyAlignment="1">
      <alignment horizontal="left" vertical="center"/>
    </xf>
    <xf numFmtId="0" fontId="0" fillId="0" borderId="27" xfId="0" applyFill="1" applyBorder="1" applyAlignment="1"/>
    <xf numFmtId="0" fontId="3" fillId="0" borderId="6" xfId="0" applyFont="1" applyFill="1" applyBorder="1" applyAlignment="1">
      <alignment horizontal="left" vertical="center"/>
    </xf>
    <xf numFmtId="0" fontId="8" fillId="0" borderId="9" xfId="0" applyFont="1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3" fillId="0" borderId="10" xfId="0" applyFont="1" applyFill="1" applyBorder="1" applyAlignment="1">
      <alignment horizontal="left" vertical="center"/>
    </xf>
    <xf numFmtId="0" fontId="8" fillId="12" borderId="9" xfId="0" applyFont="1" applyFill="1" applyBorder="1" applyAlignment="1">
      <alignment horizontal="center"/>
    </xf>
    <xf numFmtId="0" fontId="0" fillId="0" borderId="9" xfId="0" applyFill="1" applyBorder="1" applyAlignment="1"/>
    <xf numFmtId="0" fontId="0" fillId="0" borderId="10" xfId="0" applyBorder="1" applyAlignment="1"/>
    <xf numFmtId="0" fontId="3" fillId="0" borderId="7" xfId="0" quotePrefix="1" applyFont="1" applyFill="1" applyBorder="1" applyAlignment="1">
      <alignment horizontal="center"/>
    </xf>
    <xf numFmtId="0" fontId="8" fillId="12" borderId="13" xfId="0" quotePrefix="1" applyFont="1" applyFill="1" applyBorder="1" applyAlignment="1">
      <alignment horizontal="center"/>
    </xf>
    <xf numFmtId="0" fontId="3" fillId="0" borderId="9" xfId="1" applyFont="1" applyFill="1" applyBorder="1" applyAlignment="1">
      <alignment horizontal="center" vertical="center"/>
    </xf>
    <xf numFmtId="0" fontId="3" fillId="0" borderId="11" xfId="0" quotePrefix="1" applyFont="1" applyFill="1" applyBorder="1" applyAlignment="1">
      <alignment horizontal="center"/>
    </xf>
    <xf numFmtId="0" fontId="3" fillId="0" borderId="10" xfId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1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2" fillId="0" borderId="0" xfId="0" applyFont="1" applyBorder="1" applyAlignment="1">
      <alignment horizontal="left"/>
    </xf>
    <xf numFmtId="0" fontId="6" fillId="0" borderId="1" xfId="0" applyFont="1" applyBorder="1" applyAlignment="1">
      <alignment horizontal="center" wrapText="1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8" borderId="6" xfId="0" applyFill="1" applyBorder="1" applyAlignment="1">
      <alignment horizontal="center"/>
    </xf>
    <xf numFmtId="0" fontId="0" fillId="8" borderId="8" xfId="0" applyFill="1" applyBorder="1" applyAlignment="1">
      <alignment horizont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0" fillId="14" borderId="13" xfId="0" applyFill="1" applyBorder="1" applyAlignment="1">
      <alignment horizontal="center"/>
    </xf>
    <xf numFmtId="0" fontId="0" fillId="14" borderId="14" xfId="0" applyFill="1" applyBorder="1" applyAlignment="1">
      <alignment horizontal="center"/>
    </xf>
    <xf numFmtId="0" fontId="0" fillId="14" borderId="15" xfId="0" applyFill="1" applyBorder="1" applyAlignment="1">
      <alignment horizontal="center"/>
    </xf>
    <xf numFmtId="0" fontId="3" fillId="14" borderId="13" xfId="0" applyFont="1" applyFill="1" applyBorder="1" applyAlignment="1">
      <alignment horizontal="center"/>
    </xf>
    <xf numFmtId="0" fontId="3" fillId="14" borderId="14" xfId="0" applyFont="1" applyFill="1" applyBorder="1" applyAlignment="1">
      <alignment horizontal="center"/>
    </xf>
    <xf numFmtId="0" fontId="3" fillId="14" borderId="15" xfId="0" applyFont="1" applyFill="1" applyBorder="1" applyAlignment="1">
      <alignment horizontal="center"/>
    </xf>
    <xf numFmtId="0" fontId="0" fillId="0" borderId="0" xfId="0" applyAlignment="1">
      <alignment horizontal="left" vertical="top" wrapText="1"/>
    </xf>
    <xf numFmtId="0" fontId="0" fillId="14" borderId="6" xfId="0" applyFill="1" applyBorder="1" applyAlignment="1">
      <alignment horizontal="center"/>
    </xf>
    <xf numFmtId="0" fontId="0" fillId="14" borderId="7" xfId="0" applyFill="1" applyBorder="1" applyAlignment="1">
      <alignment horizontal="center"/>
    </xf>
    <xf numFmtId="0" fontId="0" fillId="14" borderId="11" xfId="0" applyFill="1" applyBorder="1" applyAlignment="1">
      <alignment horizontal="center"/>
    </xf>
    <xf numFmtId="0" fontId="0" fillId="14" borderId="1" xfId="0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6" xfId="0" applyFill="1" applyBorder="1" applyAlignment="1">
      <alignment horizontal="left"/>
    </xf>
    <xf numFmtId="0" fontId="0" fillId="0" borderId="17" xfId="0" applyFill="1" applyBorder="1" applyAlignment="1">
      <alignment horizontal="left"/>
    </xf>
    <xf numFmtId="0" fontId="0" fillId="0" borderId="18" xfId="0" applyFill="1" applyBorder="1" applyAlignment="1">
      <alignment horizontal="left"/>
    </xf>
    <xf numFmtId="0" fontId="0" fillId="0" borderId="6" xfId="0" applyFill="1" applyBorder="1" applyAlignment="1">
      <alignment horizontal="left"/>
    </xf>
    <xf numFmtId="0" fontId="0" fillId="0" borderId="7" xfId="0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13" xfId="0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0" fillId="0" borderId="15" xfId="0" applyFill="1" applyBorder="1" applyAlignment="1">
      <alignment horizontal="left"/>
    </xf>
    <xf numFmtId="0" fontId="7" fillId="0" borderId="13" xfId="0" applyFont="1" applyFill="1" applyBorder="1" applyAlignment="1">
      <alignment horizontal="left"/>
    </xf>
    <xf numFmtId="0" fontId="7" fillId="0" borderId="14" xfId="0" applyFont="1" applyFill="1" applyBorder="1" applyAlignment="1">
      <alignment horizontal="left"/>
    </xf>
    <xf numFmtId="0" fontId="7" fillId="0" borderId="15" xfId="0" applyFont="1" applyFill="1" applyBorder="1" applyAlignment="1">
      <alignment horizontal="left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5" fillId="0" borderId="20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22" xfId="0" applyFont="1" applyBorder="1" applyAlignment="1">
      <alignment horizontal="center" vertical="center"/>
    </xf>
  </cellXfs>
  <cellStyles count="2">
    <cellStyle name="Lien hypertexte" xfId="1" builtinId="8"/>
    <cellStyle name="Normal" xfId="0" builtinId="0"/>
  </cellStyles>
  <dxfs count="4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0</xdr:colOff>
      <xdr:row>13</xdr:row>
      <xdr:rowOff>161925</xdr:rowOff>
    </xdr:from>
    <xdr:ext cx="184731" cy="264560"/>
    <xdr:sp macro="" textlink="">
      <xdr:nvSpPr>
        <xdr:cNvPr id="2" name="ZoneTexte 1"/>
        <xdr:cNvSpPr txBox="1"/>
      </xdr:nvSpPr>
      <xdr:spPr>
        <a:xfrm>
          <a:off x="9667875" y="2667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david.abcc.ncifcrf.gov/geneReportFull.jsp?rowids=478559" TargetMode="External"/><Relationship Id="rId13" Type="http://schemas.openxmlformats.org/officeDocument/2006/relationships/hyperlink" Target="http://david.abcc.ncifcrf.gov/geneReportFull.jsp?rowids=482370" TargetMode="External"/><Relationship Id="rId18" Type="http://schemas.openxmlformats.org/officeDocument/2006/relationships/hyperlink" Target="http://david.abcc.ncifcrf.gov/geneReportFull.jsp?rowids=476183" TargetMode="External"/><Relationship Id="rId3" Type="http://schemas.openxmlformats.org/officeDocument/2006/relationships/hyperlink" Target="http://david.abcc.ncifcrf.gov/geneReportFull.jsp?rowids=481572" TargetMode="External"/><Relationship Id="rId7" Type="http://schemas.openxmlformats.org/officeDocument/2006/relationships/hyperlink" Target="http://david.abcc.ncifcrf.gov/geneReportFull.jsp?rowids=422255" TargetMode="External"/><Relationship Id="rId12" Type="http://schemas.openxmlformats.org/officeDocument/2006/relationships/hyperlink" Target="http://david.abcc.ncifcrf.gov/geneReportFull.jsp?rowids=436975" TargetMode="External"/><Relationship Id="rId17" Type="http://schemas.openxmlformats.org/officeDocument/2006/relationships/hyperlink" Target="http://david.abcc.ncifcrf.gov/geneReportFull.jsp?rowids=453014" TargetMode="External"/><Relationship Id="rId2" Type="http://schemas.openxmlformats.org/officeDocument/2006/relationships/hyperlink" Target="http://david.abcc.ncifcrf.gov/geneReportFull.jsp?rowids=481063" TargetMode="External"/><Relationship Id="rId16" Type="http://schemas.openxmlformats.org/officeDocument/2006/relationships/hyperlink" Target="http://david.abcc.ncifcrf.gov/geneReportFull.jsp?rowids=434053" TargetMode="External"/><Relationship Id="rId1" Type="http://schemas.openxmlformats.org/officeDocument/2006/relationships/hyperlink" Target="http://david.abcc.ncifcrf.gov/geneReportFull.jsp?rowids=432967" TargetMode="External"/><Relationship Id="rId6" Type="http://schemas.openxmlformats.org/officeDocument/2006/relationships/hyperlink" Target="http://david.abcc.ncifcrf.gov/geneReportFull.jsp?rowids=442909" TargetMode="External"/><Relationship Id="rId11" Type="http://schemas.openxmlformats.org/officeDocument/2006/relationships/hyperlink" Target="http://david.abcc.ncifcrf.gov/geneReportFull.jsp?rowids=451324" TargetMode="External"/><Relationship Id="rId5" Type="http://schemas.openxmlformats.org/officeDocument/2006/relationships/hyperlink" Target="http://david.abcc.ncifcrf.gov/geneReportFull.jsp?rowids=435184" TargetMode="External"/><Relationship Id="rId15" Type="http://schemas.openxmlformats.org/officeDocument/2006/relationships/hyperlink" Target="http://david.abcc.ncifcrf.gov/geneReportFull.jsp?rowids=475575" TargetMode="External"/><Relationship Id="rId10" Type="http://schemas.openxmlformats.org/officeDocument/2006/relationships/hyperlink" Target="http://david.abcc.ncifcrf.gov/geneReportFull.jsp?rowids=451872" TargetMode="External"/><Relationship Id="rId19" Type="http://schemas.openxmlformats.org/officeDocument/2006/relationships/printerSettings" Target="../printerSettings/printerSettings3.bin"/><Relationship Id="rId4" Type="http://schemas.openxmlformats.org/officeDocument/2006/relationships/hyperlink" Target="http://david.abcc.ncifcrf.gov/geneReportFull.jsp?rowids=421099" TargetMode="External"/><Relationship Id="rId9" Type="http://schemas.openxmlformats.org/officeDocument/2006/relationships/hyperlink" Target="http://david.abcc.ncifcrf.gov/geneReportFull.jsp?rowids=440363" TargetMode="External"/><Relationship Id="rId14" Type="http://schemas.openxmlformats.org/officeDocument/2006/relationships/hyperlink" Target="http://david.abcc.ncifcrf.gov/geneReportFull.jsp?rowids=473053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david.abcc.ncifcrf.gov/geneReportFull.jsp?rowids=476033" TargetMode="External"/><Relationship Id="rId13" Type="http://schemas.openxmlformats.org/officeDocument/2006/relationships/hyperlink" Target="http://david.abcc.ncifcrf.gov/geneReportFull.jsp?rowids=439776" TargetMode="External"/><Relationship Id="rId18" Type="http://schemas.openxmlformats.org/officeDocument/2006/relationships/hyperlink" Target="http://david.abcc.ncifcrf.gov/geneReportFull.jsp?rowids=432967" TargetMode="External"/><Relationship Id="rId26" Type="http://schemas.openxmlformats.org/officeDocument/2006/relationships/hyperlink" Target="http://david.abcc.ncifcrf.gov/geneReportFull.jsp?rowids=440363" TargetMode="External"/><Relationship Id="rId3" Type="http://schemas.openxmlformats.org/officeDocument/2006/relationships/hyperlink" Target="http://david.abcc.ncifcrf.gov/geneReportFull.jsp?rowids=434680" TargetMode="External"/><Relationship Id="rId21" Type="http://schemas.openxmlformats.org/officeDocument/2006/relationships/hyperlink" Target="http://david.abcc.ncifcrf.gov/geneReportFull.jsp?rowids=421099" TargetMode="External"/><Relationship Id="rId7" Type="http://schemas.openxmlformats.org/officeDocument/2006/relationships/hyperlink" Target="http://david.abcc.ncifcrf.gov/geneReportFull.jsp?rowids=480379" TargetMode="External"/><Relationship Id="rId12" Type="http://schemas.openxmlformats.org/officeDocument/2006/relationships/hyperlink" Target="http://david.abcc.ncifcrf.gov/geneReportFull.jsp?rowids=457084" TargetMode="External"/><Relationship Id="rId17" Type="http://schemas.openxmlformats.org/officeDocument/2006/relationships/hyperlink" Target="http://david.abcc.ncifcrf.gov/geneReportFull.jsp?rowids=458981" TargetMode="External"/><Relationship Id="rId25" Type="http://schemas.openxmlformats.org/officeDocument/2006/relationships/hyperlink" Target="http://david.abcc.ncifcrf.gov/geneReportFull.jsp?rowids=478559" TargetMode="External"/><Relationship Id="rId33" Type="http://schemas.openxmlformats.org/officeDocument/2006/relationships/printerSettings" Target="../printerSettings/printerSettings4.bin"/><Relationship Id="rId2" Type="http://schemas.openxmlformats.org/officeDocument/2006/relationships/hyperlink" Target="http://david.abcc.ncifcrf.gov/geneReportFull.jsp?rowids=446565" TargetMode="External"/><Relationship Id="rId16" Type="http://schemas.openxmlformats.org/officeDocument/2006/relationships/hyperlink" Target="http://david.abcc.ncifcrf.gov/geneReportFull.jsp?rowids=476183" TargetMode="External"/><Relationship Id="rId20" Type="http://schemas.openxmlformats.org/officeDocument/2006/relationships/hyperlink" Target="http://david.abcc.ncifcrf.gov/geneReportFull.jsp?rowids=481572" TargetMode="External"/><Relationship Id="rId29" Type="http://schemas.openxmlformats.org/officeDocument/2006/relationships/hyperlink" Target="http://david.abcc.ncifcrf.gov/geneReportFull.jsp?rowids=436975" TargetMode="External"/><Relationship Id="rId1" Type="http://schemas.openxmlformats.org/officeDocument/2006/relationships/hyperlink" Target="http://david.abcc.ncifcrf.gov/geneReportFull.jsp?rowids=453014" TargetMode="External"/><Relationship Id="rId6" Type="http://schemas.openxmlformats.org/officeDocument/2006/relationships/hyperlink" Target="http://david.abcc.ncifcrf.gov/geneReportFull.jsp?rowids=467776" TargetMode="External"/><Relationship Id="rId11" Type="http://schemas.openxmlformats.org/officeDocument/2006/relationships/hyperlink" Target="http://david.abcc.ncifcrf.gov/geneReportFull.jsp?rowids=424323" TargetMode="External"/><Relationship Id="rId24" Type="http://schemas.openxmlformats.org/officeDocument/2006/relationships/hyperlink" Target="http://david.abcc.ncifcrf.gov/geneReportFull.jsp?rowids=422255" TargetMode="External"/><Relationship Id="rId32" Type="http://schemas.openxmlformats.org/officeDocument/2006/relationships/hyperlink" Target="http://david.abcc.ncifcrf.gov/geneReportFull.jsp?rowids=475575" TargetMode="External"/><Relationship Id="rId5" Type="http://schemas.openxmlformats.org/officeDocument/2006/relationships/hyperlink" Target="http://david.abcc.ncifcrf.gov/geneReportFull.jsp?rowids=430823" TargetMode="External"/><Relationship Id="rId15" Type="http://schemas.openxmlformats.org/officeDocument/2006/relationships/hyperlink" Target="http://david.abcc.ncifcrf.gov/geneReportFull.jsp?rowids=464523" TargetMode="External"/><Relationship Id="rId23" Type="http://schemas.openxmlformats.org/officeDocument/2006/relationships/hyperlink" Target="http://david.abcc.ncifcrf.gov/geneReportFull.jsp?rowids=442909" TargetMode="External"/><Relationship Id="rId28" Type="http://schemas.openxmlformats.org/officeDocument/2006/relationships/hyperlink" Target="http://david.abcc.ncifcrf.gov/geneReportFull.jsp?rowids=451324" TargetMode="External"/><Relationship Id="rId10" Type="http://schemas.openxmlformats.org/officeDocument/2006/relationships/hyperlink" Target="http://david.abcc.ncifcrf.gov/geneReportFull.jsp?rowids=470113" TargetMode="External"/><Relationship Id="rId19" Type="http://schemas.openxmlformats.org/officeDocument/2006/relationships/hyperlink" Target="http://david.abcc.ncifcrf.gov/geneReportFull.jsp?rowids=481063" TargetMode="External"/><Relationship Id="rId31" Type="http://schemas.openxmlformats.org/officeDocument/2006/relationships/hyperlink" Target="http://david.abcc.ncifcrf.gov/geneReportFull.jsp?rowids=473053" TargetMode="External"/><Relationship Id="rId4" Type="http://schemas.openxmlformats.org/officeDocument/2006/relationships/hyperlink" Target="http://david.abcc.ncifcrf.gov/geneReportFull.jsp?rowids=434053" TargetMode="External"/><Relationship Id="rId9" Type="http://schemas.openxmlformats.org/officeDocument/2006/relationships/hyperlink" Target="http://david.abcc.ncifcrf.gov/geneReportFull.jsp?rowids=447010" TargetMode="External"/><Relationship Id="rId14" Type="http://schemas.openxmlformats.org/officeDocument/2006/relationships/hyperlink" Target="http://david.abcc.ncifcrf.gov/geneReportFull.jsp?rowids=422800" TargetMode="External"/><Relationship Id="rId22" Type="http://schemas.openxmlformats.org/officeDocument/2006/relationships/hyperlink" Target="http://david.abcc.ncifcrf.gov/geneReportFull.jsp?rowids=435184" TargetMode="External"/><Relationship Id="rId27" Type="http://schemas.openxmlformats.org/officeDocument/2006/relationships/hyperlink" Target="http://david.abcc.ncifcrf.gov/geneReportFull.jsp?rowids=451872" TargetMode="External"/><Relationship Id="rId30" Type="http://schemas.openxmlformats.org/officeDocument/2006/relationships/hyperlink" Target="http://david.abcc.ncifcrf.gov/geneReportFull.jsp?rowids=482370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hyperlink" Target="http://david.abcc.ncifcrf.gov/geneReportFull.jsp?rowids=464523" TargetMode="External"/><Relationship Id="rId13" Type="http://schemas.openxmlformats.org/officeDocument/2006/relationships/hyperlink" Target="http://david.abcc.ncifcrf.gov/geneReportFull.jsp?rowids=435184" TargetMode="External"/><Relationship Id="rId18" Type="http://schemas.openxmlformats.org/officeDocument/2006/relationships/hyperlink" Target="http://david.abcc.ncifcrf.gov/geneReportFull.jsp?rowids=451872" TargetMode="External"/><Relationship Id="rId3" Type="http://schemas.openxmlformats.org/officeDocument/2006/relationships/hyperlink" Target="http://david.abcc.ncifcrf.gov/geneReportFull.jsp?rowids=476033" TargetMode="External"/><Relationship Id="rId21" Type="http://schemas.openxmlformats.org/officeDocument/2006/relationships/hyperlink" Target="http://david.abcc.ncifcrf.gov/geneReportFull.jsp?rowids=482370" TargetMode="External"/><Relationship Id="rId7" Type="http://schemas.openxmlformats.org/officeDocument/2006/relationships/hyperlink" Target="http://david.abcc.ncifcrf.gov/geneReportFull.jsp?rowids=422800" TargetMode="External"/><Relationship Id="rId12" Type="http://schemas.openxmlformats.org/officeDocument/2006/relationships/hyperlink" Target="http://david.abcc.ncifcrf.gov/geneReportFull.jsp?rowids=421099" TargetMode="External"/><Relationship Id="rId17" Type="http://schemas.openxmlformats.org/officeDocument/2006/relationships/hyperlink" Target="http://david.abcc.ncifcrf.gov/geneReportFull.jsp?rowids=440363" TargetMode="External"/><Relationship Id="rId2" Type="http://schemas.openxmlformats.org/officeDocument/2006/relationships/hyperlink" Target="http://david.abcc.ncifcrf.gov/geneReportFull.jsp?rowids=430823" TargetMode="External"/><Relationship Id="rId16" Type="http://schemas.openxmlformats.org/officeDocument/2006/relationships/hyperlink" Target="http://david.abcc.ncifcrf.gov/geneReportFull.jsp?rowids=478559" TargetMode="External"/><Relationship Id="rId20" Type="http://schemas.openxmlformats.org/officeDocument/2006/relationships/hyperlink" Target="http://david.abcc.ncifcrf.gov/geneReportFull.jsp?rowids=436975" TargetMode="External"/><Relationship Id="rId1" Type="http://schemas.openxmlformats.org/officeDocument/2006/relationships/hyperlink" Target="http://david.abcc.ncifcrf.gov/geneReportFull.jsp?rowids=434053" TargetMode="External"/><Relationship Id="rId6" Type="http://schemas.openxmlformats.org/officeDocument/2006/relationships/hyperlink" Target="http://david.abcc.ncifcrf.gov/geneReportFull.jsp?rowids=457084" TargetMode="External"/><Relationship Id="rId11" Type="http://schemas.openxmlformats.org/officeDocument/2006/relationships/hyperlink" Target="http://david.abcc.ncifcrf.gov/geneReportFull.jsp?rowids=481572" TargetMode="External"/><Relationship Id="rId5" Type="http://schemas.openxmlformats.org/officeDocument/2006/relationships/hyperlink" Target="http://david.abcc.ncifcrf.gov/geneReportFull.jsp?rowids=424323" TargetMode="External"/><Relationship Id="rId15" Type="http://schemas.openxmlformats.org/officeDocument/2006/relationships/hyperlink" Target="http://david.abcc.ncifcrf.gov/geneReportFull.jsp?rowids=422255" TargetMode="External"/><Relationship Id="rId23" Type="http://schemas.openxmlformats.org/officeDocument/2006/relationships/hyperlink" Target="http://david.abcc.ncifcrf.gov/geneReportFull.jsp?rowids=475575" TargetMode="External"/><Relationship Id="rId10" Type="http://schemas.openxmlformats.org/officeDocument/2006/relationships/hyperlink" Target="http://david.abcc.ncifcrf.gov/geneReportFull.jsp?rowids=481063" TargetMode="External"/><Relationship Id="rId19" Type="http://schemas.openxmlformats.org/officeDocument/2006/relationships/hyperlink" Target="http://david.abcc.ncifcrf.gov/geneReportFull.jsp?rowids=451324" TargetMode="External"/><Relationship Id="rId4" Type="http://schemas.openxmlformats.org/officeDocument/2006/relationships/hyperlink" Target="http://david.abcc.ncifcrf.gov/geneReportFull.jsp?rowids=470113" TargetMode="External"/><Relationship Id="rId9" Type="http://schemas.openxmlformats.org/officeDocument/2006/relationships/hyperlink" Target="http://david.abcc.ncifcrf.gov/geneReportFull.jsp?rowids=432967" TargetMode="External"/><Relationship Id="rId14" Type="http://schemas.openxmlformats.org/officeDocument/2006/relationships/hyperlink" Target="http://david.abcc.ncifcrf.gov/geneReportFull.jsp?rowids=442909" TargetMode="External"/><Relationship Id="rId22" Type="http://schemas.openxmlformats.org/officeDocument/2006/relationships/hyperlink" Target="http://david.abcc.ncifcrf.gov/geneReportFull.jsp?rowids=47305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1">
    <pageSetUpPr fitToPage="1"/>
  </sheetPr>
  <dimension ref="A1:J27"/>
  <sheetViews>
    <sheetView tabSelected="1" workbookViewId="0">
      <selection activeCell="B15" sqref="B15"/>
    </sheetView>
  </sheetViews>
  <sheetFormatPr baseColWidth="10" defaultRowHeight="15" x14ac:dyDescent="0.25"/>
  <cols>
    <col min="1" max="1" width="24" customWidth="1"/>
    <col min="2" max="2" width="36.7109375" customWidth="1"/>
    <col min="3" max="3" width="17.140625" customWidth="1"/>
  </cols>
  <sheetData>
    <row r="1" spans="1:10" ht="18.75" x14ac:dyDescent="0.3">
      <c r="A1" s="377" t="s">
        <v>838</v>
      </c>
      <c r="B1" s="379" t="s">
        <v>839</v>
      </c>
      <c r="C1" s="377"/>
    </row>
    <row r="2" spans="1:10" ht="15.75" x14ac:dyDescent="0.25">
      <c r="A2" s="380"/>
    </row>
    <row r="3" spans="1:10" ht="15.75" x14ac:dyDescent="0.25">
      <c r="A3" s="1"/>
    </row>
    <row r="4" spans="1:10" ht="15.75" x14ac:dyDescent="0.25">
      <c r="A4" s="384" t="s">
        <v>869</v>
      </c>
      <c r="B4" s="385"/>
      <c r="C4" s="385"/>
      <c r="D4" s="385"/>
      <c r="E4" s="385"/>
      <c r="F4" s="385"/>
      <c r="G4" s="385"/>
      <c r="H4" s="385"/>
      <c r="I4" s="386"/>
    </row>
    <row r="5" spans="1:10" ht="18.75" x14ac:dyDescent="0.3">
      <c r="A5" s="509" t="s">
        <v>844</v>
      </c>
      <c r="B5" s="509"/>
      <c r="C5" s="44"/>
      <c r="D5" s="44"/>
      <c r="E5" s="44"/>
      <c r="F5" s="44"/>
      <c r="G5" s="387"/>
      <c r="H5" s="387"/>
      <c r="I5" s="327"/>
    </row>
    <row r="6" spans="1:10" x14ac:dyDescent="0.25">
      <c r="A6" s="393" t="s">
        <v>850</v>
      </c>
      <c r="B6" s="44"/>
      <c r="C6" s="388" t="s">
        <v>809</v>
      </c>
      <c r="D6" s="44"/>
      <c r="E6" s="44"/>
      <c r="F6" s="44"/>
      <c r="G6" s="44"/>
      <c r="H6" s="44"/>
      <c r="I6" s="327"/>
    </row>
    <row r="7" spans="1:10" x14ac:dyDescent="0.25">
      <c r="A7" s="389" t="s">
        <v>851</v>
      </c>
      <c r="B7" s="44"/>
      <c r="C7" s="390" t="s">
        <v>810</v>
      </c>
      <c r="D7" s="44"/>
      <c r="E7" s="44"/>
      <c r="F7" s="44"/>
      <c r="G7" s="44"/>
      <c r="H7" s="44"/>
      <c r="I7" s="327"/>
    </row>
    <row r="8" spans="1:10" x14ac:dyDescent="0.25">
      <c r="A8" s="419"/>
      <c r="B8" s="44"/>
      <c r="C8" s="420" t="s">
        <v>811</v>
      </c>
      <c r="D8" s="44"/>
      <c r="E8" s="44"/>
      <c r="F8" s="44"/>
      <c r="G8" s="44"/>
      <c r="H8" s="44"/>
      <c r="I8" s="327"/>
    </row>
    <row r="9" spans="1:10" ht="15.75" x14ac:dyDescent="0.25">
      <c r="A9" s="394" t="s">
        <v>870</v>
      </c>
      <c r="B9" s="385"/>
      <c r="C9" s="385"/>
      <c r="D9" s="385"/>
      <c r="E9" s="385"/>
      <c r="F9" s="385"/>
      <c r="G9" s="395"/>
      <c r="H9" s="395"/>
      <c r="I9" s="386"/>
      <c r="J9" s="44"/>
    </row>
    <row r="10" spans="1:10" ht="15.75" x14ac:dyDescent="0.25">
      <c r="A10" s="423" t="s">
        <v>37</v>
      </c>
      <c r="B10" s="422" t="s">
        <v>808</v>
      </c>
      <c r="C10" s="44"/>
      <c r="D10" s="44"/>
      <c r="E10" s="44"/>
      <c r="F10" s="44"/>
      <c r="G10" s="421"/>
      <c r="H10" s="421"/>
      <c r="I10" s="327"/>
      <c r="J10" s="44"/>
    </row>
    <row r="11" spans="1:10" ht="15.75" x14ac:dyDescent="0.25">
      <c r="A11" s="426" t="s">
        <v>852</v>
      </c>
      <c r="B11" s="44"/>
      <c r="C11" s="44"/>
      <c r="D11" s="44"/>
      <c r="E11" s="44"/>
      <c r="F11" s="425" t="s">
        <v>835</v>
      </c>
      <c r="G11" s="421" t="s">
        <v>846</v>
      </c>
      <c r="H11" s="421"/>
      <c r="I11" s="327"/>
      <c r="J11" s="44"/>
    </row>
    <row r="12" spans="1:10" x14ac:dyDescent="0.25">
      <c r="A12" s="424" t="s">
        <v>52</v>
      </c>
      <c r="B12" s="391"/>
      <c r="C12" s="391"/>
      <c r="D12" s="391"/>
      <c r="E12" s="391"/>
      <c r="F12" s="427" t="s">
        <v>835</v>
      </c>
      <c r="G12" s="391" t="s">
        <v>847</v>
      </c>
      <c r="H12" s="391"/>
      <c r="I12" s="392"/>
    </row>
    <row r="18" spans="1:4" x14ac:dyDescent="0.25">
      <c r="A18" s="2"/>
    </row>
    <row r="24" spans="1:4" x14ac:dyDescent="0.25">
      <c r="A24" s="381"/>
      <c r="B24" s="381"/>
      <c r="C24" s="381"/>
      <c r="D24" s="44"/>
    </row>
    <row r="25" spans="1:4" x14ac:dyDescent="0.25">
      <c r="A25" s="382"/>
      <c r="B25" s="383"/>
      <c r="C25" s="383"/>
      <c r="D25" s="44"/>
    </row>
    <row r="26" spans="1:4" x14ac:dyDescent="0.25">
      <c r="A26" s="4"/>
      <c r="B26" s="3"/>
      <c r="C26" s="3"/>
    </row>
    <row r="27" spans="1:4" x14ac:dyDescent="0.25">
      <c r="A27" s="4"/>
      <c r="B27" s="3"/>
      <c r="C27" s="3"/>
    </row>
  </sheetData>
  <sheetProtection algorithmName="SHA-512" hashValue="lbI3frwwHACC1mrg3GICUEXdAdFNdqoM5V5t0qELzjTQVeFeeepBp5li9elDDyJqXw1NFwDSVhxsCd2UNpNhZg==" saltValue="lqvGjUmThcToDKKqO5dzvg==" spinCount="100000" sheet="1" objects="1" scenarios="1" selectLockedCells="1" selectUnlockedCells="1"/>
  <mergeCells count="1">
    <mergeCell ref="A5:B5"/>
  </mergeCells>
  <pageMargins left="0.7" right="0.7" top="0.75" bottom="0.75" header="0.3" footer="0.3"/>
  <pageSetup paperSize="9" scale="9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>
    <pageSetUpPr fitToPage="1"/>
  </sheetPr>
  <dimension ref="A1:J43"/>
  <sheetViews>
    <sheetView zoomScale="70" zoomScaleNormal="70" workbookViewId="0">
      <selection activeCell="C10" sqref="C10"/>
    </sheetView>
  </sheetViews>
  <sheetFormatPr baseColWidth="10" defaultRowHeight="15" x14ac:dyDescent="0.25"/>
  <cols>
    <col min="1" max="1" width="45.7109375" customWidth="1"/>
    <col min="2" max="2" width="10.140625" customWidth="1"/>
    <col min="3" max="3" width="13.140625" customWidth="1"/>
    <col min="4" max="4" width="10.28515625" customWidth="1"/>
    <col min="5" max="5" width="13.7109375" customWidth="1"/>
    <col min="6" max="6" width="10" customWidth="1"/>
    <col min="7" max="7" width="14.140625" customWidth="1"/>
    <col min="8" max="8" width="10.5703125" customWidth="1"/>
  </cols>
  <sheetData>
    <row r="1" spans="1:9" ht="18.75" x14ac:dyDescent="0.3">
      <c r="A1" s="377" t="s">
        <v>871</v>
      </c>
    </row>
    <row r="2" spans="1:9" ht="66" customHeight="1" thickBot="1" x14ac:dyDescent="0.35">
      <c r="D2" t="s">
        <v>52</v>
      </c>
      <c r="E2" s="510" t="s">
        <v>812</v>
      </c>
      <c r="F2" s="510"/>
    </row>
    <row r="3" spans="1:9" ht="15.75" thickBot="1" x14ac:dyDescent="0.3">
      <c r="C3" s="516" t="s">
        <v>38</v>
      </c>
      <c r="D3" s="517"/>
      <c r="E3" s="516" t="s">
        <v>39</v>
      </c>
      <c r="F3" s="517"/>
      <c r="G3" s="516" t="s">
        <v>49</v>
      </c>
      <c r="H3" s="517"/>
    </row>
    <row r="4" spans="1:9" ht="45.75" thickBot="1" x14ac:dyDescent="0.3">
      <c r="A4" s="460" t="s">
        <v>46</v>
      </c>
      <c r="B4" s="461" t="s">
        <v>88</v>
      </c>
      <c r="C4" s="460" t="s">
        <v>840</v>
      </c>
      <c r="D4" s="461" t="s">
        <v>841</v>
      </c>
      <c r="E4" s="460" t="s">
        <v>48</v>
      </c>
      <c r="F4" s="461" t="s">
        <v>36</v>
      </c>
      <c r="G4" s="460" t="s">
        <v>48</v>
      </c>
      <c r="H4" s="462" t="s">
        <v>36</v>
      </c>
      <c r="I4" s="18" t="s">
        <v>47</v>
      </c>
    </row>
    <row r="5" spans="1:9" x14ac:dyDescent="0.25">
      <c r="A5" s="92" t="s">
        <v>0</v>
      </c>
      <c r="B5" s="464">
        <v>133</v>
      </c>
      <c r="C5" s="466" t="s">
        <v>158</v>
      </c>
      <c r="D5" s="115">
        <v>3.3999999999999998E-17</v>
      </c>
      <c r="E5" s="114">
        <v>36</v>
      </c>
      <c r="F5" s="465">
        <v>2.2999999999999998E-13</v>
      </c>
      <c r="G5" s="466">
        <v>44</v>
      </c>
      <c r="H5" s="116">
        <v>1.5999999999999999E-20</v>
      </c>
      <c r="I5" s="518" t="s">
        <v>45</v>
      </c>
    </row>
    <row r="6" spans="1:9" ht="15" customHeight="1" x14ac:dyDescent="0.25">
      <c r="A6" s="93" t="s">
        <v>1</v>
      </c>
      <c r="B6" s="15">
        <v>183</v>
      </c>
      <c r="C6" s="97">
        <v>43</v>
      </c>
      <c r="D6" s="117">
        <v>4.3999999999999997E-15</v>
      </c>
      <c r="E6" s="95">
        <v>40</v>
      </c>
      <c r="F6" s="96">
        <v>1.3E-11</v>
      </c>
      <c r="G6" s="97">
        <v>50</v>
      </c>
      <c r="H6" s="467">
        <v>2.2999999999999998E-19</v>
      </c>
      <c r="I6" s="519"/>
    </row>
    <row r="7" spans="1:9" x14ac:dyDescent="0.25">
      <c r="A7" s="404" t="s">
        <v>2</v>
      </c>
      <c r="B7" s="15">
        <v>130</v>
      </c>
      <c r="C7" s="97">
        <v>36</v>
      </c>
      <c r="D7" s="117">
        <v>5.7000000000000003E-15</v>
      </c>
      <c r="E7" s="95">
        <v>34</v>
      </c>
      <c r="F7" s="96">
        <v>3.4000000000000001E-12</v>
      </c>
      <c r="G7" s="97">
        <v>42</v>
      </c>
      <c r="H7" s="467">
        <v>3.6000000000000001E-19</v>
      </c>
      <c r="I7" s="519"/>
    </row>
    <row r="8" spans="1:9" x14ac:dyDescent="0.25">
      <c r="A8" s="93" t="s">
        <v>3</v>
      </c>
      <c r="B8" s="15">
        <v>89</v>
      </c>
      <c r="C8" s="97">
        <v>28</v>
      </c>
      <c r="D8" s="117">
        <v>3.5999999999999998E-13</v>
      </c>
      <c r="E8" s="95">
        <v>36</v>
      </c>
      <c r="F8" s="96">
        <v>1.3000000000000001E-19</v>
      </c>
      <c r="G8" s="97">
        <v>24</v>
      </c>
      <c r="H8" s="467">
        <v>1.4999999999999999E-8</v>
      </c>
      <c r="I8" s="519"/>
    </row>
    <row r="9" spans="1:9" x14ac:dyDescent="0.25">
      <c r="A9" s="93" t="s">
        <v>4</v>
      </c>
      <c r="B9" s="14">
        <v>182</v>
      </c>
      <c r="C9" s="97">
        <v>37</v>
      </c>
      <c r="D9" s="117">
        <v>4.8999999999999999E-11</v>
      </c>
      <c r="E9" s="95">
        <v>39</v>
      </c>
      <c r="F9" s="96">
        <v>4.6000000000000003E-11</v>
      </c>
      <c r="G9" s="97">
        <v>44</v>
      </c>
      <c r="H9" s="467">
        <v>7.4999999999999996E-15</v>
      </c>
      <c r="I9" s="519"/>
    </row>
    <row r="10" spans="1:9" x14ac:dyDescent="0.25">
      <c r="A10" s="404" t="s">
        <v>5</v>
      </c>
      <c r="B10" s="15">
        <v>31</v>
      </c>
      <c r="C10" s="97">
        <v>15</v>
      </c>
      <c r="D10" s="117">
        <v>4.7000000000000003E-10</v>
      </c>
      <c r="E10" s="95">
        <v>17</v>
      </c>
      <c r="F10" s="96">
        <v>8.3999999999999998E-12</v>
      </c>
      <c r="G10" s="97">
        <v>14</v>
      </c>
      <c r="H10" s="467">
        <v>1.4E-8</v>
      </c>
      <c r="I10" s="519"/>
    </row>
    <row r="11" spans="1:9" x14ac:dyDescent="0.25">
      <c r="A11" s="404" t="s">
        <v>6</v>
      </c>
      <c r="B11" s="15">
        <v>68</v>
      </c>
      <c r="C11" s="97">
        <v>18</v>
      </c>
      <c r="D11" s="117">
        <v>3.8000000000000003E-8</v>
      </c>
      <c r="E11" s="95">
        <v>18</v>
      </c>
      <c r="F11" s="96">
        <v>8.8999999999999995E-7</v>
      </c>
      <c r="G11" s="97">
        <v>18</v>
      </c>
      <c r="H11" s="467">
        <v>9.9999999999999995E-8</v>
      </c>
      <c r="I11" s="519"/>
    </row>
    <row r="12" spans="1:9" x14ac:dyDescent="0.25">
      <c r="A12" s="404" t="s">
        <v>7</v>
      </c>
      <c r="B12" s="15">
        <v>41</v>
      </c>
      <c r="C12" s="97">
        <v>12</v>
      </c>
      <c r="D12" s="117">
        <v>1.5999999999999999E-5</v>
      </c>
      <c r="E12" s="95">
        <v>11</v>
      </c>
      <c r="F12" s="96">
        <v>2.1000000000000001E-4</v>
      </c>
      <c r="G12" s="97">
        <v>12</v>
      </c>
      <c r="H12" s="467">
        <v>2.9E-5</v>
      </c>
      <c r="I12" s="519"/>
    </row>
    <row r="13" spans="1:9" x14ac:dyDescent="0.25">
      <c r="A13" s="93" t="s">
        <v>8</v>
      </c>
      <c r="B13" s="15">
        <v>124</v>
      </c>
      <c r="C13" s="97">
        <v>21</v>
      </c>
      <c r="D13" s="117">
        <v>2.9E-5</v>
      </c>
      <c r="E13" s="95">
        <v>28</v>
      </c>
      <c r="F13" s="96">
        <v>1.3000000000000001E-8</v>
      </c>
      <c r="G13" s="97">
        <v>22</v>
      </c>
      <c r="H13" s="467">
        <v>2.4000000000000001E-5</v>
      </c>
      <c r="I13" s="519"/>
    </row>
    <row r="14" spans="1:9" x14ac:dyDescent="0.25">
      <c r="A14" s="93" t="s">
        <v>9</v>
      </c>
      <c r="B14" s="15">
        <v>78</v>
      </c>
      <c r="C14" s="97">
        <v>16</v>
      </c>
      <c r="D14" s="117">
        <v>3.6999999999999998E-5</v>
      </c>
      <c r="E14" s="95">
        <v>18</v>
      </c>
      <c r="F14" s="96">
        <v>6.8000000000000001E-6</v>
      </c>
      <c r="G14" s="97">
        <v>21</v>
      </c>
      <c r="H14" s="467">
        <v>3.5999999999999998E-8</v>
      </c>
      <c r="I14" s="519"/>
    </row>
    <row r="15" spans="1:9" x14ac:dyDescent="0.25">
      <c r="A15" s="404" t="s">
        <v>10</v>
      </c>
      <c r="B15" s="14">
        <v>37</v>
      </c>
      <c r="C15" s="97">
        <v>10</v>
      </c>
      <c r="D15" s="117">
        <v>2.1000000000000001E-4</v>
      </c>
      <c r="E15" s="98">
        <v>8</v>
      </c>
      <c r="F15" s="99">
        <v>8.5000000000000006E-3</v>
      </c>
      <c r="G15" s="102">
        <v>8</v>
      </c>
      <c r="H15" s="118">
        <v>7.1999999999999998E-3</v>
      </c>
      <c r="I15" s="519"/>
    </row>
    <row r="16" spans="1:9" x14ac:dyDescent="0.25">
      <c r="A16" s="404" t="s">
        <v>11</v>
      </c>
      <c r="B16" s="14">
        <v>46</v>
      </c>
      <c r="C16" s="97">
        <v>11</v>
      </c>
      <c r="D16" s="117" t="s">
        <v>853</v>
      </c>
      <c r="E16" s="98">
        <v>9</v>
      </c>
      <c r="F16" s="99" t="s">
        <v>854</v>
      </c>
      <c r="G16" s="103">
        <v>8</v>
      </c>
      <c r="H16" s="120" t="s">
        <v>855</v>
      </c>
      <c r="I16" s="519"/>
    </row>
    <row r="17" spans="1:10" x14ac:dyDescent="0.25">
      <c r="A17" s="93" t="s">
        <v>14</v>
      </c>
      <c r="B17" s="14">
        <v>57</v>
      </c>
      <c r="C17" s="102">
        <v>10</v>
      </c>
      <c r="D17" s="119" t="s">
        <v>856</v>
      </c>
      <c r="E17" s="100">
        <v>10</v>
      </c>
      <c r="F17" s="101" t="s">
        <v>857</v>
      </c>
      <c r="G17" s="102">
        <v>10</v>
      </c>
      <c r="H17" s="118" t="s">
        <v>858</v>
      </c>
      <c r="I17" s="519"/>
    </row>
    <row r="18" spans="1:10" x14ac:dyDescent="0.25">
      <c r="A18" s="404" t="s">
        <v>15</v>
      </c>
      <c r="B18" s="15">
        <v>30</v>
      </c>
      <c r="C18" s="102">
        <v>7</v>
      </c>
      <c r="D18" s="119" t="s">
        <v>859</v>
      </c>
      <c r="E18" s="100">
        <v>6</v>
      </c>
      <c r="F18" s="101" t="s">
        <v>861</v>
      </c>
      <c r="G18" s="103">
        <v>6</v>
      </c>
      <c r="H18" s="120" t="s">
        <v>862</v>
      </c>
      <c r="I18" s="519"/>
    </row>
    <row r="19" spans="1:10" x14ac:dyDescent="0.25">
      <c r="A19" s="404" t="s">
        <v>16</v>
      </c>
      <c r="B19" s="15">
        <v>22</v>
      </c>
      <c r="C19" s="102">
        <v>6</v>
      </c>
      <c r="D19" s="119" t="s">
        <v>863</v>
      </c>
      <c r="E19" s="100">
        <v>5</v>
      </c>
      <c r="F19" s="101" t="s">
        <v>864</v>
      </c>
      <c r="G19" s="103">
        <v>6</v>
      </c>
      <c r="H19" s="120">
        <v>0.01</v>
      </c>
      <c r="I19" s="519"/>
    </row>
    <row r="20" spans="1:10" x14ac:dyDescent="0.25">
      <c r="A20" s="93" t="s">
        <v>17</v>
      </c>
      <c r="B20" s="15">
        <v>86</v>
      </c>
      <c r="C20" s="103">
        <v>12</v>
      </c>
      <c r="D20" s="123">
        <v>1.0999999999999999E-2</v>
      </c>
      <c r="E20" s="95">
        <v>19</v>
      </c>
      <c r="F20" s="96">
        <v>6.7000000000000002E-6</v>
      </c>
      <c r="G20" s="97">
        <v>15</v>
      </c>
      <c r="H20" s="467">
        <v>8.1999999999999998E-4</v>
      </c>
      <c r="I20" s="519"/>
    </row>
    <row r="21" spans="1:10" ht="16.5" customHeight="1" thickBot="1" x14ac:dyDescent="0.3">
      <c r="A21" s="94" t="s">
        <v>19</v>
      </c>
      <c r="B21" s="418">
        <v>35</v>
      </c>
      <c r="C21" s="105">
        <v>7</v>
      </c>
      <c r="D21" s="126">
        <v>1.4999999999999999E-2</v>
      </c>
      <c r="E21" s="108">
        <v>7</v>
      </c>
      <c r="F21" s="109">
        <v>2.3E-2</v>
      </c>
      <c r="G21" s="468">
        <v>9</v>
      </c>
      <c r="H21" s="131">
        <v>1.1999999999999999E-3</v>
      </c>
      <c r="I21" s="520"/>
    </row>
    <row r="22" spans="1:10" x14ac:dyDescent="0.25">
      <c r="A22" s="93" t="s">
        <v>21</v>
      </c>
      <c r="B22" s="14">
        <v>40</v>
      </c>
      <c r="C22" s="100">
        <v>7</v>
      </c>
      <c r="D22" s="101">
        <v>2.8000000000000001E-2</v>
      </c>
      <c r="E22" s="463">
        <v>5</v>
      </c>
      <c r="F22" s="122" t="s">
        <v>72</v>
      </c>
      <c r="G22" s="452">
        <v>6</v>
      </c>
      <c r="H22" s="122" t="s">
        <v>72</v>
      </c>
      <c r="I22" s="514" t="s">
        <v>50</v>
      </c>
    </row>
    <row r="23" spans="1:10" ht="15.75" thickBot="1" x14ac:dyDescent="0.3">
      <c r="A23" s="94" t="s">
        <v>22</v>
      </c>
      <c r="B23" s="16">
        <v>23</v>
      </c>
      <c r="C23" s="108">
        <v>5</v>
      </c>
      <c r="D23" s="109">
        <v>4.2999999999999997E-2</v>
      </c>
      <c r="E23" s="459">
        <v>5</v>
      </c>
      <c r="F23" s="122" t="s">
        <v>72</v>
      </c>
      <c r="G23" s="452">
        <v>5</v>
      </c>
      <c r="H23" s="122" t="s">
        <v>72</v>
      </c>
      <c r="I23" s="515"/>
    </row>
    <row r="24" spans="1:10" ht="15" customHeight="1" x14ac:dyDescent="0.25">
      <c r="A24" s="402" t="s">
        <v>12</v>
      </c>
      <c r="B24" s="5">
        <v>10</v>
      </c>
      <c r="C24" s="110">
        <v>5</v>
      </c>
      <c r="D24" s="111">
        <v>1.8E-3</v>
      </c>
      <c r="E24" s="106">
        <v>4</v>
      </c>
      <c r="F24" s="107">
        <v>2.3E-2</v>
      </c>
      <c r="G24" s="458">
        <v>3</v>
      </c>
      <c r="H24" s="455" t="s">
        <v>72</v>
      </c>
      <c r="I24" s="514" t="s">
        <v>41</v>
      </c>
    </row>
    <row r="25" spans="1:10" ht="15.75" thickBot="1" x14ac:dyDescent="0.3">
      <c r="A25" s="403" t="s">
        <v>13</v>
      </c>
      <c r="B25" s="16">
        <v>45</v>
      </c>
      <c r="C25" s="104">
        <v>9</v>
      </c>
      <c r="D25" s="112">
        <v>4.1000000000000003E-3</v>
      </c>
      <c r="E25" s="108">
        <v>8</v>
      </c>
      <c r="F25" s="109">
        <v>2.4E-2</v>
      </c>
      <c r="G25" s="459">
        <v>6</v>
      </c>
      <c r="H25" s="125" t="s">
        <v>72</v>
      </c>
      <c r="I25" s="515"/>
    </row>
    <row r="26" spans="1:10" ht="19.5" customHeight="1" x14ac:dyDescent="0.25">
      <c r="A26" s="92" t="s">
        <v>26</v>
      </c>
      <c r="B26" s="14">
        <v>103</v>
      </c>
      <c r="C26" s="456">
        <v>11</v>
      </c>
      <c r="D26" s="122" t="s">
        <v>72</v>
      </c>
      <c r="E26" s="110">
        <v>15</v>
      </c>
      <c r="F26" s="113">
        <v>6.1000000000000004E-3</v>
      </c>
      <c r="G26" s="452">
        <v>11</v>
      </c>
      <c r="H26" s="122" t="s">
        <v>72</v>
      </c>
      <c r="I26" s="511" t="s">
        <v>43</v>
      </c>
    </row>
    <row r="27" spans="1:10" x14ac:dyDescent="0.25">
      <c r="A27" s="93" t="s">
        <v>27</v>
      </c>
      <c r="B27" s="14">
        <v>72</v>
      </c>
      <c r="C27" s="130">
        <v>6</v>
      </c>
      <c r="D27" s="122" t="s">
        <v>72</v>
      </c>
      <c r="E27" s="100">
        <v>11</v>
      </c>
      <c r="F27" s="101">
        <v>1.4E-2</v>
      </c>
      <c r="G27" s="452">
        <v>7</v>
      </c>
      <c r="H27" s="122" t="s">
        <v>72</v>
      </c>
      <c r="I27" s="512"/>
    </row>
    <row r="28" spans="1:10" ht="15.75" customHeight="1" x14ac:dyDescent="0.25">
      <c r="A28" s="93" t="s">
        <v>28</v>
      </c>
      <c r="B28" s="14">
        <v>42</v>
      </c>
      <c r="C28" s="130">
        <v>3</v>
      </c>
      <c r="D28" s="122" t="s">
        <v>72</v>
      </c>
      <c r="E28" s="100">
        <v>8</v>
      </c>
      <c r="F28" s="101">
        <v>1.7000000000000001E-2</v>
      </c>
      <c r="G28" s="452">
        <v>4</v>
      </c>
      <c r="H28" s="122" t="s">
        <v>72</v>
      </c>
      <c r="I28" s="512"/>
    </row>
    <row r="29" spans="1:10" x14ac:dyDescent="0.25">
      <c r="A29" s="93" t="s">
        <v>29</v>
      </c>
      <c r="B29" s="14">
        <v>100</v>
      </c>
      <c r="C29" s="130">
        <v>6</v>
      </c>
      <c r="D29" s="122" t="s">
        <v>72</v>
      </c>
      <c r="E29" s="100">
        <v>13</v>
      </c>
      <c r="F29" s="101">
        <v>2.7E-2</v>
      </c>
      <c r="G29" s="452">
        <v>8</v>
      </c>
      <c r="H29" s="122" t="s">
        <v>72</v>
      </c>
      <c r="I29" s="512"/>
    </row>
    <row r="30" spans="1:10" ht="19.5" customHeight="1" thickBot="1" x14ac:dyDescent="0.3">
      <c r="A30" s="94" t="s">
        <v>31</v>
      </c>
      <c r="B30" s="14">
        <v>130</v>
      </c>
      <c r="C30" s="130">
        <v>11</v>
      </c>
      <c r="D30" s="122" t="s">
        <v>72</v>
      </c>
      <c r="E30" s="108">
        <v>15</v>
      </c>
      <c r="F30" s="109">
        <v>0.04</v>
      </c>
      <c r="G30" s="453">
        <v>12</v>
      </c>
      <c r="H30" s="122" t="s">
        <v>72</v>
      </c>
      <c r="I30" s="513"/>
    </row>
    <row r="31" spans="1:10" x14ac:dyDescent="0.25">
      <c r="A31" s="92" t="s">
        <v>23</v>
      </c>
      <c r="B31" s="5">
        <v>47</v>
      </c>
      <c r="C31" s="454">
        <v>6</v>
      </c>
      <c r="D31" s="455" t="s">
        <v>72</v>
      </c>
      <c r="E31" s="114">
        <v>13</v>
      </c>
      <c r="F31" s="115">
        <v>3.0000000000000001E-5</v>
      </c>
      <c r="G31" s="114">
        <v>11</v>
      </c>
      <c r="H31" s="116">
        <v>5.2999999999999998E-4</v>
      </c>
      <c r="I31" s="511" t="s">
        <v>42</v>
      </c>
    </row>
    <row r="32" spans="1:10" ht="15.75" customHeight="1" x14ac:dyDescent="0.25">
      <c r="A32" s="93" t="s">
        <v>24</v>
      </c>
      <c r="B32" s="14">
        <v>38</v>
      </c>
      <c r="C32" s="121">
        <v>6</v>
      </c>
      <c r="D32" s="122" t="s">
        <v>72</v>
      </c>
      <c r="E32" s="95">
        <v>10</v>
      </c>
      <c r="F32" s="117">
        <v>5.4000000000000001E-4</v>
      </c>
      <c r="G32" s="98">
        <v>7</v>
      </c>
      <c r="H32" s="118">
        <v>9.9000000000000008E-3</v>
      </c>
      <c r="I32" s="512"/>
      <c r="J32" s="8"/>
    </row>
    <row r="33" spans="1:10" x14ac:dyDescent="0.25">
      <c r="A33" s="93" t="s">
        <v>25</v>
      </c>
      <c r="B33" s="14">
        <v>115</v>
      </c>
      <c r="C33" s="121">
        <v>14</v>
      </c>
      <c r="D33" s="122" t="s">
        <v>72</v>
      </c>
      <c r="E33" s="98">
        <v>17</v>
      </c>
      <c r="F33" s="119">
        <v>2.8E-3</v>
      </c>
      <c r="G33" s="100">
        <v>15</v>
      </c>
      <c r="H33" s="120">
        <v>1.2E-2</v>
      </c>
      <c r="I33" s="512"/>
      <c r="J33" s="8"/>
    </row>
    <row r="34" spans="1:10" x14ac:dyDescent="0.25">
      <c r="A34" s="93" t="s">
        <v>30</v>
      </c>
      <c r="B34" s="14">
        <v>135</v>
      </c>
      <c r="C34" s="121">
        <v>5</v>
      </c>
      <c r="D34" s="122" t="s">
        <v>72</v>
      </c>
      <c r="E34" s="100">
        <v>16</v>
      </c>
      <c r="F34" s="123">
        <v>2.7E-2</v>
      </c>
      <c r="G34" s="100">
        <v>17</v>
      </c>
      <c r="H34" s="120">
        <v>2.9000000000000001E-2</v>
      </c>
      <c r="I34" s="512"/>
      <c r="J34" s="8"/>
    </row>
    <row r="35" spans="1:10" ht="15.75" thickBot="1" x14ac:dyDescent="0.3">
      <c r="A35" s="94" t="s">
        <v>32</v>
      </c>
      <c r="B35" s="16">
        <v>83</v>
      </c>
      <c r="C35" s="124">
        <v>9</v>
      </c>
      <c r="D35" s="125" t="s">
        <v>72</v>
      </c>
      <c r="E35" s="108">
        <v>11</v>
      </c>
      <c r="F35" s="126">
        <v>0.04</v>
      </c>
      <c r="G35" s="108">
        <v>11</v>
      </c>
      <c r="H35" s="127">
        <v>3.4000000000000002E-2</v>
      </c>
      <c r="I35" s="513"/>
      <c r="J35" s="8"/>
    </row>
    <row r="36" spans="1:10" ht="12.75" customHeight="1" x14ac:dyDescent="0.25">
      <c r="A36" s="92" t="s">
        <v>33</v>
      </c>
      <c r="B36" s="5"/>
      <c r="C36" s="457">
        <v>1</v>
      </c>
      <c r="D36" s="122" t="s">
        <v>72</v>
      </c>
      <c r="E36" s="454">
        <v>0</v>
      </c>
      <c r="F36" s="455" t="s">
        <v>72</v>
      </c>
      <c r="G36" s="110">
        <v>4</v>
      </c>
      <c r="H36" s="128">
        <v>4.1999999999999997E-3</v>
      </c>
      <c r="I36" s="511" t="s">
        <v>44</v>
      </c>
      <c r="J36" s="8"/>
    </row>
    <row r="37" spans="1:10" ht="18.75" customHeight="1" x14ac:dyDescent="0.25">
      <c r="A37" s="93" t="s">
        <v>34</v>
      </c>
      <c r="B37" s="14">
        <v>98</v>
      </c>
      <c r="C37" s="457">
        <v>8</v>
      </c>
      <c r="D37" s="122" t="s">
        <v>72</v>
      </c>
      <c r="E37" s="121">
        <v>10</v>
      </c>
      <c r="F37" s="122" t="s">
        <v>72</v>
      </c>
      <c r="G37" s="98">
        <v>14</v>
      </c>
      <c r="H37" s="118">
        <v>7.7999999999999996E-3</v>
      </c>
      <c r="I37" s="512"/>
    </row>
    <row r="38" spans="1:10" ht="15.75" thickBot="1" x14ac:dyDescent="0.3">
      <c r="A38" s="94" t="s">
        <v>35</v>
      </c>
      <c r="B38" s="16">
        <v>198</v>
      </c>
      <c r="C38" s="129">
        <v>15</v>
      </c>
      <c r="D38" s="130" t="s">
        <v>72</v>
      </c>
      <c r="E38" s="124">
        <v>19</v>
      </c>
      <c r="F38" s="125" t="s">
        <v>72</v>
      </c>
      <c r="G38" s="108">
        <v>21</v>
      </c>
      <c r="H38" s="127">
        <v>2.3E-2</v>
      </c>
      <c r="I38" s="513"/>
    </row>
    <row r="39" spans="1:10" x14ac:dyDescent="0.25">
      <c r="A39" s="402" t="s">
        <v>18</v>
      </c>
      <c r="B39" s="5">
        <v>53</v>
      </c>
      <c r="C39" s="106">
        <v>9</v>
      </c>
      <c r="D39" s="107">
        <v>1.0999999999999999E-2</v>
      </c>
      <c r="E39" s="458">
        <v>8</v>
      </c>
      <c r="F39" s="455" t="s">
        <v>72</v>
      </c>
      <c r="G39" s="110">
        <v>10</v>
      </c>
      <c r="H39" s="128">
        <v>4.5999999999999999E-3</v>
      </c>
      <c r="I39" s="514" t="s">
        <v>860</v>
      </c>
    </row>
    <row r="40" spans="1:10" ht="15.75" thickBot="1" x14ac:dyDescent="0.3">
      <c r="A40" s="401" t="s">
        <v>20</v>
      </c>
      <c r="B40" s="16">
        <v>26</v>
      </c>
      <c r="C40" s="108">
        <v>5</v>
      </c>
      <c r="D40" s="109">
        <v>1.6E-2</v>
      </c>
      <c r="E40" s="459">
        <v>5</v>
      </c>
      <c r="F40" s="125" t="s">
        <v>72</v>
      </c>
      <c r="G40" s="104">
        <v>6</v>
      </c>
      <c r="H40" s="131">
        <v>5.1999999999999998E-3</v>
      </c>
      <c r="I40" s="515"/>
    </row>
    <row r="42" spans="1:10" x14ac:dyDescent="0.25">
      <c r="C42" t="s">
        <v>848</v>
      </c>
      <c r="F42" s="130"/>
    </row>
    <row r="43" spans="1:10" ht="17.25" x14ac:dyDescent="0.25">
      <c r="C43" t="s">
        <v>849</v>
      </c>
    </row>
  </sheetData>
  <sheetProtection algorithmName="SHA-512" hashValue="jXeb/fi+5YdQCs9r7QHmmjuK+227PV1T3i3K9I5AxrQmipT1TNxNnD6CDoADqJR1SHPAnJfgq2ysgbx/cA4FBQ==" saltValue="moI1+d6+yx+K5CnPoE2N8Q==" spinCount="100000" sheet="1" objects="1" scenarios="1" selectLockedCells="1"/>
  <mergeCells count="11">
    <mergeCell ref="C3:D3"/>
    <mergeCell ref="E3:F3"/>
    <mergeCell ref="G3:H3"/>
    <mergeCell ref="I5:I21"/>
    <mergeCell ref="I22:I23"/>
    <mergeCell ref="E2:F2"/>
    <mergeCell ref="I26:I30"/>
    <mergeCell ref="I31:I35"/>
    <mergeCell ref="I36:I38"/>
    <mergeCell ref="I39:I40"/>
    <mergeCell ref="I24:I25"/>
  </mergeCells>
  <pageMargins left="0.7" right="0.7" top="0.75" bottom="0.75" header="0.3" footer="0.3"/>
  <pageSetup paperSize="9" scale="66" orientation="landscape" r:id="rId1"/>
  <drawing r:id="rId2"/>
  <extLst>
    <ext xmlns:x14="http://schemas.microsoft.com/office/spreadsheetml/2009/9/main" uri="{CCE6A557-97BC-4b89-ADB6-D9C93CAAB3DF}">
      <x14:dataValidations xmlns:xm="http://schemas.microsoft.com/office/excel/2006/main" count="83">
        <x14:dataValidation type="list" allowBlank="1" showInputMessage="1" showErrorMessage="1">
          <x14:formula1>
            <xm:f>'Lists of proteins per paths'!$G$3:$G$13</xm:f>
          </x14:formula1>
          <xm:sqref>C15</xm:sqref>
        </x14:dataValidation>
        <x14:dataValidation type="list" allowBlank="1" showInputMessage="1" showErrorMessage="1">
          <x14:formula1>
            <xm:f>'Lists of proteins per paths'!$Q$3:$Q$22</xm:f>
          </x14:formula1>
          <xm:sqref>E20</xm:sqref>
        </x14:dataValidation>
        <x14:dataValidation type="list" allowBlank="1" showInputMessage="1" showErrorMessage="1">
          <x14:formula1>
            <xm:f>'Lists of proteins per paths'!$AE$3:$AE$9</xm:f>
          </x14:formula1>
          <xm:sqref>C19</xm:sqref>
        </x14:dataValidation>
        <x14:dataValidation type="list" allowBlank="1" showInputMessage="1" showErrorMessage="1">
          <x14:formula1>
            <xm:f>'Lists of proteins per paths'!$AG$3:$AG$9</xm:f>
          </x14:formula1>
          <xm:sqref>G19</xm:sqref>
        </x14:dataValidation>
        <x14:dataValidation type="list" allowBlank="1" showInputMessage="1" showErrorMessage="1">
          <x14:formula1>
            <xm:f>'Lists of proteins per paths'!$S$28:$S$39</xm:f>
          </x14:formula1>
          <xm:sqref>C16</xm:sqref>
        </x14:dataValidation>
        <x14:dataValidation type="list" allowBlank="1" showInputMessage="1" showErrorMessage="1">
          <x14:formula1>
            <xm:f>'Lists of proteins per paths'!$A$57:$A$64</xm:f>
          </x14:formula1>
          <xm:sqref>C22</xm:sqref>
        </x14:dataValidation>
        <x14:dataValidation type="list" allowBlank="1" showInputMessage="1" showErrorMessage="1">
          <x14:formula1>
            <xm:f>'Lists of proteins per paths'!$A$67:$A$72</xm:f>
          </x14:formula1>
          <xm:sqref>C24</xm:sqref>
        </x14:dataValidation>
        <x14:dataValidation type="list" allowBlank="1" showInputMessage="1" showErrorMessage="1">
          <x14:formula1>
            <xm:f>'Lists of proteins per paths'!$C$67:$C$76</xm:f>
          </x14:formula1>
          <xm:sqref>C25</xm:sqref>
        </x14:dataValidation>
        <x14:dataValidation type="list" allowBlank="1" showInputMessage="1" showErrorMessage="1">
          <x14:formula1>
            <xm:f>'Lists of proteins per paths'!$B$79:$B$94</xm:f>
          </x14:formula1>
          <xm:sqref>E26</xm:sqref>
        </x14:dataValidation>
        <x14:dataValidation type="list" allowBlank="1" showInputMessage="1" showErrorMessage="1">
          <x14:formula1>
            <xm:f>'Lists of proteins per paths'!$D$79:$D$90</xm:f>
          </x14:formula1>
          <xm:sqref>E27</xm:sqref>
        </x14:dataValidation>
        <x14:dataValidation type="list" allowBlank="1" showInputMessage="1" showErrorMessage="1">
          <x14:formula1>
            <xm:f>'Lists of proteins per paths'!$F$79:$F$87</xm:f>
          </x14:formula1>
          <xm:sqref>E28</xm:sqref>
        </x14:dataValidation>
        <x14:dataValidation type="list" allowBlank="1" showInputMessage="1" showErrorMessage="1">
          <x14:formula1>
            <xm:f>'Lists of proteins per paths'!$H$79:$H$92</xm:f>
          </x14:formula1>
          <xm:sqref>E29</xm:sqref>
        </x14:dataValidation>
        <x14:dataValidation type="list" allowBlank="1" showInputMessage="1" showErrorMessage="1">
          <x14:formula1>
            <xm:f>'Lists of proteins per paths'!$J$79:$J$94</xm:f>
          </x14:formula1>
          <xm:sqref>E30</xm:sqref>
        </x14:dataValidation>
        <x14:dataValidation type="list" allowBlank="1" showInputMessage="1" showErrorMessage="1">
          <x14:formula1>
            <xm:f>'Lists of proteins per paths'!$B$97:$B$110</xm:f>
          </x14:formula1>
          <xm:sqref>E31</xm:sqref>
        </x14:dataValidation>
        <x14:dataValidation type="list" allowBlank="1" showInputMessage="1" showErrorMessage="1">
          <x14:formula1>
            <xm:f>'Lists of proteins per paths'!$D$97:$D$107</xm:f>
          </x14:formula1>
          <xm:sqref>E32</xm:sqref>
        </x14:dataValidation>
        <x14:dataValidation type="list" allowBlank="1" showInputMessage="1" showErrorMessage="1">
          <x14:formula1>
            <xm:f>'Lists of proteins per paths'!$C$119:$C$123</xm:f>
          </x14:formula1>
          <xm:sqref>G36</xm:sqref>
        </x14:dataValidation>
        <x14:dataValidation type="list" allowBlank="1" showInputMessage="1" showErrorMessage="1">
          <x14:formula1>
            <xm:f>'Lists of proteins per paths'!$E$119:$E$132</xm:f>
          </x14:formula1>
          <xm:sqref>G37</xm:sqref>
        </x14:dataValidation>
        <x14:dataValidation type="list" allowBlank="1" showInputMessage="1" showErrorMessage="1">
          <x14:formula1>
            <xm:f>'Lists of proteins per paths'!$A$3:$A$53</xm:f>
          </x14:formula1>
          <xm:sqref>C9</xm:sqref>
        </x14:dataValidation>
        <x14:dataValidation type="list" allowBlank="1" showInputMessage="1" showErrorMessage="1">
          <x14:formula1>
            <xm:f>'Lists of proteins per paths'!$B$3:$B$52</xm:f>
          </x14:formula1>
          <xm:sqref>E9</xm:sqref>
        </x14:dataValidation>
        <x14:dataValidation type="list" allowBlank="1" showInputMessage="1" showErrorMessage="1">
          <x14:formula1>
            <xm:f>'Lists of proteins per paths'!$C$3:$C$51</xm:f>
          </x14:formula1>
          <xm:sqref>G9</xm:sqref>
        </x14:dataValidation>
        <x14:dataValidation type="list" allowBlank="1" showInputMessage="1" showErrorMessage="1">
          <x14:formula1>
            <xm:f>'Lists of proteins per paths'!$C$57:$C$62</xm:f>
          </x14:formula1>
          <xm:sqref>C23</xm:sqref>
        </x14:dataValidation>
        <x14:dataValidation type="list" allowBlank="1" showInputMessage="1" showErrorMessage="1">
          <x14:formula1>
            <xm:f>'Lists of proteins per paths'!$F$3:$F$14</xm:f>
          </x14:formula1>
          <xm:sqref>G17</xm:sqref>
        </x14:dataValidation>
        <x14:dataValidation type="list" allowBlank="1" showInputMessage="1" showErrorMessage="1">
          <x14:formula1>
            <xm:f>'Lists of proteins per paths'!$D$3:$D$14</xm:f>
          </x14:formula1>
          <xm:sqref>C17</xm:sqref>
        </x14:dataValidation>
        <x14:dataValidation type="list" allowBlank="1" showInputMessage="1" showErrorMessage="1">
          <x14:formula1>
            <xm:f>'Lists of proteins per paths'!$E$3:$E$15</xm:f>
          </x14:formula1>
          <xm:sqref>E17</xm:sqref>
        </x14:dataValidation>
        <x14:dataValidation type="list" allowBlank="1" showInputMessage="1" showErrorMessage="1">
          <x14:formula1>
            <xm:f>'Lists of proteins per paths'!$H$3:$H$13</xm:f>
          </x14:formula1>
          <xm:sqref>E15</xm:sqref>
        </x14:dataValidation>
        <x14:dataValidation type="list" allowBlank="1" showInputMessage="1" showErrorMessage="1">
          <x14:formula1>
            <xm:f>'Lists of proteins per paths'!$I$3:$I$13</xm:f>
          </x14:formula1>
          <xm:sqref>G15</xm:sqref>
        </x14:dataValidation>
        <x14:dataValidation type="list" allowBlank="1" showInputMessage="1" showErrorMessage="1">
          <x14:formula1>
            <xm:f>'Lists of proteins per paths'!$F$34:$F$44</xm:f>
          </x14:formula1>
          <xm:sqref>G21</xm:sqref>
        </x14:dataValidation>
        <x14:dataValidation type="list" allowBlank="1" showInputMessage="1" showErrorMessage="1">
          <x14:formula1>
            <xm:f>'Lists of proteins per paths'!$E$34:$E$43</xm:f>
          </x14:formula1>
          <xm:sqref>E21</xm:sqref>
        </x14:dataValidation>
        <x14:dataValidation type="list" allowBlank="1" showInputMessage="1" showErrorMessage="1">
          <x14:formula1>
            <xm:f>'Lists of proteins per paths'!$D$34:$D$44</xm:f>
          </x14:formula1>
          <xm:sqref>C21</xm:sqref>
        </x14:dataValidation>
        <x14:dataValidation type="list" allowBlank="1" showInputMessage="1" showErrorMessage="1">
          <x14:formula1>
            <xm:f>'Lists of proteins per paths'!$H$34:$H$42</xm:f>
          </x14:formula1>
          <xm:sqref>E18</xm:sqref>
        </x14:dataValidation>
        <x14:dataValidation type="list" allowBlank="1" showInputMessage="1" showErrorMessage="1">
          <x14:formula1>
            <xm:f>'Lists of proteins per paths'!$G$34:$G$42</xm:f>
          </x14:formula1>
          <xm:sqref>C18</xm:sqref>
        </x14:dataValidation>
        <x14:dataValidation type="list" allowBlank="1" showInputMessage="1" showErrorMessage="1">
          <x14:formula1>
            <xm:f>'Lists of proteins per paths'!$I$34:$I$42</xm:f>
          </x14:formula1>
          <xm:sqref>G18</xm:sqref>
        </x14:dataValidation>
        <x14:dataValidation type="list" allowBlank="1" showInputMessage="1" showErrorMessage="1">
          <x14:formula1>
            <xm:f>'Lists of proteins per paths'!$J$3:$J$27</xm:f>
          </x14:formula1>
          <xm:sqref>C14</xm:sqref>
        </x14:dataValidation>
        <x14:dataValidation type="list" allowBlank="1" showInputMessage="1" showErrorMessage="1">
          <x14:formula1>
            <xm:f>'Lists of proteins per paths'!$L$3:$L$28</xm:f>
          </x14:formula1>
          <xm:sqref>G14</xm:sqref>
        </x14:dataValidation>
        <x14:dataValidation type="list" allowBlank="1" showInputMessage="1" showErrorMessage="1">
          <x14:formula1>
            <xm:f>'Lists of proteins per paths'!$K$3:$K$28</xm:f>
          </x14:formula1>
          <xm:sqref>E14</xm:sqref>
        </x14:dataValidation>
        <x14:dataValidation type="list" allowBlank="1" showInputMessage="1" showErrorMessage="1">
          <x14:formula1>
            <xm:f>'Lists of proteins per paths'!$L$34:$L$47</xm:f>
          </x14:formula1>
          <xm:sqref>G12</xm:sqref>
        </x14:dataValidation>
        <x14:dataValidation type="list" allowBlank="1" showInputMessage="1" showErrorMessage="1">
          <x14:formula1>
            <xm:f>'Lists of proteins per paths'!$J$34:$J$47</xm:f>
          </x14:formula1>
          <xm:sqref>C12</xm:sqref>
        </x14:dataValidation>
        <x14:dataValidation type="list" allowBlank="1" showInputMessage="1" showErrorMessage="1">
          <x14:formula1>
            <xm:f>'Lists of proteins per paths'!$K$34:$K$47</xm:f>
          </x14:formula1>
          <xm:sqref>E12</xm:sqref>
        </x14:dataValidation>
        <x14:dataValidation type="list" allowBlank="1" showInputMessage="1" showErrorMessage="1">
          <x14:formula1>
            <xm:f>'Lists of proteins per paths'!$N$3:$N$21</xm:f>
          </x14:formula1>
          <xm:sqref>E10</xm:sqref>
        </x14:dataValidation>
        <x14:dataValidation type="list" allowBlank="1" showInputMessage="1" showErrorMessage="1">
          <x14:formula1>
            <xm:f>'Lists of proteins per paths'!$M$3:$M$20</xm:f>
          </x14:formula1>
          <xm:sqref>C10</xm:sqref>
        </x14:dataValidation>
        <x14:dataValidation type="list" allowBlank="1" showInputMessage="1" showErrorMessage="1">
          <x14:formula1>
            <xm:f>'Lists of proteins per paths'!$O$3:$O$20</xm:f>
          </x14:formula1>
          <xm:sqref>G10</xm:sqref>
        </x14:dataValidation>
        <x14:dataValidation type="list" allowBlank="1" showInputMessage="1" showErrorMessage="1">
          <x14:formula1>
            <xm:f>'Lists of proteins per paths'!$P$3:$P$22</xm:f>
          </x14:formula1>
          <xm:sqref>C20</xm:sqref>
        </x14:dataValidation>
        <x14:dataValidation type="list" allowBlank="1" showInputMessage="1" showErrorMessage="1">
          <x14:formula1>
            <xm:f>'Lists of proteins per paths'!$R$3:$R$22</xm:f>
          </x14:formula1>
          <xm:sqref>G20</xm:sqref>
        </x14:dataValidation>
        <x14:dataValidation type="list" allowBlank="1" showInputMessage="1" showErrorMessage="1">
          <x14:formula1>
            <xm:f>'Lists of proteins per paths'!$Q$27:$Q$60</xm:f>
          </x14:formula1>
          <xm:sqref>E13</xm:sqref>
        </x14:dataValidation>
        <x14:dataValidation type="list" allowBlank="1" showInputMessage="1" showErrorMessage="1">
          <x14:formula1>
            <xm:f>'Lists of proteins per paths'!$P$27:$P$59</xm:f>
          </x14:formula1>
          <xm:sqref>C13</xm:sqref>
        </x14:dataValidation>
        <x14:dataValidation type="list" allowBlank="1" showInputMessage="1" showErrorMessage="1">
          <x14:formula1>
            <xm:f>'Lists of proteins per paths'!$R$27:$R$59</xm:f>
          </x14:formula1>
          <xm:sqref>G13</xm:sqref>
        </x14:dataValidation>
        <x14:dataValidation type="list" allowBlank="1" showInputMessage="1" showErrorMessage="1">
          <x14:formula1>
            <xm:f>'Lists of proteins per paths'!$S$3:$S$21</xm:f>
          </x14:formula1>
          <xm:sqref>C11</xm:sqref>
        </x14:dataValidation>
        <x14:dataValidation type="list" allowBlank="1" showInputMessage="1" showErrorMessage="1">
          <x14:formula1>
            <xm:f>'Lists of proteins per paths'!$U$3:$U$21</xm:f>
          </x14:formula1>
          <xm:sqref>G11</xm:sqref>
        </x14:dataValidation>
        <x14:dataValidation type="list" allowBlank="1" showInputMessage="1" showErrorMessage="1">
          <x14:formula1>
            <xm:f>'Lists of proteins per paths'!$T$3:$T$20</xm:f>
          </x14:formula1>
          <xm:sqref>E11</xm:sqref>
        </x14:dataValidation>
        <x14:dataValidation type="list" allowBlank="1" showInputMessage="1" showErrorMessage="1">
          <x14:formula1>
            <xm:f>'Lists of proteins per paths'!$T$28:$T$39</xm:f>
          </x14:formula1>
          <xm:sqref>E16</xm:sqref>
        </x14:dataValidation>
        <x14:dataValidation type="list" allowBlank="1" showInputMessage="1" showErrorMessage="1">
          <x14:formula1>
            <xm:f>'Lists of proteins per paths'!$U$28:$U$38</xm:f>
          </x14:formula1>
          <xm:sqref>G16</xm:sqref>
        </x14:dataValidation>
        <x14:dataValidation type="list" allowBlank="1" showInputMessage="1" showErrorMessage="1">
          <x14:formula1>
            <xm:f>'Lists of proteins per paths'!$X$3:$X$60</xm:f>
          </x14:formula1>
          <xm:sqref>G6</xm:sqref>
        </x14:dataValidation>
        <x14:dataValidation type="list" allowBlank="1" showInputMessage="1" showErrorMessage="1">
          <x14:formula1>
            <xm:f>'Lists of proteins per paths'!$W$3:$W$57</xm:f>
          </x14:formula1>
          <xm:sqref>E6</xm:sqref>
        </x14:dataValidation>
        <x14:dataValidation type="list" allowBlank="1" showInputMessage="1" showErrorMessage="1">
          <x14:formula1>
            <xm:f>'Lists of proteins per paths'!$V$3:$V$60</xm:f>
          </x14:formula1>
          <xm:sqref>C6</xm:sqref>
        </x14:dataValidation>
        <x14:dataValidation type="list" allowBlank="1" showInputMessage="1" showErrorMessage="1">
          <x14:formula1>
            <xm:f>'Lists of proteins per paths'!$Y$3:$Y$53</xm:f>
          </x14:formula1>
          <xm:sqref>C7</xm:sqref>
        </x14:dataValidation>
        <x14:dataValidation type="list" allowBlank="1" showInputMessage="1" showErrorMessage="1">
          <x14:formula1>
            <xm:f>'Lists of proteins per paths'!$Z$3:$Z$52</xm:f>
          </x14:formula1>
          <xm:sqref>E7</xm:sqref>
        </x14:dataValidation>
        <x14:dataValidation type="list" allowBlank="1" showInputMessage="1" showErrorMessage="1">
          <x14:formula1>
            <xm:f>'Lists of proteins per paths'!$AA$3:$AA$53</xm:f>
          </x14:formula1>
          <xm:sqref>G7</xm:sqref>
        </x14:dataValidation>
        <x14:dataValidation type="list" allowBlank="1" showInputMessage="1" showErrorMessage="1">
          <x14:formula1>
            <xm:f>'Lists of proteins per paths'!$AB$3:$AB$53</xm:f>
          </x14:formula1>
          <xm:sqref>C5</xm:sqref>
        </x14:dataValidation>
        <x14:dataValidation type="list" allowBlank="1" showInputMessage="1" showErrorMessage="1">
          <x14:formula1>
            <xm:f>'Lists of proteins per paths'!$AD$3:$AD$52</xm:f>
          </x14:formula1>
          <xm:sqref>G5</xm:sqref>
        </x14:dataValidation>
        <x14:dataValidation type="list" allowBlank="1" showInputMessage="1" showErrorMessage="1">
          <x14:formula1>
            <xm:f>'Lists of proteins per paths'!$AC$3:$AC$52</xm:f>
          </x14:formula1>
          <xm:sqref>E5</xm:sqref>
        </x14:dataValidation>
        <x14:dataValidation type="list" allowBlank="1" showInputMessage="1" showErrorMessage="1">
          <x14:formula1>
            <xm:f>'Lists of proteins per paths'!$AF$3:$AF$9</xm:f>
          </x14:formula1>
          <xm:sqref>E19</xm:sqref>
        </x14:dataValidation>
        <x14:dataValidation type="list" allowBlank="1" showInputMessage="1" showErrorMessage="1">
          <x14:formula1>
            <xm:f>'Lists of proteins per paths'!$M$27:$M$63</xm:f>
          </x14:formula1>
          <xm:sqref>C8</xm:sqref>
        </x14:dataValidation>
        <x14:dataValidation type="list" allowBlank="1" showInputMessage="1" showErrorMessage="1">
          <x14:formula1>
            <xm:f>'Lists of proteins per paths'!$N$27:$N$65</xm:f>
          </x14:formula1>
          <xm:sqref>E8</xm:sqref>
        </x14:dataValidation>
        <x14:dataValidation type="list" allowBlank="1" showInputMessage="1" showErrorMessage="1">
          <x14:formula1>
            <xm:f>'Lists of proteins per paths'!$O$27:$O$64</xm:f>
          </x14:formula1>
          <xm:sqref>G8</xm:sqref>
        </x14:dataValidation>
        <x14:dataValidation type="list" allowBlank="1" showInputMessage="1" showErrorMessage="1">
          <x14:formula1>
            <xm:f>'Lists of proteins per paths'!$B$67:$B$72</xm:f>
          </x14:formula1>
          <xm:sqref>E24</xm:sqref>
        </x14:dataValidation>
        <x14:dataValidation type="list" allowBlank="1" showInputMessage="1" showErrorMessage="1">
          <x14:formula1>
            <xm:f>'Lists of proteins per paths'!$D$67:$D$76</xm:f>
          </x14:formula1>
          <xm:sqref>E25</xm:sqref>
        </x14:dataValidation>
        <x14:dataValidation type="list" allowBlank="1" showInputMessage="1" showErrorMessage="1">
          <x14:formula1>
            <xm:f>'Lists of proteins per paths'!$C$97:$C$110</xm:f>
          </x14:formula1>
          <xm:sqref>G31</xm:sqref>
        </x14:dataValidation>
        <x14:dataValidation type="list" allowBlank="1" showInputMessage="1" showErrorMessage="1">
          <x14:formula1>
            <xm:f>'Lists of proteins per paths'!$E$97:$E$114</xm:f>
          </x14:formula1>
          <xm:sqref>G32</xm:sqref>
        </x14:dataValidation>
        <x14:dataValidation type="list" allowBlank="1" showInputMessage="1" showErrorMessage="1">
          <x14:formula1>
            <xm:f>'Lists of proteins per paths'!$F$97:$F$115</xm:f>
          </x14:formula1>
          <xm:sqref>E33</xm:sqref>
        </x14:dataValidation>
        <x14:dataValidation type="list" allowBlank="1" showInputMessage="1" showErrorMessage="1">
          <x14:formula1>
            <xm:f>'Lists of proteins per paths'!$G$97:$G$116</xm:f>
          </x14:formula1>
          <xm:sqref>G33</xm:sqref>
        </x14:dataValidation>
        <x14:dataValidation type="list" allowBlank="1" showInputMessage="1" showErrorMessage="1">
          <x14:formula1>
            <xm:f>'Lists of proteins per paths'!$A$138:$A$147</xm:f>
          </x14:formula1>
          <xm:sqref>C39</xm:sqref>
        </x14:dataValidation>
        <x14:dataValidation type="list" allowBlank="1" showInputMessage="1" showErrorMessage="1">
          <x14:formula1>
            <xm:f>'Lists of proteins per paths'!$C$138:$C$145</xm:f>
          </x14:formula1>
          <xm:sqref>G39</xm:sqref>
        </x14:dataValidation>
        <x14:dataValidation type="list" allowBlank="1" showInputMessage="1" showErrorMessage="1">
          <x14:formula1>
            <xm:f>'Lists of proteins per paths'!$F$138:$F$146</xm:f>
          </x14:formula1>
          <xm:sqref>G40</xm:sqref>
        </x14:dataValidation>
        <x14:dataValidation type="list" allowBlank="1" showInputMessage="1" showErrorMessage="1">
          <x14:formula1>
            <xm:f>'Lists of proteins per paths'!$L$120:$L$139</xm:f>
          </x14:formula1>
          <xm:sqref>G34</xm:sqref>
        </x14:dataValidation>
        <x14:dataValidation type="list" allowBlank="1" showInputMessage="1" showErrorMessage="1">
          <x14:formula1>
            <xm:f>'Lists of proteins per paths'!$K$120:$K$140</xm:f>
          </x14:formula1>
          <xm:sqref>E34</xm:sqref>
        </x14:dataValidation>
        <x14:dataValidation type="list" allowBlank="1" showInputMessage="1" showErrorMessage="1">
          <x14:formula1>
            <xm:f>'Lists of proteins per paths'!$J$120:$J$138</xm:f>
          </x14:formula1>
          <xm:sqref>C34</xm:sqref>
        </x14:dataValidation>
        <x14:dataValidation type="list" allowBlank="1" showInputMessage="1" showErrorMessage="1">
          <x14:formula1>
            <xm:f>'Lists of proteins per paths'!$M$120:$M$134</xm:f>
          </x14:formula1>
          <xm:sqref>C35</xm:sqref>
        </x14:dataValidation>
        <x14:dataValidation type="list" allowBlank="1" showInputMessage="1" showErrorMessage="1">
          <x14:formula1>
            <xm:f>'Lists of proteins per paths'!$N$120:$N$135</xm:f>
          </x14:formula1>
          <xm:sqref>E35</xm:sqref>
        </x14:dataValidation>
        <x14:dataValidation type="list" allowBlank="1" showInputMessage="1" showErrorMessage="1">
          <x14:formula1>
            <xm:f>'Lists of proteins per paths'!$O$120:$O$134</xm:f>
          </x14:formula1>
          <xm:sqref>G35</xm:sqref>
        </x14:dataValidation>
        <x14:dataValidation type="list" allowBlank="1" showInputMessage="1" showErrorMessage="1">
          <x14:formula1>
            <xm:f>'Lists of proteins per paths'!$I$120:$I$143</xm:f>
          </x14:formula1>
          <xm:sqref>G38</xm:sqref>
        </x14:dataValidation>
        <x14:dataValidation type="list" allowBlank="1" showInputMessage="1" showErrorMessage="1">
          <x14:formula1>
            <xm:f>'Lists of proteins per paths'!$G$120:$G$143</xm:f>
          </x14:formula1>
          <xm:sqref>C38</xm:sqref>
        </x14:dataValidation>
        <x14:dataValidation type="list" allowBlank="1" showInputMessage="1" showErrorMessage="1">
          <x14:formula1>
            <xm:f>'Lists of proteins per paths'!$H$120:$H$145</xm:f>
          </x14:formula1>
          <xm:sqref>E38</xm:sqref>
        </x14:dataValidation>
        <x14:dataValidation type="list" allowBlank="1" showInputMessage="1" showErrorMessage="1">
          <x14:formula1>
            <xm:f>'Lists of proteins per paths'!$D$138:$D$144</xm:f>
          </x14:formula1>
          <xm:sqref>C40</xm:sqref>
        </x14:dataValidation>
      </x14:dataValidat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3">
    <pageSetUpPr fitToPage="1"/>
  </sheetPr>
  <dimension ref="A1:O497"/>
  <sheetViews>
    <sheetView zoomScale="70" zoomScaleNormal="70" workbookViewId="0">
      <selection activeCell="S206" sqref="S206"/>
    </sheetView>
  </sheetViews>
  <sheetFormatPr baseColWidth="10" defaultRowHeight="15" x14ac:dyDescent="0.25"/>
  <cols>
    <col min="1" max="1" width="111.5703125" customWidth="1"/>
    <col min="2" max="2" width="4.42578125" customWidth="1"/>
    <col min="3" max="3" width="5" customWidth="1"/>
    <col min="4" max="4" width="5.28515625" customWidth="1"/>
    <col min="5" max="5" width="1.42578125" style="305" customWidth="1"/>
    <col min="6" max="6" width="74.140625" customWidth="1"/>
    <col min="7" max="7" width="4.7109375" customWidth="1"/>
    <col min="8" max="8" width="5.140625" customWidth="1"/>
    <col min="9" max="9" width="5.85546875" style="405" customWidth="1"/>
    <col min="10" max="10" width="1.85546875" style="305" customWidth="1"/>
    <col min="11" max="11" width="79" customWidth="1"/>
    <col min="12" max="12" width="4.28515625" style="6" customWidth="1"/>
    <col min="13" max="13" width="4.42578125" style="6" customWidth="1"/>
    <col min="14" max="14" width="4" style="405" customWidth="1"/>
    <col min="15" max="15" width="2.42578125" style="305" customWidth="1"/>
  </cols>
  <sheetData>
    <row r="1" spans="1:15" ht="101.25" customHeight="1" x14ac:dyDescent="0.25">
      <c r="A1" s="527" t="s">
        <v>865</v>
      </c>
      <c r="B1" s="527"/>
      <c r="C1" s="527"/>
      <c r="D1" s="527"/>
      <c r="F1" s="527" t="s">
        <v>842</v>
      </c>
      <c r="G1" s="527"/>
      <c r="H1" s="527"/>
      <c r="I1" s="527"/>
      <c r="K1" s="527" t="s">
        <v>843</v>
      </c>
      <c r="L1" s="527"/>
      <c r="M1" s="527"/>
      <c r="N1" s="527"/>
    </row>
    <row r="2" spans="1:15" s="396" customFormat="1" ht="15.75" thickBot="1" x14ac:dyDescent="0.3">
      <c r="A2" s="305"/>
      <c r="B2" s="305"/>
      <c r="C2" s="305"/>
      <c r="D2" s="305"/>
      <c r="E2" s="305"/>
      <c r="F2" s="305"/>
      <c r="G2" s="305"/>
      <c r="H2" s="305"/>
      <c r="I2" s="316"/>
      <c r="J2" s="314"/>
      <c r="K2" s="308"/>
      <c r="L2" s="409"/>
      <c r="M2" s="306"/>
      <c r="N2" s="316"/>
      <c r="O2" s="315"/>
    </row>
    <row r="3" spans="1:15" ht="15.75" thickBot="1" x14ac:dyDescent="0.3">
      <c r="A3" s="528" t="s">
        <v>4</v>
      </c>
      <c r="B3" s="529"/>
      <c r="C3" s="529"/>
      <c r="D3" s="529"/>
      <c r="E3" s="306"/>
      <c r="F3" s="521" t="s">
        <v>21</v>
      </c>
      <c r="G3" s="522"/>
      <c r="H3" s="522"/>
      <c r="I3" s="523"/>
      <c r="J3" s="308"/>
      <c r="K3" s="521" t="s">
        <v>26</v>
      </c>
      <c r="L3" s="522"/>
      <c r="M3" s="522"/>
      <c r="N3" s="523"/>
    </row>
    <row r="4" spans="1:15" ht="15.75" thickBot="1" x14ac:dyDescent="0.3">
      <c r="A4" s="323" t="s">
        <v>48</v>
      </c>
      <c r="B4" s="310" t="s">
        <v>833</v>
      </c>
      <c r="C4" s="310" t="s">
        <v>39</v>
      </c>
      <c r="D4" s="320" t="s">
        <v>834</v>
      </c>
      <c r="E4" s="306"/>
      <c r="F4" s="323" t="s">
        <v>48</v>
      </c>
      <c r="G4" s="310" t="s">
        <v>833</v>
      </c>
      <c r="H4" s="310" t="s">
        <v>39</v>
      </c>
      <c r="I4" s="330" t="s">
        <v>834</v>
      </c>
      <c r="J4" s="308"/>
      <c r="K4" s="323" t="s">
        <v>48</v>
      </c>
      <c r="L4" s="310" t="s">
        <v>833</v>
      </c>
      <c r="M4" s="310" t="s">
        <v>39</v>
      </c>
      <c r="N4" s="330" t="s">
        <v>834</v>
      </c>
    </row>
    <row r="5" spans="1:15" x14ac:dyDescent="0.25">
      <c r="A5" s="300" t="s">
        <v>224</v>
      </c>
      <c r="B5" s="378" t="s">
        <v>835</v>
      </c>
      <c r="C5" s="345" t="s">
        <v>835</v>
      </c>
      <c r="D5" s="376" t="s">
        <v>835</v>
      </c>
      <c r="E5" s="307"/>
      <c r="F5" s="355" t="s">
        <v>670</v>
      </c>
      <c r="G5" s="345" t="s">
        <v>835</v>
      </c>
      <c r="H5" s="473"/>
      <c r="I5" s="263"/>
      <c r="J5" s="354"/>
      <c r="K5" s="321" t="s">
        <v>56</v>
      </c>
      <c r="L5" s="429" t="s">
        <v>835</v>
      </c>
      <c r="M5" s="345" t="s">
        <v>835</v>
      </c>
      <c r="N5" s="439" t="s">
        <v>835</v>
      </c>
    </row>
    <row r="6" spans="1:15" x14ac:dyDescent="0.25">
      <c r="A6" s="301" t="s">
        <v>153</v>
      </c>
      <c r="B6" s="449" t="s">
        <v>835</v>
      </c>
      <c r="C6" s="342" t="s">
        <v>835</v>
      </c>
      <c r="D6" s="348" t="s">
        <v>835</v>
      </c>
      <c r="E6" s="307"/>
      <c r="F6" s="254" t="s">
        <v>671</v>
      </c>
      <c r="G6" s="342" t="s">
        <v>835</v>
      </c>
      <c r="H6" s="428" t="s">
        <v>835</v>
      </c>
      <c r="I6" s="434" t="s">
        <v>835</v>
      </c>
      <c r="J6" s="354"/>
      <c r="K6" s="265" t="s">
        <v>587</v>
      </c>
      <c r="L6" s="430" t="s">
        <v>835</v>
      </c>
      <c r="M6" s="342" t="s">
        <v>835</v>
      </c>
      <c r="N6" s="434" t="s">
        <v>835</v>
      </c>
    </row>
    <row r="7" spans="1:15" x14ac:dyDescent="0.25">
      <c r="A7" s="301" t="s">
        <v>219</v>
      </c>
      <c r="B7" s="449" t="s">
        <v>835</v>
      </c>
      <c r="C7" s="342" t="s">
        <v>835</v>
      </c>
      <c r="D7" s="348" t="s">
        <v>835</v>
      </c>
      <c r="E7" s="307"/>
      <c r="F7" s="254" t="s">
        <v>667</v>
      </c>
      <c r="G7" s="342" t="s">
        <v>835</v>
      </c>
      <c r="H7" s="428" t="s">
        <v>835</v>
      </c>
      <c r="I7" s="434" t="s">
        <v>835</v>
      </c>
      <c r="J7" s="354"/>
      <c r="K7" s="265" t="s">
        <v>778</v>
      </c>
      <c r="L7" s="441"/>
      <c r="M7" s="342" t="s">
        <v>835</v>
      </c>
      <c r="N7" s="434" t="s">
        <v>835</v>
      </c>
      <c r="O7" s="308"/>
    </row>
    <row r="8" spans="1:15" x14ac:dyDescent="0.25">
      <c r="A8" s="301" t="s">
        <v>177</v>
      </c>
      <c r="B8" s="449" t="s">
        <v>835</v>
      </c>
      <c r="C8" s="342" t="s">
        <v>835</v>
      </c>
      <c r="D8" s="348" t="s">
        <v>835</v>
      </c>
      <c r="E8" s="307"/>
      <c r="F8" s="254" t="s">
        <v>700</v>
      </c>
      <c r="G8" s="342" t="s">
        <v>835</v>
      </c>
      <c r="H8" s="428" t="s">
        <v>835</v>
      </c>
      <c r="I8" s="434" t="s">
        <v>835</v>
      </c>
      <c r="J8" s="354"/>
      <c r="K8" s="265" t="s">
        <v>776</v>
      </c>
      <c r="L8" s="430" t="s">
        <v>835</v>
      </c>
      <c r="M8" s="342" t="s">
        <v>835</v>
      </c>
      <c r="N8" s="434" t="s">
        <v>835</v>
      </c>
      <c r="O8" s="308"/>
    </row>
    <row r="9" spans="1:15" x14ac:dyDescent="0.25">
      <c r="A9" s="301" t="s">
        <v>406</v>
      </c>
      <c r="B9" s="450"/>
      <c r="C9" s="342" t="s">
        <v>835</v>
      </c>
      <c r="D9" s="348" t="s">
        <v>835</v>
      </c>
      <c r="E9" s="307"/>
      <c r="F9" s="254" t="s">
        <v>701</v>
      </c>
      <c r="G9" s="342" t="s">
        <v>835</v>
      </c>
      <c r="H9" s="472"/>
      <c r="I9" s="434" t="s">
        <v>835</v>
      </c>
      <c r="J9" s="354"/>
      <c r="K9" s="265" t="s">
        <v>771</v>
      </c>
      <c r="L9" s="430" t="s">
        <v>835</v>
      </c>
      <c r="M9" s="342" t="s">
        <v>835</v>
      </c>
      <c r="N9" s="434" t="s">
        <v>835</v>
      </c>
      <c r="O9" s="357"/>
    </row>
    <row r="10" spans="1:15" x14ac:dyDescent="0.25">
      <c r="A10" s="301" t="s">
        <v>164</v>
      </c>
      <c r="B10" s="449" t="s">
        <v>835</v>
      </c>
      <c r="C10" s="342" t="s">
        <v>835</v>
      </c>
      <c r="D10" s="348" t="s">
        <v>835</v>
      </c>
      <c r="E10" s="307"/>
      <c r="F10" s="254" t="s">
        <v>304</v>
      </c>
      <c r="G10" s="342" t="s">
        <v>835</v>
      </c>
      <c r="H10" s="428" t="s">
        <v>835</v>
      </c>
      <c r="I10" s="434" t="s">
        <v>835</v>
      </c>
      <c r="J10" s="354"/>
      <c r="K10" s="265" t="s">
        <v>774</v>
      </c>
      <c r="L10" s="441"/>
      <c r="M10" s="342" t="s">
        <v>835</v>
      </c>
      <c r="N10" s="432"/>
      <c r="O10" s="306"/>
    </row>
    <row r="11" spans="1:15" ht="15.75" thickBot="1" x14ac:dyDescent="0.3">
      <c r="A11" s="301" t="s">
        <v>159</v>
      </c>
      <c r="B11" s="449" t="s">
        <v>835</v>
      </c>
      <c r="C11" s="342" t="s">
        <v>835</v>
      </c>
      <c r="D11" s="348" t="s">
        <v>835</v>
      </c>
      <c r="E11" s="307"/>
      <c r="F11" s="309" t="s">
        <v>597</v>
      </c>
      <c r="G11" s="350" t="s">
        <v>835</v>
      </c>
      <c r="H11" s="474" t="s">
        <v>835</v>
      </c>
      <c r="I11" s="435" t="s">
        <v>835</v>
      </c>
      <c r="J11" s="354"/>
      <c r="K11" s="265" t="s">
        <v>768</v>
      </c>
      <c r="L11" s="430" t="s">
        <v>835</v>
      </c>
      <c r="M11" s="342" t="s">
        <v>835</v>
      </c>
      <c r="N11" s="434" t="s">
        <v>835</v>
      </c>
      <c r="O11" s="359"/>
    </row>
    <row r="12" spans="1:15" ht="15.75" thickBot="1" x14ac:dyDescent="0.3">
      <c r="A12" s="301" t="s">
        <v>189</v>
      </c>
      <c r="B12" s="449" t="s">
        <v>835</v>
      </c>
      <c r="C12" s="342" t="s">
        <v>835</v>
      </c>
      <c r="D12" s="348" t="s">
        <v>835</v>
      </c>
      <c r="E12" s="307"/>
      <c r="F12" s="322" t="s">
        <v>836</v>
      </c>
      <c r="G12" s="334">
        <v>7</v>
      </c>
      <c r="H12" s="333">
        <v>5</v>
      </c>
      <c r="I12" s="334">
        <v>6</v>
      </c>
      <c r="J12" s="354"/>
      <c r="K12" s="265" t="s">
        <v>770</v>
      </c>
      <c r="L12" s="430" t="s">
        <v>835</v>
      </c>
      <c r="M12" s="342" t="s">
        <v>835</v>
      </c>
      <c r="N12" s="434" t="s">
        <v>835</v>
      </c>
      <c r="O12" s="314"/>
    </row>
    <row r="13" spans="1:15" ht="15.75" thickBot="1" x14ac:dyDescent="0.3">
      <c r="A13" s="301" t="s">
        <v>182</v>
      </c>
      <c r="B13" s="449" t="s">
        <v>835</v>
      </c>
      <c r="C13" s="342" t="s">
        <v>835</v>
      </c>
      <c r="D13" s="348" t="s">
        <v>835</v>
      </c>
      <c r="E13" s="307"/>
      <c r="F13" s="305"/>
      <c r="G13" s="305"/>
      <c r="H13" s="305"/>
      <c r="I13" s="316"/>
      <c r="J13" s="354"/>
      <c r="K13" s="265" t="s">
        <v>772</v>
      </c>
      <c r="L13" s="430" t="s">
        <v>835</v>
      </c>
      <c r="M13" s="342" t="s">
        <v>835</v>
      </c>
      <c r="N13" s="434" t="s">
        <v>835</v>
      </c>
      <c r="O13" s="314"/>
    </row>
    <row r="14" spans="1:15" ht="15.75" thickBot="1" x14ac:dyDescent="0.3">
      <c r="A14" s="301" t="s">
        <v>169</v>
      </c>
      <c r="B14" s="449" t="s">
        <v>835</v>
      </c>
      <c r="C14" s="342" t="s">
        <v>835</v>
      </c>
      <c r="D14" s="348" t="s">
        <v>835</v>
      </c>
      <c r="E14" s="307"/>
      <c r="F14" s="521" t="s">
        <v>22</v>
      </c>
      <c r="G14" s="522"/>
      <c r="H14" s="522"/>
      <c r="I14" s="523"/>
      <c r="J14" s="354"/>
      <c r="K14" s="265" t="s">
        <v>769</v>
      </c>
      <c r="L14" s="430" t="s">
        <v>835</v>
      </c>
      <c r="M14" s="342" t="s">
        <v>835</v>
      </c>
      <c r="N14" s="434" t="s">
        <v>835</v>
      </c>
      <c r="O14" s="308"/>
    </row>
    <row r="15" spans="1:15" ht="15.75" thickBot="1" x14ac:dyDescent="0.3">
      <c r="A15" s="301" t="s">
        <v>186</v>
      </c>
      <c r="B15" s="449" t="s">
        <v>835</v>
      </c>
      <c r="C15" s="342" t="s">
        <v>835</v>
      </c>
      <c r="D15" s="348" t="s">
        <v>835</v>
      </c>
      <c r="E15" s="307"/>
      <c r="F15" s="302" t="s">
        <v>48</v>
      </c>
      <c r="G15" s="310" t="s">
        <v>833</v>
      </c>
      <c r="H15" s="310" t="s">
        <v>39</v>
      </c>
      <c r="I15" s="330" t="s">
        <v>834</v>
      </c>
      <c r="J15" s="354"/>
      <c r="K15" s="265" t="s">
        <v>775</v>
      </c>
      <c r="L15" s="441"/>
      <c r="M15" s="342" t="s">
        <v>835</v>
      </c>
      <c r="N15" s="432"/>
      <c r="O15" s="314"/>
    </row>
    <row r="16" spans="1:15" ht="15.75" thickBot="1" x14ac:dyDescent="0.3">
      <c r="A16" s="301" t="s">
        <v>163</v>
      </c>
      <c r="B16" s="449" t="s">
        <v>835</v>
      </c>
      <c r="C16" s="342" t="s">
        <v>835</v>
      </c>
      <c r="D16" s="348" t="s">
        <v>835</v>
      </c>
      <c r="E16" s="307"/>
      <c r="F16" s="355" t="s">
        <v>347</v>
      </c>
      <c r="G16" s="499" t="s">
        <v>835</v>
      </c>
      <c r="H16" s="498" t="s">
        <v>835</v>
      </c>
      <c r="I16" s="439" t="s">
        <v>835</v>
      </c>
      <c r="J16" s="354"/>
      <c r="K16" s="265" t="s">
        <v>777</v>
      </c>
      <c r="L16" s="430" t="s">
        <v>835</v>
      </c>
      <c r="M16" s="342" t="s">
        <v>835</v>
      </c>
      <c r="N16" s="432"/>
      <c r="O16" s="314"/>
    </row>
    <row r="17" spans="1:15" ht="15.75" thickBot="1" x14ac:dyDescent="0.3">
      <c r="A17" s="301" t="s">
        <v>222</v>
      </c>
      <c r="B17" s="449" t="s">
        <v>835</v>
      </c>
      <c r="C17" s="342" t="s">
        <v>835</v>
      </c>
      <c r="D17" s="348" t="s">
        <v>835</v>
      </c>
      <c r="E17" s="307"/>
      <c r="F17" s="254" t="s">
        <v>349</v>
      </c>
      <c r="G17" s="433" t="s">
        <v>835</v>
      </c>
      <c r="H17" s="428" t="s">
        <v>835</v>
      </c>
      <c r="I17" s="434" t="s">
        <v>835</v>
      </c>
      <c r="J17" s="354"/>
      <c r="K17" s="265" t="s">
        <v>773</v>
      </c>
      <c r="L17" s="430" t="s">
        <v>835</v>
      </c>
      <c r="M17" s="342" t="s">
        <v>835</v>
      </c>
      <c r="N17" s="434" t="s">
        <v>835</v>
      </c>
      <c r="O17" s="314"/>
    </row>
    <row r="18" spans="1:15" ht="15.75" thickBot="1" x14ac:dyDescent="0.3">
      <c r="A18" s="301" t="s">
        <v>162</v>
      </c>
      <c r="B18" s="449" t="s">
        <v>835</v>
      </c>
      <c r="C18" s="343"/>
      <c r="D18" s="451"/>
      <c r="E18" s="308"/>
      <c r="F18" s="254" t="s">
        <v>714</v>
      </c>
      <c r="G18" s="433" t="s">
        <v>835</v>
      </c>
      <c r="H18" s="428" t="s">
        <v>835</v>
      </c>
      <c r="I18" s="434" t="s">
        <v>835</v>
      </c>
      <c r="J18" s="354"/>
      <c r="K18" s="265" t="s">
        <v>722</v>
      </c>
      <c r="L18" s="441"/>
      <c r="M18" s="342" t="s">
        <v>835</v>
      </c>
      <c r="N18" s="434" t="s">
        <v>835</v>
      </c>
      <c r="O18" s="314"/>
    </row>
    <row r="19" spans="1:15" ht="15.75" thickBot="1" x14ac:dyDescent="0.3">
      <c r="A19" s="301" t="s">
        <v>547</v>
      </c>
      <c r="B19" s="450"/>
      <c r="C19" s="342" t="s">
        <v>835</v>
      </c>
      <c r="D19" s="348" t="s">
        <v>835</v>
      </c>
      <c r="E19" s="307"/>
      <c r="F19" s="254" t="s">
        <v>712</v>
      </c>
      <c r="G19" s="433" t="s">
        <v>835</v>
      </c>
      <c r="H19" s="428" t="s">
        <v>835</v>
      </c>
      <c r="I19" s="434" t="s">
        <v>835</v>
      </c>
      <c r="J19" s="354"/>
      <c r="K19" s="437" t="s">
        <v>674</v>
      </c>
      <c r="L19" s="431" t="s">
        <v>835</v>
      </c>
      <c r="M19" s="350" t="s">
        <v>835</v>
      </c>
      <c r="N19" s="335"/>
      <c r="O19" s="314"/>
    </row>
    <row r="20" spans="1:15" ht="15.75" thickBot="1" x14ac:dyDescent="0.3">
      <c r="A20" s="301" t="s">
        <v>180</v>
      </c>
      <c r="B20" s="449" t="s">
        <v>835</v>
      </c>
      <c r="C20" s="342" t="s">
        <v>835</v>
      </c>
      <c r="D20" s="348" t="s">
        <v>835</v>
      </c>
      <c r="E20" s="307"/>
      <c r="F20" s="309" t="s">
        <v>711</v>
      </c>
      <c r="G20" s="433" t="s">
        <v>835</v>
      </c>
      <c r="H20" s="474" t="s">
        <v>835</v>
      </c>
      <c r="I20" s="435" t="s">
        <v>835</v>
      </c>
      <c r="J20" s="354"/>
      <c r="K20" s="374" t="s">
        <v>836</v>
      </c>
      <c r="L20" s="417">
        <v>11</v>
      </c>
      <c r="M20" s="334">
        <v>15</v>
      </c>
      <c r="N20" s="438">
        <v>11</v>
      </c>
      <c r="O20" s="314"/>
    </row>
    <row r="21" spans="1:15" ht="15.75" thickBot="1" x14ac:dyDescent="0.3">
      <c r="A21" s="301" t="s">
        <v>187</v>
      </c>
      <c r="B21" s="449" t="s">
        <v>835</v>
      </c>
      <c r="C21" s="342" t="s">
        <v>835</v>
      </c>
      <c r="D21" s="348" t="s">
        <v>835</v>
      </c>
      <c r="E21" s="307"/>
      <c r="F21" s="324" t="s">
        <v>836</v>
      </c>
      <c r="G21" s="334">
        <v>5</v>
      </c>
      <c r="H21" s="334">
        <v>5</v>
      </c>
      <c r="I21" s="334">
        <v>5</v>
      </c>
      <c r="J21" s="354"/>
      <c r="K21" s="354" t="s">
        <v>52</v>
      </c>
      <c r="L21" s="316"/>
      <c r="M21" s="306"/>
      <c r="N21" s="306"/>
      <c r="O21" s="313"/>
    </row>
    <row r="22" spans="1:15" ht="15.75" thickBot="1" x14ac:dyDescent="0.3">
      <c r="A22" s="301" t="s">
        <v>185</v>
      </c>
      <c r="B22" s="449" t="s">
        <v>835</v>
      </c>
      <c r="C22" s="342" t="s">
        <v>835</v>
      </c>
      <c r="D22" s="348" t="s">
        <v>835</v>
      </c>
      <c r="E22" s="307"/>
      <c r="F22" s="305"/>
      <c r="G22" s="305"/>
      <c r="H22" s="305"/>
      <c r="I22" s="316"/>
      <c r="J22" s="354"/>
      <c r="K22" s="521" t="s">
        <v>27</v>
      </c>
      <c r="L22" s="522"/>
      <c r="M22" s="522"/>
      <c r="N22" s="523"/>
      <c r="O22" s="315"/>
    </row>
    <row r="23" spans="1:15" ht="15.75" thickBot="1" x14ac:dyDescent="0.3">
      <c r="A23" s="301" t="s">
        <v>174</v>
      </c>
      <c r="B23" s="449" t="s">
        <v>835</v>
      </c>
      <c r="C23" s="343"/>
      <c r="D23" s="348" t="s">
        <v>835</v>
      </c>
      <c r="E23" s="307"/>
      <c r="F23" s="521" t="s">
        <v>12</v>
      </c>
      <c r="G23" s="522"/>
      <c r="H23" s="522"/>
      <c r="I23" s="523"/>
      <c r="J23" s="354"/>
      <c r="K23" s="302" t="s">
        <v>48</v>
      </c>
      <c r="L23" s="303" t="s">
        <v>833</v>
      </c>
      <c r="M23" s="303" t="s">
        <v>39</v>
      </c>
      <c r="N23" s="299" t="s">
        <v>834</v>
      </c>
      <c r="O23" s="315"/>
    </row>
    <row r="24" spans="1:15" ht="15.75" thickBot="1" x14ac:dyDescent="0.3">
      <c r="A24" s="301" t="s">
        <v>179</v>
      </c>
      <c r="B24" s="449" t="s">
        <v>835</v>
      </c>
      <c r="C24" s="343"/>
      <c r="D24" s="348" t="s">
        <v>835</v>
      </c>
      <c r="E24" s="307"/>
      <c r="F24" s="302" t="s">
        <v>48</v>
      </c>
      <c r="G24" s="303" t="s">
        <v>833</v>
      </c>
      <c r="H24" s="303" t="s">
        <v>39</v>
      </c>
      <c r="I24" s="299" t="s">
        <v>834</v>
      </c>
      <c r="J24" s="354"/>
      <c r="K24" s="254" t="s">
        <v>758</v>
      </c>
      <c r="L24" s="428" t="s">
        <v>835</v>
      </c>
      <c r="M24" s="342" t="s">
        <v>835</v>
      </c>
      <c r="N24" s="429" t="s">
        <v>835</v>
      </c>
      <c r="O24" s="315"/>
    </row>
    <row r="25" spans="1:15" ht="15.75" thickBot="1" x14ac:dyDescent="0.3">
      <c r="A25" s="301" t="s">
        <v>156</v>
      </c>
      <c r="B25" s="449" t="s">
        <v>835</v>
      </c>
      <c r="C25" s="342" t="s">
        <v>835</v>
      </c>
      <c r="D25" s="348" t="s">
        <v>835</v>
      </c>
      <c r="E25" s="307"/>
      <c r="F25" s="254" t="s">
        <v>670</v>
      </c>
      <c r="G25" s="350" t="s">
        <v>835</v>
      </c>
      <c r="H25" s="44"/>
      <c r="I25" s="264"/>
      <c r="J25" s="354"/>
      <c r="K25" s="254" t="s">
        <v>759</v>
      </c>
      <c r="L25" s="428" t="s">
        <v>835</v>
      </c>
      <c r="M25" s="342" t="s">
        <v>835</v>
      </c>
      <c r="N25" s="430" t="s">
        <v>835</v>
      </c>
      <c r="O25" s="315"/>
    </row>
    <row r="26" spans="1:15" ht="15.75" thickBot="1" x14ac:dyDescent="0.3">
      <c r="A26" s="301" t="s">
        <v>155</v>
      </c>
      <c r="B26" s="449" t="s">
        <v>835</v>
      </c>
      <c r="C26" s="342" t="s">
        <v>835</v>
      </c>
      <c r="D26" s="348" t="s">
        <v>835</v>
      </c>
      <c r="E26" s="307"/>
      <c r="F26" s="254" t="s">
        <v>671</v>
      </c>
      <c r="G26" s="350" t="s">
        <v>835</v>
      </c>
      <c r="H26" s="433" t="s">
        <v>835</v>
      </c>
      <c r="I26" s="434" t="s">
        <v>835</v>
      </c>
      <c r="J26" s="354"/>
      <c r="K26" s="254" t="s">
        <v>765</v>
      </c>
      <c r="L26" s="408" t="s">
        <v>52</v>
      </c>
      <c r="M26" s="342" t="s">
        <v>835</v>
      </c>
      <c r="N26" s="441"/>
      <c r="O26" s="315"/>
    </row>
    <row r="27" spans="1:15" ht="15.75" thickBot="1" x14ac:dyDescent="0.3">
      <c r="A27" s="301" t="s">
        <v>173</v>
      </c>
      <c r="B27" s="449" t="s">
        <v>835</v>
      </c>
      <c r="C27" s="342" t="s">
        <v>835</v>
      </c>
      <c r="D27" s="348" t="s">
        <v>835</v>
      </c>
      <c r="E27" s="307"/>
      <c r="F27" s="254" t="s">
        <v>692</v>
      </c>
      <c r="G27" s="350" t="s">
        <v>835</v>
      </c>
      <c r="H27" s="433" t="s">
        <v>835</v>
      </c>
      <c r="I27" s="434" t="s">
        <v>835</v>
      </c>
      <c r="J27" s="313"/>
      <c r="K27" s="362" t="s">
        <v>766</v>
      </c>
      <c r="L27" s="408" t="s">
        <v>91</v>
      </c>
      <c r="M27" s="342" t="s">
        <v>835</v>
      </c>
      <c r="N27" s="441"/>
      <c r="O27" s="315"/>
    </row>
    <row r="28" spans="1:15" ht="15.75" thickBot="1" x14ac:dyDescent="0.3">
      <c r="A28" s="301" t="s">
        <v>529</v>
      </c>
      <c r="B28" s="450" t="s">
        <v>52</v>
      </c>
      <c r="C28" s="343"/>
      <c r="D28" s="348" t="s">
        <v>835</v>
      </c>
      <c r="E28" s="307"/>
      <c r="F28" s="254" t="s">
        <v>690</v>
      </c>
      <c r="G28" s="350" t="s">
        <v>835</v>
      </c>
      <c r="H28" s="433" t="s">
        <v>835</v>
      </c>
      <c r="I28" s="432"/>
      <c r="J28" s="308"/>
      <c r="K28" s="254" t="s">
        <v>222</v>
      </c>
      <c r="L28" s="428" t="s">
        <v>835</v>
      </c>
      <c r="M28" s="342" t="s">
        <v>835</v>
      </c>
      <c r="N28" s="430" t="s">
        <v>835</v>
      </c>
      <c r="O28" s="315"/>
    </row>
    <row r="29" spans="1:15" ht="15.75" thickBot="1" x14ac:dyDescent="0.3">
      <c r="A29" s="301" t="s">
        <v>154</v>
      </c>
      <c r="B29" s="449" t="s">
        <v>835</v>
      </c>
      <c r="C29" s="342" t="s">
        <v>835</v>
      </c>
      <c r="D29" s="348" t="s">
        <v>835</v>
      </c>
      <c r="E29" s="307"/>
      <c r="F29" s="309" t="s">
        <v>693</v>
      </c>
      <c r="G29" s="350" t="s">
        <v>835</v>
      </c>
      <c r="H29" s="433" t="s">
        <v>835</v>
      </c>
      <c r="I29" s="435" t="s">
        <v>835</v>
      </c>
      <c r="J29" s="308"/>
      <c r="K29" s="254" t="s">
        <v>82</v>
      </c>
      <c r="L29" s="436"/>
      <c r="M29" s="342" t="s">
        <v>835</v>
      </c>
      <c r="N29" s="430" t="s">
        <v>835</v>
      </c>
      <c r="O29" s="315"/>
    </row>
    <row r="30" spans="1:15" ht="15.75" thickBot="1" x14ac:dyDescent="0.3">
      <c r="A30" s="301" t="s">
        <v>160</v>
      </c>
      <c r="B30" s="449" t="s">
        <v>835</v>
      </c>
      <c r="C30" s="342" t="s">
        <v>835</v>
      </c>
      <c r="D30" s="348" t="s">
        <v>835</v>
      </c>
      <c r="E30" s="307"/>
      <c r="F30" s="324" t="s">
        <v>836</v>
      </c>
      <c r="G30" s="334">
        <v>5</v>
      </c>
      <c r="H30" s="333">
        <v>4</v>
      </c>
      <c r="I30" s="334">
        <v>3</v>
      </c>
      <c r="K30" s="254" t="s">
        <v>74</v>
      </c>
      <c r="L30" s="428" t="s">
        <v>835</v>
      </c>
      <c r="M30" s="342" t="s">
        <v>835</v>
      </c>
      <c r="N30" s="430" t="s">
        <v>835</v>
      </c>
      <c r="O30" s="315"/>
    </row>
    <row r="31" spans="1:15" ht="15.75" thickBot="1" x14ac:dyDescent="0.3">
      <c r="A31" s="301" t="s">
        <v>181</v>
      </c>
      <c r="B31" s="449" t="s">
        <v>835</v>
      </c>
      <c r="C31" s="342" t="s">
        <v>835</v>
      </c>
      <c r="D31" s="348" t="s">
        <v>835</v>
      </c>
      <c r="E31" s="307"/>
      <c r="F31" s="305"/>
      <c r="G31" s="305"/>
      <c r="H31" s="305"/>
      <c r="I31" s="316"/>
      <c r="K31" s="254" t="s">
        <v>90</v>
      </c>
      <c r="L31" s="436"/>
      <c r="M31" s="342" t="s">
        <v>835</v>
      </c>
      <c r="N31" s="441"/>
      <c r="O31" s="360"/>
    </row>
    <row r="32" spans="1:15" ht="15.75" thickBot="1" x14ac:dyDescent="0.3">
      <c r="A32" s="301" t="s">
        <v>82</v>
      </c>
      <c r="B32" s="450"/>
      <c r="C32" s="342" t="s">
        <v>835</v>
      </c>
      <c r="D32" s="451"/>
      <c r="E32" s="308"/>
      <c r="F32" s="521" t="s">
        <v>13</v>
      </c>
      <c r="G32" s="522"/>
      <c r="H32" s="522"/>
      <c r="I32" s="523"/>
      <c r="K32" s="254" t="s">
        <v>98</v>
      </c>
      <c r="L32" s="428" t="s">
        <v>835</v>
      </c>
      <c r="M32" s="342" t="s">
        <v>835</v>
      </c>
      <c r="N32" s="430" t="s">
        <v>835</v>
      </c>
    </row>
    <row r="33" spans="1:14" ht="15.75" thickBot="1" x14ac:dyDescent="0.3">
      <c r="A33" s="301" t="s">
        <v>221</v>
      </c>
      <c r="B33" s="449" t="s">
        <v>835</v>
      </c>
      <c r="C33" s="342" t="s">
        <v>835</v>
      </c>
      <c r="D33" s="348" t="s">
        <v>835</v>
      </c>
      <c r="E33" s="307"/>
      <c r="F33" s="302" t="s">
        <v>48</v>
      </c>
      <c r="G33" s="310" t="s">
        <v>833</v>
      </c>
      <c r="H33" s="310" t="s">
        <v>39</v>
      </c>
      <c r="I33" s="330" t="s">
        <v>834</v>
      </c>
      <c r="K33" s="254" t="s">
        <v>223</v>
      </c>
      <c r="L33" s="428" t="s">
        <v>835</v>
      </c>
      <c r="M33" s="342" t="s">
        <v>835</v>
      </c>
      <c r="N33" s="430" t="s">
        <v>835</v>
      </c>
    </row>
    <row r="34" spans="1:14" ht="15.75" thickBot="1" x14ac:dyDescent="0.3">
      <c r="A34" s="301" t="s">
        <v>74</v>
      </c>
      <c r="B34" s="449" t="s">
        <v>835</v>
      </c>
      <c r="C34" s="342" t="s">
        <v>835</v>
      </c>
      <c r="D34" s="348" t="s">
        <v>835</v>
      </c>
      <c r="E34" s="307"/>
      <c r="F34" s="72" t="s">
        <v>694</v>
      </c>
      <c r="G34" s="499" t="s">
        <v>835</v>
      </c>
      <c r="H34" s="356" t="s">
        <v>835</v>
      </c>
      <c r="I34" s="439" t="s">
        <v>835</v>
      </c>
      <c r="K34" s="309" t="s">
        <v>642</v>
      </c>
      <c r="L34" s="408"/>
      <c r="M34" s="342" t="s">
        <v>835</v>
      </c>
      <c r="N34" s="448"/>
    </row>
    <row r="35" spans="1:14" ht="15.75" thickBot="1" x14ac:dyDescent="0.3">
      <c r="A35" s="301" t="s">
        <v>220</v>
      </c>
      <c r="B35" s="449" t="s">
        <v>835</v>
      </c>
      <c r="C35" s="342" t="s">
        <v>835</v>
      </c>
      <c r="D35" s="348" t="s">
        <v>835</v>
      </c>
      <c r="E35" s="307"/>
      <c r="F35" s="72" t="s">
        <v>670</v>
      </c>
      <c r="G35" s="433" t="s">
        <v>835</v>
      </c>
      <c r="H35" s="265"/>
      <c r="I35" s="432"/>
      <c r="K35" s="341" t="s">
        <v>836</v>
      </c>
      <c r="L35" s="397">
        <v>6</v>
      </c>
      <c r="M35" s="312">
        <v>11</v>
      </c>
      <c r="N35" s="407">
        <v>7</v>
      </c>
    </row>
    <row r="36" spans="1:14" ht="15.75" thickBot="1" x14ac:dyDescent="0.3">
      <c r="A36" s="301" t="s">
        <v>90</v>
      </c>
      <c r="B36" s="450"/>
      <c r="C36" s="342" t="s">
        <v>835</v>
      </c>
      <c r="D36" s="348" t="s">
        <v>835</v>
      </c>
      <c r="E36" s="307"/>
      <c r="F36" s="72" t="s">
        <v>671</v>
      </c>
      <c r="G36" s="433" t="s">
        <v>835</v>
      </c>
      <c r="H36" s="350" t="s">
        <v>835</v>
      </c>
      <c r="I36" s="434" t="s">
        <v>835</v>
      </c>
      <c r="K36" s="305"/>
      <c r="L36" s="316"/>
      <c r="M36" s="316"/>
      <c r="N36" s="316"/>
    </row>
    <row r="37" spans="1:14" ht="15.75" thickBot="1" x14ac:dyDescent="0.3">
      <c r="A37" s="301" t="s">
        <v>407</v>
      </c>
      <c r="B37" s="450"/>
      <c r="C37" s="342" t="s">
        <v>835</v>
      </c>
      <c r="D37" s="451"/>
      <c r="E37" s="308"/>
      <c r="F37" s="72" t="s">
        <v>667</v>
      </c>
      <c r="G37" s="433" t="s">
        <v>835</v>
      </c>
      <c r="H37" s="350" t="s">
        <v>835</v>
      </c>
      <c r="I37" s="434" t="s">
        <v>835</v>
      </c>
      <c r="K37" s="530" t="s">
        <v>28</v>
      </c>
      <c r="L37" s="531"/>
      <c r="M37" s="531"/>
      <c r="N37" s="531"/>
    </row>
    <row r="38" spans="1:14" ht="15.75" thickBot="1" x14ac:dyDescent="0.3">
      <c r="A38" s="301" t="s">
        <v>532</v>
      </c>
      <c r="B38" s="450" t="s">
        <v>52</v>
      </c>
      <c r="C38" s="343"/>
      <c r="D38" s="348" t="s">
        <v>835</v>
      </c>
      <c r="E38" s="307"/>
      <c r="F38" s="72" t="s">
        <v>703</v>
      </c>
      <c r="G38" s="433" t="s">
        <v>835</v>
      </c>
      <c r="H38" s="350" t="s">
        <v>835</v>
      </c>
      <c r="I38" s="432"/>
      <c r="K38" s="302" t="s">
        <v>48</v>
      </c>
      <c r="L38" s="303" t="s">
        <v>833</v>
      </c>
      <c r="M38" s="303" t="s">
        <v>39</v>
      </c>
      <c r="N38" s="299" t="s">
        <v>834</v>
      </c>
    </row>
    <row r="39" spans="1:14" ht="15.75" thickBot="1" x14ac:dyDescent="0.3">
      <c r="A39" s="301" t="s">
        <v>188</v>
      </c>
      <c r="B39" s="449" t="s">
        <v>835</v>
      </c>
      <c r="C39" s="342" t="s">
        <v>835</v>
      </c>
      <c r="D39" s="348" t="s">
        <v>835</v>
      </c>
      <c r="E39" s="307"/>
      <c r="F39" s="254" t="s">
        <v>704</v>
      </c>
      <c r="G39" s="433" t="s">
        <v>835</v>
      </c>
      <c r="H39" s="350" t="s">
        <v>835</v>
      </c>
      <c r="I39" s="434" t="s">
        <v>835</v>
      </c>
      <c r="K39" s="254" t="s">
        <v>82</v>
      </c>
      <c r="L39" s="436"/>
      <c r="M39" s="342" t="s">
        <v>835</v>
      </c>
      <c r="N39" s="440"/>
    </row>
    <row r="40" spans="1:14" ht="15.75" thickBot="1" x14ac:dyDescent="0.3">
      <c r="A40" s="301" t="s">
        <v>531</v>
      </c>
      <c r="B40" s="450" t="s">
        <v>52</v>
      </c>
      <c r="C40" s="475"/>
      <c r="D40" s="348" t="s">
        <v>835</v>
      </c>
      <c r="E40" s="307"/>
      <c r="F40" s="254" t="s">
        <v>702</v>
      </c>
      <c r="G40" s="433" t="s">
        <v>835</v>
      </c>
      <c r="H40" s="350" t="s">
        <v>835</v>
      </c>
      <c r="I40" s="434" t="s">
        <v>835</v>
      </c>
      <c r="K40" s="254" t="s">
        <v>781</v>
      </c>
      <c r="L40" s="428" t="s">
        <v>835</v>
      </c>
      <c r="M40" s="342" t="s">
        <v>835</v>
      </c>
      <c r="N40" s="430" t="s">
        <v>835</v>
      </c>
    </row>
    <row r="41" spans="1:14" ht="15.75" thickBot="1" x14ac:dyDescent="0.3">
      <c r="A41" s="301" t="s">
        <v>410</v>
      </c>
      <c r="B41" s="450" t="s">
        <v>52</v>
      </c>
      <c r="C41" s="342" t="s">
        <v>835</v>
      </c>
      <c r="D41" s="348" t="s">
        <v>835</v>
      </c>
      <c r="E41" s="307"/>
      <c r="F41" s="254" t="s">
        <v>597</v>
      </c>
      <c r="G41" s="433" t="s">
        <v>835</v>
      </c>
      <c r="H41" s="350" t="s">
        <v>835</v>
      </c>
      <c r="I41" s="434" t="s">
        <v>835</v>
      </c>
      <c r="K41" s="254" t="s">
        <v>90</v>
      </c>
      <c r="L41" s="436"/>
      <c r="M41" s="342" t="s">
        <v>835</v>
      </c>
      <c r="N41" s="430" t="s">
        <v>835</v>
      </c>
    </row>
    <row r="42" spans="1:14" ht="15.75" thickBot="1" x14ac:dyDescent="0.3">
      <c r="A42" s="301" t="s">
        <v>175</v>
      </c>
      <c r="B42" s="449" t="s">
        <v>835</v>
      </c>
      <c r="C42" s="342" t="s">
        <v>835</v>
      </c>
      <c r="D42" s="348" t="s">
        <v>835</v>
      </c>
      <c r="E42" s="307"/>
      <c r="F42" s="309" t="s">
        <v>695</v>
      </c>
      <c r="G42" s="433" t="s">
        <v>835</v>
      </c>
      <c r="H42" s="350" t="s">
        <v>835</v>
      </c>
      <c r="I42" s="335"/>
      <c r="K42" s="254" t="s">
        <v>735</v>
      </c>
      <c r="L42" s="428" t="s">
        <v>835</v>
      </c>
      <c r="M42" s="342" t="s">
        <v>835</v>
      </c>
      <c r="N42" s="430" t="s">
        <v>835</v>
      </c>
    </row>
    <row r="43" spans="1:14" ht="15.75" thickBot="1" x14ac:dyDescent="0.3">
      <c r="A43" s="301" t="s">
        <v>176</v>
      </c>
      <c r="B43" s="449" t="s">
        <v>835</v>
      </c>
      <c r="C43" s="343"/>
      <c r="D43" s="348" t="s">
        <v>835</v>
      </c>
      <c r="E43" s="307"/>
      <c r="F43" s="324" t="s">
        <v>836</v>
      </c>
      <c r="G43" s="312">
        <v>9</v>
      </c>
      <c r="H43" s="297">
        <v>8</v>
      </c>
      <c r="I43" s="400">
        <v>6</v>
      </c>
      <c r="K43" s="254" t="s">
        <v>689</v>
      </c>
      <c r="L43" s="436"/>
      <c r="M43" s="342" t="s">
        <v>835</v>
      </c>
      <c r="N43" s="441"/>
    </row>
    <row r="44" spans="1:14" ht="15.75" thickBot="1" x14ac:dyDescent="0.3">
      <c r="A44" s="301" t="s">
        <v>178</v>
      </c>
      <c r="B44" s="449" t="s">
        <v>835</v>
      </c>
      <c r="C44" s="343"/>
      <c r="D44" s="348" t="s">
        <v>835</v>
      </c>
      <c r="E44" s="307"/>
      <c r="F44" s="305"/>
      <c r="G44" s="305"/>
      <c r="H44" s="305"/>
      <c r="I44" s="316"/>
      <c r="K44" s="254" t="s">
        <v>734</v>
      </c>
      <c r="L44" s="436"/>
      <c r="M44" s="342" t="s">
        <v>835</v>
      </c>
      <c r="N44" s="441"/>
    </row>
    <row r="45" spans="1:14" ht="15.75" thickBot="1" x14ac:dyDescent="0.3">
      <c r="A45" s="301" t="s">
        <v>183</v>
      </c>
      <c r="B45" s="449" t="s">
        <v>835</v>
      </c>
      <c r="C45" s="343"/>
      <c r="D45" s="348" t="s">
        <v>835</v>
      </c>
      <c r="E45" s="307"/>
      <c r="F45" s="521" t="s">
        <v>18</v>
      </c>
      <c r="G45" s="522"/>
      <c r="H45" s="522"/>
      <c r="I45" s="522"/>
      <c r="K45" s="254" t="s">
        <v>684</v>
      </c>
      <c r="L45" s="428" t="s">
        <v>835</v>
      </c>
      <c r="M45" s="342" t="s">
        <v>835</v>
      </c>
      <c r="N45" s="430" t="s">
        <v>835</v>
      </c>
    </row>
    <row r="46" spans="1:14" ht="15.75" thickBot="1" x14ac:dyDescent="0.3">
      <c r="A46" s="301" t="s">
        <v>170</v>
      </c>
      <c r="B46" s="449" t="s">
        <v>835</v>
      </c>
      <c r="C46" s="342" t="s">
        <v>835</v>
      </c>
      <c r="D46" s="348" t="s">
        <v>835</v>
      </c>
      <c r="E46" s="307"/>
      <c r="F46" s="302" t="s">
        <v>48</v>
      </c>
      <c r="G46" s="310" t="s">
        <v>833</v>
      </c>
      <c r="H46" s="310" t="s">
        <v>39</v>
      </c>
      <c r="I46" s="330" t="s">
        <v>834</v>
      </c>
      <c r="K46" s="309" t="s">
        <v>733</v>
      </c>
      <c r="M46" s="342" t="s">
        <v>835</v>
      </c>
      <c r="N46" s="334"/>
    </row>
    <row r="47" spans="1:14" ht="15.75" thickBot="1" x14ac:dyDescent="0.3">
      <c r="A47" s="301" t="s">
        <v>184</v>
      </c>
      <c r="B47" s="449" t="s">
        <v>835</v>
      </c>
      <c r="C47" s="343"/>
      <c r="D47" s="348" t="s">
        <v>835</v>
      </c>
      <c r="E47" s="307"/>
      <c r="F47" s="60" t="s">
        <v>667</v>
      </c>
      <c r="G47" s="378" t="s">
        <v>835</v>
      </c>
      <c r="H47" s="498" t="s">
        <v>835</v>
      </c>
      <c r="I47" s="376" t="s">
        <v>835</v>
      </c>
      <c r="K47" s="341" t="s">
        <v>836</v>
      </c>
      <c r="L47" s="397">
        <v>3</v>
      </c>
      <c r="M47" s="399">
        <v>8</v>
      </c>
      <c r="N47" s="397">
        <v>4</v>
      </c>
    </row>
    <row r="48" spans="1:14" ht="15.75" thickBot="1" x14ac:dyDescent="0.3">
      <c r="A48" s="301" t="s">
        <v>411</v>
      </c>
      <c r="B48" s="450" t="s">
        <v>52</v>
      </c>
      <c r="C48" s="342" t="s">
        <v>835</v>
      </c>
      <c r="D48" s="348" t="s">
        <v>835</v>
      </c>
      <c r="E48" s="307"/>
      <c r="F48" s="60" t="s">
        <v>700</v>
      </c>
      <c r="G48" s="449" t="s">
        <v>835</v>
      </c>
      <c r="H48" s="428" t="s">
        <v>835</v>
      </c>
      <c r="I48" s="348" t="s">
        <v>835</v>
      </c>
      <c r="K48" s="315"/>
      <c r="L48" s="316"/>
      <c r="M48" s="316"/>
      <c r="N48" s="316"/>
    </row>
    <row r="49" spans="1:15" ht="15.75" thickBot="1" x14ac:dyDescent="0.3">
      <c r="A49" s="301" t="s">
        <v>530</v>
      </c>
      <c r="B49" s="450" t="s">
        <v>52</v>
      </c>
      <c r="C49" s="475"/>
      <c r="D49" s="348" t="s">
        <v>835</v>
      </c>
      <c r="E49" s="307"/>
      <c r="F49" s="60" t="s">
        <v>701</v>
      </c>
      <c r="G49" s="449" t="s">
        <v>835</v>
      </c>
      <c r="H49" s="472"/>
      <c r="I49" s="348" t="s">
        <v>835</v>
      </c>
      <c r="K49" s="521" t="s">
        <v>29</v>
      </c>
      <c r="L49" s="522"/>
      <c r="M49" s="522"/>
      <c r="N49" s="523"/>
    </row>
    <row r="50" spans="1:15" ht="15.75" thickBot="1" x14ac:dyDescent="0.3">
      <c r="A50" s="301" t="s">
        <v>409</v>
      </c>
      <c r="B50" s="450" t="s">
        <v>52</v>
      </c>
      <c r="C50" s="342" t="s">
        <v>835</v>
      </c>
      <c r="D50" s="451"/>
      <c r="E50" s="308"/>
      <c r="F50" s="17" t="s">
        <v>595</v>
      </c>
      <c r="G50" s="449" t="s">
        <v>835</v>
      </c>
      <c r="H50" s="428" t="s">
        <v>835</v>
      </c>
      <c r="I50" s="348" t="s">
        <v>835</v>
      </c>
      <c r="J50" s="308"/>
      <c r="K50" s="302" t="s">
        <v>48</v>
      </c>
      <c r="L50" s="303" t="s">
        <v>833</v>
      </c>
      <c r="M50" s="303" t="s">
        <v>39</v>
      </c>
      <c r="N50" s="299" t="s">
        <v>834</v>
      </c>
    </row>
    <row r="51" spans="1:15" x14ac:dyDescent="0.25">
      <c r="A51" s="301" t="s">
        <v>168</v>
      </c>
      <c r="B51" s="449" t="s">
        <v>835</v>
      </c>
      <c r="C51" s="342" t="s">
        <v>835</v>
      </c>
      <c r="D51" s="348" t="s">
        <v>835</v>
      </c>
      <c r="E51" s="307"/>
      <c r="F51" s="17" t="s">
        <v>709</v>
      </c>
      <c r="G51" s="449" t="s">
        <v>835</v>
      </c>
      <c r="H51" s="428" t="s">
        <v>835</v>
      </c>
      <c r="I51" s="348" t="s">
        <v>835</v>
      </c>
      <c r="J51" s="313"/>
      <c r="K51" s="254" t="s">
        <v>758</v>
      </c>
      <c r="L51" s="428" t="s">
        <v>835</v>
      </c>
      <c r="M51" s="342" t="s">
        <v>835</v>
      </c>
      <c r="N51" s="429" t="s">
        <v>835</v>
      </c>
    </row>
    <row r="52" spans="1:15" x14ac:dyDescent="0.25">
      <c r="A52" s="301" t="s">
        <v>223</v>
      </c>
      <c r="B52" s="449" t="s">
        <v>835</v>
      </c>
      <c r="C52" s="342" t="s">
        <v>835</v>
      </c>
      <c r="D52" s="348" t="s">
        <v>835</v>
      </c>
      <c r="E52" s="307"/>
      <c r="F52" s="60" t="s">
        <v>596</v>
      </c>
      <c r="G52" s="449" t="s">
        <v>835</v>
      </c>
      <c r="H52" s="428" t="s">
        <v>835</v>
      </c>
      <c r="I52" s="348" t="s">
        <v>835</v>
      </c>
      <c r="J52" s="357"/>
      <c r="K52" s="254" t="s">
        <v>759</v>
      </c>
      <c r="L52" s="428" t="s">
        <v>835</v>
      </c>
      <c r="M52" s="342" t="s">
        <v>835</v>
      </c>
      <c r="N52" s="430" t="s">
        <v>835</v>
      </c>
      <c r="O52" s="315"/>
    </row>
    <row r="53" spans="1:15" x14ac:dyDescent="0.25">
      <c r="A53" s="301" t="s">
        <v>642</v>
      </c>
      <c r="B53" s="450"/>
      <c r="C53" s="342" t="s">
        <v>835</v>
      </c>
      <c r="D53" s="451"/>
      <c r="E53" s="308"/>
      <c r="F53" s="60" t="s">
        <v>713</v>
      </c>
      <c r="G53" s="449" t="s">
        <v>835</v>
      </c>
      <c r="H53" s="428" t="s">
        <v>835</v>
      </c>
      <c r="I53" s="348" t="s">
        <v>835</v>
      </c>
      <c r="J53" s="306"/>
      <c r="K53" s="254" t="s">
        <v>765</v>
      </c>
      <c r="L53" s="408" t="s">
        <v>52</v>
      </c>
      <c r="M53" s="342" t="s">
        <v>835</v>
      </c>
      <c r="N53" s="441"/>
    </row>
    <row r="54" spans="1:15" ht="15.75" thickBot="1" x14ac:dyDescent="0.3">
      <c r="A54" s="301" t="s">
        <v>209</v>
      </c>
      <c r="B54" s="449" t="s">
        <v>835</v>
      </c>
      <c r="C54" s="342" t="s">
        <v>835</v>
      </c>
      <c r="D54" s="451"/>
      <c r="E54" s="308"/>
      <c r="F54" s="60" t="s">
        <v>712</v>
      </c>
      <c r="G54" s="449" t="s">
        <v>835</v>
      </c>
      <c r="H54" s="428" t="s">
        <v>835</v>
      </c>
      <c r="I54" s="348" t="s">
        <v>835</v>
      </c>
      <c r="J54" s="314"/>
      <c r="K54" s="362" t="s">
        <v>766</v>
      </c>
      <c r="L54" s="408" t="s">
        <v>52</v>
      </c>
      <c r="M54" s="342" t="s">
        <v>835</v>
      </c>
      <c r="N54" s="441"/>
    </row>
    <row r="55" spans="1:15" ht="15.75" thickBot="1" x14ac:dyDescent="0.3">
      <c r="A55" s="361" t="s">
        <v>836</v>
      </c>
      <c r="B55" s="480">
        <v>37</v>
      </c>
      <c r="C55" s="480">
        <v>39</v>
      </c>
      <c r="D55" s="481">
        <v>44</v>
      </c>
      <c r="F55" s="60" t="s">
        <v>711</v>
      </c>
      <c r="G55" s="449" t="s">
        <v>835</v>
      </c>
      <c r="H55" s="428" t="s">
        <v>835</v>
      </c>
      <c r="I55" s="348" t="s">
        <v>835</v>
      </c>
      <c r="J55" s="314"/>
      <c r="K55" s="254" t="s">
        <v>222</v>
      </c>
      <c r="L55" s="428" t="s">
        <v>835</v>
      </c>
      <c r="M55" s="342" t="s">
        <v>835</v>
      </c>
      <c r="N55" s="430" t="s">
        <v>835</v>
      </c>
    </row>
    <row r="56" spans="1:15" ht="15.75" thickBot="1" x14ac:dyDescent="0.3">
      <c r="A56" s="305"/>
      <c r="B56" s="305"/>
      <c r="C56" s="305"/>
      <c r="D56" s="305"/>
      <c r="F56" s="60" t="s">
        <v>803</v>
      </c>
      <c r="G56" s="46"/>
      <c r="H56" s="48"/>
      <c r="I56" s="351" t="s">
        <v>835</v>
      </c>
      <c r="J56" s="314"/>
      <c r="K56" s="254" t="s">
        <v>60</v>
      </c>
      <c r="L56" s="408" t="s">
        <v>52</v>
      </c>
      <c r="M56" s="342" t="s">
        <v>835</v>
      </c>
      <c r="N56" s="430" t="s">
        <v>835</v>
      </c>
    </row>
    <row r="57" spans="1:15" ht="15.75" thickBot="1" x14ac:dyDescent="0.3">
      <c r="A57" s="521" t="s">
        <v>14</v>
      </c>
      <c r="B57" s="522"/>
      <c r="C57" s="522"/>
      <c r="D57" s="523"/>
      <c r="F57" s="488" t="s">
        <v>836</v>
      </c>
      <c r="G57" s="334">
        <v>9</v>
      </c>
      <c r="H57" s="443">
        <v>8</v>
      </c>
      <c r="I57" s="334">
        <v>10</v>
      </c>
      <c r="J57" s="314"/>
      <c r="K57" s="254" t="s">
        <v>82</v>
      </c>
      <c r="L57" s="408" t="s">
        <v>52</v>
      </c>
      <c r="M57" s="342" t="s">
        <v>835</v>
      </c>
      <c r="N57" s="441"/>
    </row>
    <row r="58" spans="1:15" ht="15.75" thickBot="1" x14ac:dyDescent="0.3">
      <c r="A58" s="302" t="s">
        <v>48</v>
      </c>
      <c r="B58" s="303" t="s">
        <v>833</v>
      </c>
      <c r="C58" s="303" t="s">
        <v>39</v>
      </c>
      <c r="D58" s="304" t="s">
        <v>834</v>
      </c>
      <c r="F58" s="305"/>
      <c r="G58" s="305"/>
      <c r="H58" s="305"/>
      <c r="I58" s="316"/>
      <c r="J58" s="314"/>
      <c r="K58" s="254" t="s">
        <v>53</v>
      </c>
      <c r="L58" s="408" t="s">
        <v>52</v>
      </c>
      <c r="M58" s="342" t="s">
        <v>835</v>
      </c>
      <c r="N58" s="430" t="s">
        <v>835</v>
      </c>
    </row>
    <row r="59" spans="1:15" ht="15.75" thickBot="1" x14ac:dyDescent="0.3">
      <c r="A59" s="321" t="s">
        <v>162</v>
      </c>
      <c r="B59" s="378" t="s">
        <v>835</v>
      </c>
      <c r="C59" s="346"/>
      <c r="D59" s="347"/>
      <c r="F59" s="522" t="s">
        <v>20</v>
      </c>
      <c r="G59" s="522"/>
      <c r="H59" s="522"/>
      <c r="I59" s="523"/>
      <c r="J59" s="314"/>
      <c r="K59" s="254" t="s">
        <v>54</v>
      </c>
      <c r="L59" s="428" t="s">
        <v>835</v>
      </c>
      <c r="M59" s="342" t="s">
        <v>835</v>
      </c>
      <c r="N59" s="430" t="s">
        <v>835</v>
      </c>
    </row>
    <row r="60" spans="1:15" ht="15.75" thickBot="1" x14ac:dyDescent="0.3">
      <c r="A60" s="265" t="s">
        <v>304</v>
      </c>
      <c r="B60" s="449" t="s">
        <v>835</v>
      </c>
      <c r="C60" s="342" t="s">
        <v>835</v>
      </c>
      <c r="D60" s="348" t="s">
        <v>835</v>
      </c>
      <c r="F60" s="302" t="s">
        <v>48</v>
      </c>
      <c r="G60" s="310" t="s">
        <v>833</v>
      </c>
      <c r="H60" s="310" t="s">
        <v>39</v>
      </c>
      <c r="I60" s="330" t="s">
        <v>834</v>
      </c>
      <c r="J60" s="314"/>
      <c r="K60" s="254" t="s">
        <v>782</v>
      </c>
      <c r="L60" s="428" t="s">
        <v>835</v>
      </c>
      <c r="M60" s="342" t="s">
        <v>835</v>
      </c>
      <c r="N60" s="441"/>
    </row>
    <row r="61" spans="1:15" x14ac:dyDescent="0.25">
      <c r="A61" s="265" t="s">
        <v>160</v>
      </c>
      <c r="B61" s="449" t="s">
        <v>835</v>
      </c>
      <c r="C61" s="342" t="s">
        <v>835</v>
      </c>
      <c r="D61" s="348" t="s">
        <v>835</v>
      </c>
      <c r="F61" s="265" t="s">
        <v>729</v>
      </c>
      <c r="G61" s="479"/>
      <c r="H61" s="498" t="s">
        <v>835</v>
      </c>
      <c r="I61" s="376" t="s">
        <v>835</v>
      </c>
      <c r="K61" s="254" t="s">
        <v>74</v>
      </c>
      <c r="L61" s="428" t="s">
        <v>835</v>
      </c>
      <c r="M61" s="342" t="s">
        <v>835</v>
      </c>
      <c r="N61" s="430" t="s">
        <v>835</v>
      </c>
    </row>
    <row r="62" spans="1:15" x14ac:dyDescent="0.25">
      <c r="A62" s="265" t="s">
        <v>708</v>
      </c>
      <c r="B62" s="449" t="s">
        <v>835</v>
      </c>
      <c r="C62" s="342" t="s">
        <v>835</v>
      </c>
      <c r="D62" s="348" t="s">
        <v>835</v>
      </c>
      <c r="F62" s="265" t="s">
        <v>659</v>
      </c>
      <c r="G62" s="449" t="s">
        <v>835</v>
      </c>
      <c r="H62" s="428" t="s">
        <v>835</v>
      </c>
      <c r="I62" s="348" t="s">
        <v>835</v>
      </c>
      <c r="J62" s="314"/>
      <c r="K62" s="254" t="s">
        <v>83</v>
      </c>
      <c r="L62" s="411" t="s">
        <v>52</v>
      </c>
      <c r="M62" s="342" t="s">
        <v>835</v>
      </c>
      <c r="N62" s="441"/>
      <c r="O62" s="315"/>
    </row>
    <row r="63" spans="1:15" ht="15.75" thickBot="1" x14ac:dyDescent="0.3">
      <c r="A63" s="265" t="s">
        <v>205</v>
      </c>
      <c r="B63" s="449" t="s">
        <v>835</v>
      </c>
      <c r="C63" s="342" t="s">
        <v>835</v>
      </c>
      <c r="D63" s="348" t="s">
        <v>835</v>
      </c>
      <c r="F63" s="265" t="s">
        <v>658</v>
      </c>
      <c r="G63" s="449" t="s">
        <v>835</v>
      </c>
      <c r="H63" s="428" t="s">
        <v>835</v>
      </c>
      <c r="I63" s="348" t="s">
        <v>835</v>
      </c>
      <c r="J63" s="315"/>
      <c r="K63" s="309" t="s">
        <v>90</v>
      </c>
      <c r="M63" s="342" t="s">
        <v>835</v>
      </c>
      <c r="N63" s="431" t="s">
        <v>835</v>
      </c>
      <c r="O63" s="315"/>
    </row>
    <row r="64" spans="1:15" ht="15.75" thickBot="1" x14ac:dyDescent="0.3">
      <c r="A64" s="265" t="s">
        <v>707</v>
      </c>
      <c r="B64" s="449" t="s">
        <v>835</v>
      </c>
      <c r="C64" s="342" t="s">
        <v>835</v>
      </c>
      <c r="D64" s="348" t="s">
        <v>835</v>
      </c>
      <c r="F64" s="265" t="s">
        <v>660</v>
      </c>
      <c r="G64" s="449" t="s">
        <v>835</v>
      </c>
      <c r="H64" s="428" t="s">
        <v>835</v>
      </c>
      <c r="I64" s="348" t="s">
        <v>835</v>
      </c>
      <c r="J64" s="315"/>
      <c r="K64" s="341" t="s">
        <v>836</v>
      </c>
      <c r="L64" s="397">
        <v>6</v>
      </c>
      <c r="M64" s="399">
        <v>13</v>
      </c>
      <c r="N64" s="397">
        <v>8</v>
      </c>
      <c r="O64" s="315"/>
    </row>
    <row r="65" spans="1:15" ht="15.75" thickBot="1" x14ac:dyDescent="0.3">
      <c r="A65" s="265" t="s">
        <v>705</v>
      </c>
      <c r="B65" s="449" t="s">
        <v>835</v>
      </c>
      <c r="C65" s="342" t="s">
        <v>835</v>
      </c>
      <c r="D65" s="348" t="s">
        <v>835</v>
      </c>
      <c r="F65" s="265" t="s">
        <v>669</v>
      </c>
      <c r="G65" s="449" t="s">
        <v>835</v>
      </c>
      <c r="H65" s="472"/>
      <c r="I65" s="348" t="s">
        <v>835</v>
      </c>
      <c r="J65" s="316"/>
      <c r="K65" s="305"/>
      <c r="L65" s="306" t="s">
        <v>52</v>
      </c>
      <c r="M65" s="306"/>
      <c r="N65" s="306"/>
      <c r="O65" s="313"/>
    </row>
    <row r="66" spans="1:15" ht="15.75" thickBot="1" x14ac:dyDescent="0.3">
      <c r="A66" s="265" t="s">
        <v>706</v>
      </c>
      <c r="B66" s="449" t="s">
        <v>835</v>
      </c>
      <c r="C66" s="342" t="s">
        <v>835</v>
      </c>
      <c r="D66" s="348" t="s">
        <v>835</v>
      </c>
      <c r="F66" s="265" t="s">
        <v>343</v>
      </c>
      <c r="G66" s="433" t="s">
        <v>835</v>
      </c>
      <c r="H66" s="474" t="s">
        <v>835</v>
      </c>
      <c r="I66" s="351" t="s">
        <v>835</v>
      </c>
      <c r="J66" s="313"/>
      <c r="K66" s="521" t="s">
        <v>31</v>
      </c>
      <c r="L66" s="522"/>
      <c r="M66" s="522"/>
      <c r="N66" s="523"/>
      <c r="O66" s="306"/>
    </row>
    <row r="67" spans="1:15" ht="15.75" thickBot="1" x14ac:dyDescent="0.3">
      <c r="A67" s="265" t="s">
        <v>780</v>
      </c>
      <c r="B67" s="476"/>
      <c r="C67" s="342" t="s">
        <v>835</v>
      </c>
      <c r="D67" s="348" t="s">
        <v>835</v>
      </c>
      <c r="F67" s="488" t="s">
        <v>836</v>
      </c>
      <c r="G67" s="334">
        <v>5</v>
      </c>
      <c r="H67" s="335">
        <v>5</v>
      </c>
      <c r="I67" s="334">
        <v>6</v>
      </c>
      <c r="J67" s="315"/>
      <c r="K67" s="365" t="s">
        <v>48</v>
      </c>
      <c r="L67" s="366" t="s">
        <v>833</v>
      </c>
      <c r="M67" s="366" t="s">
        <v>39</v>
      </c>
      <c r="N67" s="299" t="s">
        <v>834</v>
      </c>
    </row>
    <row r="68" spans="1:15" x14ac:dyDescent="0.25">
      <c r="A68" s="265" t="s">
        <v>223</v>
      </c>
      <c r="B68" s="449" t="s">
        <v>835</v>
      </c>
      <c r="C68" s="342" t="s">
        <v>835</v>
      </c>
      <c r="D68" s="348" t="s">
        <v>835</v>
      </c>
      <c r="F68" s="314" t="s">
        <v>52</v>
      </c>
      <c r="G68" s="305"/>
      <c r="H68" s="315" t="s">
        <v>52</v>
      </c>
      <c r="I68" s="316"/>
      <c r="J68" s="315"/>
      <c r="K68" s="355" t="s">
        <v>761</v>
      </c>
      <c r="L68" s="428" t="s">
        <v>835</v>
      </c>
      <c r="M68" s="342" t="s">
        <v>835</v>
      </c>
      <c r="N68" s="429" t="s">
        <v>835</v>
      </c>
      <c r="O68" s="314"/>
    </row>
    <row r="69" spans="1:15" x14ac:dyDescent="0.25">
      <c r="A69" s="265" t="s">
        <v>203</v>
      </c>
      <c r="B69" s="449" t="s">
        <v>835</v>
      </c>
      <c r="C69" s="344"/>
      <c r="D69" s="348" t="s">
        <v>835</v>
      </c>
      <c r="F69" s="12"/>
      <c r="H69" s="12" t="s">
        <v>52</v>
      </c>
      <c r="J69" s="315"/>
      <c r="K69" s="254" t="s">
        <v>764</v>
      </c>
      <c r="L69" s="428" t="s">
        <v>835</v>
      </c>
      <c r="M69" s="342" t="s">
        <v>835</v>
      </c>
      <c r="N69" s="430" t="s">
        <v>835</v>
      </c>
      <c r="O69" s="314"/>
    </row>
    <row r="70" spans="1:15" ht="15.75" thickBot="1" x14ac:dyDescent="0.3">
      <c r="A70" s="265" t="s">
        <v>642</v>
      </c>
      <c r="B70" s="476" t="s">
        <v>52</v>
      </c>
      <c r="C70" s="342" t="s">
        <v>835</v>
      </c>
      <c r="D70" s="349"/>
      <c r="F70" s="12"/>
      <c r="H70" s="12" t="s">
        <v>52</v>
      </c>
      <c r="J70" s="315"/>
      <c r="K70" s="254" t="s">
        <v>760</v>
      </c>
      <c r="L70" s="428" t="s">
        <v>835</v>
      </c>
      <c r="M70" s="342" t="s">
        <v>835</v>
      </c>
      <c r="N70" s="430" t="s">
        <v>835</v>
      </c>
      <c r="O70" s="314"/>
    </row>
    <row r="71" spans="1:15" ht="15.75" thickBot="1" x14ac:dyDescent="0.3">
      <c r="A71" s="361" t="s">
        <v>836</v>
      </c>
      <c r="B71" s="298">
        <v>10</v>
      </c>
      <c r="C71" s="298">
        <v>10</v>
      </c>
      <c r="D71" s="299">
        <v>10</v>
      </c>
      <c r="F71" s="12"/>
      <c r="H71" s="12" t="s">
        <v>91</v>
      </c>
      <c r="J71" s="315"/>
      <c r="K71" s="254" t="s">
        <v>762</v>
      </c>
      <c r="L71" s="428" t="s">
        <v>835</v>
      </c>
      <c r="M71" s="342" t="s">
        <v>835</v>
      </c>
      <c r="N71" s="430" t="s">
        <v>835</v>
      </c>
      <c r="O71" s="314"/>
    </row>
    <row r="72" spans="1:15" ht="15.75" thickBot="1" x14ac:dyDescent="0.3">
      <c r="A72" s="305"/>
      <c r="B72" s="305"/>
      <c r="C72" s="305"/>
      <c r="D72" s="305"/>
      <c r="F72" s="12"/>
      <c r="H72" s="12" t="s">
        <v>52</v>
      </c>
      <c r="J72" s="315"/>
      <c r="K72" s="254" t="s">
        <v>758</v>
      </c>
      <c r="L72" s="428" t="s">
        <v>835</v>
      </c>
      <c r="M72" s="342" t="s">
        <v>835</v>
      </c>
      <c r="N72" s="430" t="s">
        <v>835</v>
      </c>
      <c r="O72" s="314"/>
    </row>
    <row r="73" spans="1:15" ht="15.75" thickBot="1" x14ac:dyDescent="0.3">
      <c r="A73" s="521" t="s">
        <v>10</v>
      </c>
      <c r="B73" s="522"/>
      <c r="C73" s="522"/>
      <c r="D73" s="523"/>
      <c r="F73" s="12"/>
      <c r="H73" s="12" t="s">
        <v>52</v>
      </c>
      <c r="J73" s="315"/>
      <c r="K73" s="254" t="s">
        <v>759</v>
      </c>
      <c r="L73" s="428" t="s">
        <v>835</v>
      </c>
      <c r="M73" s="342" t="s">
        <v>835</v>
      </c>
      <c r="N73" s="430" t="s">
        <v>835</v>
      </c>
      <c r="O73" s="314"/>
    </row>
    <row r="74" spans="1:15" ht="15.75" thickBot="1" x14ac:dyDescent="0.3">
      <c r="A74" s="302" t="s">
        <v>48</v>
      </c>
      <c r="B74" s="303" t="s">
        <v>833</v>
      </c>
      <c r="C74" s="303" t="s">
        <v>39</v>
      </c>
      <c r="D74" s="304" t="s">
        <v>834</v>
      </c>
      <c r="F74" s="12"/>
      <c r="H74" s="12" t="s">
        <v>52</v>
      </c>
      <c r="J74" s="315"/>
      <c r="K74" s="254" t="s">
        <v>765</v>
      </c>
      <c r="L74" s="408" t="s">
        <v>52</v>
      </c>
      <c r="M74" s="342" t="s">
        <v>835</v>
      </c>
      <c r="N74" s="412"/>
      <c r="O74" s="314"/>
    </row>
    <row r="75" spans="1:15" x14ac:dyDescent="0.25">
      <c r="A75" s="60" t="s">
        <v>691</v>
      </c>
      <c r="B75" s="378" t="s">
        <v>835</v>
      </c>
      <c r="C75" s="477"/>
      <c r="D75" s="376" t="s">
        <v>835</v>
      </c>
      <c r="F75" s="12"/>
      <c r="H75" s="12" t="s">
        <v>52</v>
      </c>
      <c r="J75" s="315"/>
      <c r="K75" s="254" t="s">
        <v>766</v>
      </c>
      <c r="L75" s="408" t="s">
        <v>52</v>
      </c>
      <c r="M75" s="342" t="s">
        <v>835</v>
      </c>
      <c r="N75" s="412"/>
      <c r="O75" s="315"/>
    </row>
    <row r="76" spans="1:15" x14ac:dyDescent="0.25">
      <c r="A76" s="60" t="s">
        <v>670</v>
      </c>
      <c r="B76" s="449" t="s">
        <v>835</v>
      </c>
      <c r="C76" s="60"/>
      <c r="D76" s="478"/>
      <c r="F76" s="12"/>
      <c r="H76" s="12" t="s">
        <v>52</v>
      </c>
      <c r="J76" s="315"/>
      <c r="K76" s="254" t="s">
        <v>222</v>
      </c>
      <c r="L76" s="428" t="s">
        <v>835</v>
      </c>
      <c r="M76" s="342" t="s">
        <v>835</v>
      </c>
      <c r="N76" s="430" t="s">
        <v>835</v>
      </c>
      <c r="O76" s="315"/>
    </row>
    <row r="77" spans="1:15" x14ac:dyDescent="0.25">
      <c r="A77" s="60" t="s">
        <v>671</v>
      </c>
      <c r="B77" s="449" t="s">
        <v>835</v>
      </c>
      <c r="C77" s="342" t="s">
        <v>835</v>
      </c>
      <c r="D77" s="348" t="s">
        <v>835</v>
      </c>
      <c r="F77" s="12"/>
      <c r="H77" s="12" t="s">
        <v>52</v>
      </c>
      <c r="J77" s="315"/>
      <c r="K77" s="254" t="s">
        <v>82</v>
      </c>
      <c r="L77" s="408"/>
      <c r="M77" s="342" t="s">
        <v>835</v>
      </c>
      <c r="N77" s="412"/>
      <c r="O77" s="315"/>
    </row>
    <row r="78" spans="1:15" x14ac:dyDescent="0.25">
      <c r="A78" s="60" t="s">
        <v>667</v>
      </c>
      <c r="B78" s="449" t="s">
        <v>835</v>
      </c>
      <c r="C78" s="342" t="s">
        <v>835</v>
      </c>
      <c r="D78" s="348" t="s">
        <v>835</v>
      </c>
      <c r="F78" s="12"/>
      <c r="H78" s="12" t="s">
        <v>52</v>
      </c>
      <c r="J78" s="315"/>
      <c r="K78" s="254" t="s">
        <v>763</v>
      </c>
      <c r="L78" s="428" t="s">
        <v>835</v>
      </c>
      <c r="M78" s="342" t="s">
        <v>835</v>
      </c>
      <c r="N78" s="430" t="s">
        <v>835</v>
      </c>
      <c r="O78" s="315"/>
    </row>
    <row r="79" spans="1:15" x14ac:dyDescent="0.25">
      <c r="A79" s="60" t="s">
        <v>692</v>
      </c>
      <c r="B79" s="449" t="s">
        <v>835</v>
      </c>
      <c r="C79" s="342" t="s">
        <v>835</v>
      </c>
      <c r="D79" s="348" t="s">
        <v>835</v>
      </c>
      <c r="F79" s="12"/>
      <c r="G79" s="12"/>
      <c r="H79" s="12"/>
      <c r="I79" s="285"/>
      <c r="J79" s="315"/>
      <c r="K79" s="254" t="s">
        <v>767</v>
      </c>
      <c r="L79" s="428" t="s">
        <v>835</v>
      </c>
      <c r="M79" s="342" t="s">
        <v>835</v>
      </c>
      <c r="N79" s="430" t="s">
        <v>835</v>
      </c>
      <c r="O79" s="315"/>
    </row>
    <row r="80" spans="1:15" x14ac:dyDescent="0.25">
      <c r="A80" s="60" t="s">
        <v>690</v>
      </c>
      <c r="B80" s="449" t="s">
        <v>835</v>
      </c>
      <c r="C80" s="342" t="s">
        <v>835</v>
      </c>
      <c r="D80" s="478"/>
      <c r="F80" s="12"/>
      <c r="I80" s="285"/>
      <c r="J80" s="315"/>
      <c r="K80" s="254" t="s">
        <v>90</v>
      </c>
      <c r="L80" s="436"/>
      <c r="M80" s="342" t="s">
        <v>835</v>
      </c>
      <c r="N80" s="430" t="s">
        <v>835</v>
      </c>
      <c r="O80" s="315"/>
    </row>
    <row r="81" spans="1:15" x14ac:dyDescent="0.25">
      <c r="A81" s="60" t="s">
        <v>646</v>
      </c>
      <c r="B81" s="449" t="s">
        <v>835</v>
      </c>
      <c r="C81" s="342" t="s">
        <v>835</v>
      </c>
      <c r="D81" s="348" t="s">
        <v>835</v>
      </c>
      <c r="F81" s="12"/>
      <c r="I81" s="285"/>
      <c r="J81" s="313"/>
      <c r="K81" s="254" t="s">
        <v>98</v>
      </c>
      <c r="L81" s="428" t="s">
        <v>835</v>
      </c>
      <c r="M81" s="342" t="s">
        <v>835</v>
      </c>
      <c r="N81" s="430" t="s">
        <v>835</v>
      </c>
      <c r="O81" s="315"/>
    </row>
    <row r="82" spans="1:15" ht="15.75" thickBot="1" x14ac:dyDescent="0.3">
      <c r="A82" s="60" t="s">
        <v>654</v>
      </c>
      <c r="B82" s="449" t="s">
        <v>835</v>
      </c>
      <c r="C82" s="342" t="s">
        <v>835</v>
      </c>
      <c r="D82" s="348" t="s">
        <v>835</v>
      </c>
      <c r="F82" s="12"/>
      <c r="I82" s="285"/>
      <c r="J82" s="313"/>
      <c r="K82" s="309" t="s">
        <v>837</v>
      </c>
      <c r="L82" s="428" t="s">
        <v>835</v>
      </c>
      <c r="M82" s="342" t="s">
        <v>835</v>
      </c>
      <c r="N82" s="431" t="s">
        <v>835</v>
      </c>
      <c r="O82" s="315"/>
    </row>
    <row r="83" spans="1:15" ht="15.75" thickBot="1" x14ac:dyDescent="0.3">
      <c r="A83" s="60" t="s">
        <v>693</v>
      </c>
      <c r="B83" s="449" t="s">
        <v>835</v>
      </c>
      <c r="C83" s="342" t="s">
        <v>835</v>
      </c>
      <c r="D83" s="348" t="s">
        <v>835</v>
      </c>
      <c r="F83" s="12"/>
      <c r="I83" s="285"/>
      <c r="J83" s="306"/>
      <c r="K83" s="363" t="s">
        <v>836</v>
      </c>
      <c r="L83" s="397">
        <v>11</v>
      </c>
      <c r="M83" s="399">
        <v>15</v>
      </c>
      <c r="N83" s="397">
        <v>12</v>
      </c>
      <c r="O83" s="315"/>
    </row>
    <row r="84" spans="1:15" ht="15.75" thickBot="1" x14ac:dyDescent="0.3">
      <c r="A84" s="60" t="s">
        <v>597</v>
      </c>
      <c r="B84" s="449" t="s">
        <v>835</v>
      </c>
      <c r="C84" s="342" t="s">
        <v>835</v>
      </c>
      <c r="D84" s="348" t="s">
        <v>835</v>
      </c>
      <c r="F84" s="12"/>
      <c r="I84" s="406"/>
      <c r="J84" s="306"/>
      <c r="K84" s="315"/>
      <c r="L84" s="316"/>
      <c r="M84" s="316"/>
      <c r="N84" s="316"/>
      <c r="O84" s="315"/>
    </row>
    <row r="85" spans="1:15" ht="15.75" thickBot="1" x14ac:dyDescent="0.3">
      <c r="A85" s="482" t="s">
        <v>836</v>
      </c>
      <c r="B85" s="298">
        <v>10</v>
      </c>
      <c r="C85" s="298">
        <v>8</v>
      </c>
      <c r="D85" s="299">
        <v>8</v>
      </c>
      <c r="F85" s="12"/>
      <c r="I85" s="406"/>
      <c r="J85" s="306"/>
      <c r="K85" s="521" t="s">
        <v>23</v>
      </c>
      <c r="L85" s="522"/>
      <c r="M85" s="522"/>
      <c r="N85" s="523"/>
      <c r="O85" s="315"/>
    </row>
    <row r="86" spans="1:15" ht="15.75" thickBot="1" x14ac:dyDescent="0.3">
      <c r="A86" s="305"/>
      <c r="B86" s="305"/>
      <c r="C86" s="305"/>
      <c r="D86" s="305"/>
      <c r="F86" s="12"/>
      <c r="I86" s="406"/>
      <c r="J86" s="314"/>
      <c r="K86" s="364" t="s">
        <v>48</v>
      </c>
      <c r="L86" s="310" t="s">
        <v>833</v>
      </c>
      <c r="M86" s="303" t="s">
        <v>39</v>
      </c>
      <c r="N86" s="330" t="s">
        <v>834</v>
      </c>
    </row>
    <row r="87" spans="1:15" ht="15.75" thickBot="1" x14ac:dyDescent="0.3">
      <c r="A87" s="521" t="s">
        <v>9</v>
      </c>
      <c r="B87" s="522"/>
      <c r="C87" s="522"/>
      <c r="D87" s="523"/>
      <c r="F87" s="12"/>
      <c r="I87" s="406"/>
      <c r="J87" s="314"/>
      <c r="K87" s="60" t="s">
        <v>742</v>
      </c>
      <c r="L87" s="440"/>
      <c r="M87" s="345" t="s">
        <v>835</v>
      </c>
      <c r="N87" s="367"/>
    </row>
    <row r="88" spans="1:15" ht="15.75" thickBot="1" x14ac:dyDescent="0.3">
      <c r="A88" s="302" t="s">
        <v>48</v>
      </c>
      <c r="B88" s="303" t="s">
        <v>833</v>
      </c>
      <c r="C88" s="303" t="s">
        <v>39</v>
      </c>
      <c r="D88" s="304" t="s">
        <v>834</v>
      </c>
      <c r="F88" s="12"/>
      <c r="I88" s="406"/>
      <c r="J88" s="314"/>
      <c r="K88" s="60" t="s">
        <v>743</v>
      </c>
      <c r="L88" s="441"/>
      <c r="M88" s="345" t="s">
        <v>835</v>
      </c>
      <c r="N88" s="334"/>
    </row>
    <row r="89" spans="1:15" ht="15.75" thickBot="1" x14ac:dyDescent="0.3">
      <c r="A89" s="60" t="s">
        <v>406</v>
      </c>
      <c r="B89" s="479" t="s">
        <v>52</v>
      </c>
      <c r="C89" s="345" t="s">
        <v>835</v>
      </c>
      <c r="D89" s="376" t="s">
        <v>835</v>
      </c>
      <c r="F89" s="12"/>
      <c r="I89" s="406"/>
      <c r="J89" s="314"/>
      <c r="K89" s="60" t="s">
        <v>747</v>
      </c>
      <c r="L89" s="430" t="s">
        <v>835</v>
      </c>
      <c r="M89" s="345" t="s">
        <v>835</v>
      </c>
      <c r="N89" s="348" t="s">
        <v>835</v>
      </c>
    </row>
    <row r="90" spans="1:15" ht="15.75" thickBot="1" x14ac:dyDescent="0.3">
      <c r="A90" s="60" t="s">
        <v>180</v>
      </c>
      <c r="B90" s="449" t="s">
        <v>835</v>
      </c>
      <c r="C90" s="342" t="s">
        <v>835</v>
      </c>
      <c r="D90" s="348" t="s">
        <v>835</v>
      </c>
      <c r="F90" s="12"/>
      <c r="I90" s="406"/>
      <c r="J90" s="314"/>
      <c r="K90" s="60" t="s">
        <v>739</v>
      </c>
      <c r="L90" s="430" t="s">
        <v>835</v>
      </c>
      <c r="M90" s="345" t="s">
        <v>835</v>
      </c>
      <c r="N90" s="376" t="s">
        <v>835</v>
      </c>
    </row>
    <row r="91" spans="1:15" ht="15.75" thickBot="1" x14ac:dyDescent="0.3">
      <c r="A91" s="60" t="s">
        <v>187</v>
      </c>
      <c r="B91" s="449" t="s">
        <v>835</v>
      </c>
      <c r="C91" s="342" t="s">
        <v>835</v>
      </c>
      <c r="D91" s="348" t="s">
        <v>835</v>
      </c>
      <c r="F91" s="12"/>
      <c r="I91" s="406"/>
      <c r="J91" s="314"/>
      <c r="K91" s="60" t="s">
        <v>738</v>
      </c>
      <c r="L91" s="441"/>
      <c r="M91" s="345" t="s">
        <v>835</v>
      </c>
      <c r="N91" s="376" t="s">
        <v>835</v>
      </c>
    </row>
    <row r="92" spans="1:15" ht="15.75" thickBot="1" x14ac:dyDescent="0.3">
      <c r="A92" s="60" t="s">
        <v>185</v>
      </c>
      <c r="B92" s="449" t="s">
        <v>835</v>
      </c>
      <c r="C92" s="342" t="s">
        <v>835</v>
      </c>
      <c r="D92" s="348" t="s">
        <v>835</v>
      </c>
      <c r="F92" s="12"/>
      <c r="I92" s="406"/>
      <c r="J92" s="314"/>
      <c r="K92" s="60" t="s">
        <v>744</v>
      </c>
      <c r="L92" s="441"/>
      <c r="M92" s="345" t="s">
        <v>835</v>
      </c>
      <c r="N92" s="376" t="s">
        <v>835</v>
      </c>
    </row>
    <row r="93" spans="1:15" ht="15.75" thickBot="1" x14ac:dyDescent="0.3">
      <c r="A93" s="60" t="s">
        <v>174</v>
      </c>
      <c r="B93" s="449" t="s">
        <v>835</v>
      </c>
      <c r="C93" s="8"/>
      <c r="D93" s="348" t="s">
        <v>835</v>
      </c>
      <c r="F93" s="12"/>
      <c r="I93" s="406"/>
      <c r="J93" s="314"/>
      <c r="K93" s="60" t="s">
        <v>748</v>
      </c>
      <c r="L93" s="430" t="s">
        <v>835</v>
      </c>
      <c r="M93" s="345" t="s">
        <v>835</v>
      </c>
      <c r="N93" s="376" t="s">
        <v>835</v>
      </c>
    </row>
    <row r="94" spans="1:15" ht="15.75" thickBot="1" x14ac:dyDescent="0.3">
      <c r="A94" s="60" t="s">
        <v>179</v>
      </c>
      <c r="B94" s="449" t="s">
        <v>835</v>
      </c>
      <c r="C94" s="8"/>
      <c r="D94" s="348" t="s">
        <v>835</v>
      </c>
      <c r="F94" s="12"/>
      <c r="I94" s="406"/>
      <c r="J94" s="314"/>
      <c r="K94" s="265" t="s">
        <v>736</v>
      </c>
      <c r="L94" s="441"/>
      <c r="M94" s="345" t="s">
        <v>835</v>
      </c>
      <c r="N94" s="376" t="s">
        <v>835</v>
      </c>
    </row>
    <row r="95" spans="1:15" ht="15.75" thickBot="1" x14ac:dyDescent="0.3">
      <c r="A95" s="60" t="s">
        <v>156</v>
      </c>
      <c r="B95" s="449" t="s">
        <v>835</v>
      </c>
      <c r="C95" s="342" t="s">
        <v>835</v>
      </c>
      <c r="D95" s="348" t="s">
        <v>835</v>
      </c>
      <c r="F95" s="12"/>
      <c r="G95" s="12"/>
      <c r="H95" s="12" t="s">
        <v>52</v>
      </c>
      <c r="J95" s="314"/>
      <c r="K95" s="265" t="s">
        <v>746</v>
      </c>
      <c r="L95" s="441"/>
      <c r="M95" s="345" t="s">
        <v>835</v>
      </c>
      <c r="N95" s="376" t="s">
        <v>835</v>
      </c>
    </row>
    <row r="96" spans="1:15" ht="15.75" thickBot="1" x14ac:dyDescent="0.3">
      <c r="A96" s="60" t="s">
        <v>155</v>
      </c>
      <c r="B96" s="449" t="s">
        <v>835</v>
      </c>
      <c r="C96" s="342" t="s">
        <v>835</v>
      </c>
      <c r="D96" s="348" t="s">
        <v>835</v>
      </c>
      <c r="F96" s="12"/>
      <c r="G96" s="12"/>
      <c r="H96" s="12" t="s">
        <v>52</v>
      </c>
      <c r="J96" s="314"/>
      <c r="K96" s="265" t="s">
        <v>745</v>
      </c>
      <c r="L96" s="441"/>
      <c r="M96" s="345" t="s">
        <v>835</v>
      </c>
      <c r="N96" s="376" t="s">
        <v>835</v>
      </c>
    </row>
    <row r="97" spans="1:15" ht="15.75" thickBot="1" x14ac:dyDescent="0.3">
      <c r="A97" s="60" t="s">
        <v>173</v>
      </c>
      <c r="B97" s="449" t="s">
        <v>835</v>
      </c>
      <c r="C97" s="342" t="s">
        <v>835</v>
      </c>
      <c r="D97" s="348" t="s">
        <v>835</v>
      </c>
      <c r="F97" s="12"/>
      <c r="G97" s="12"/>
      <c r="H97" s="12"/>
      <c r="J97" s="315"/>
      <c r="K97" s="265" t="s">
        <v>740</v>
      </c>
      <c r="L97" s="430" t="s">
        <v>835</v>
      </c>
      <c r="M97" s="345" t="s">
        <v>835</v>
      </c>
      <c r="N97" s="376" t="s">
        <v>835</v>
      </c>
    </row>
    <row r="98" spans="1:15" ht="15.75" thickBot="1" x14ac:dyDescent="0.3">
      <c r="A98" s="265" t="s">
        <v>529</v>
      </c>
      <c r="B98" s="7" t="s">
        <v>52</v>
      </c>
      <c r="C98" s="8"/>
      <c r="D98" s="348" t="s">
        <v>835</v>
      </c>
      <c r="F98" s="12"/>
      <c r="G98" s="12"/>
      <c r="H98" s="12"/>
      <c r="J98" s="315"/>
      <c r="K98" s="265" t="s">
        <v>737</v>
      </c>
      <c r="L98" s="430" t="s">
        <v>835</v>
      </c>
      <c r="M98" s="345" t="s">
        <v>835</v>
      </c>
      <c r="N98" s="376" t="s">
        <v>835</v>
      </c>
    </row>
    <row r="99" spans="1:15" ht="15.75" thickBot="1" x14ac:dyDescent="0.3">
      <c r="A99" s="265" t="s">
        <v>154</v>
      </c>
      <c r="B99" s="449" t="s">
        <v>835</v>
      </c>
      <c r="C99" s="342" t="s">
        <v>835</v>
      </c>
      <c r="D99" s="348" t="s">
        <v>835</v>
      </c>
      <c r="F99" s="12"/>
      <c r="G99" s="12"/>
      <c r="H99" s="12"/>
      <c r="J99" s="315"/>
      <c r="K99" s="265" t="s">
        <v>741</v>
      </c>
      <c r="L99" s="431" t="s">
        <v>835</v>
      </c>
      <c r="M99" s="356" t="s">
        <v>835</v>
      </c>
      <c r="N99" s="375" t="s">
        <v>835</v>
      </c>
    </row>
    <row r="100" spans="1:15" ht="15.75" thickBot="1" x14ac:dyDescent="0.3">
      <c r="A100" s="265" t="s">
        <v>181</v>
      </c>
      <c r="B100" s="449" t="s">
        <v>835</v>
      </c>
      <c r="C100" s="342" t="s">
        <v>835</v>
      </c>
      <c r="D100" s="348" t="s">
        <v>835</v>
      </c>
      <c r="F100" s="12"/>
      <c r="G100" s="12"/>
      <c r="H100" s="12"/>
      <c r="J100" s="315"/>
      <c r="K100" s="361" t="s">
        <v>836</v>
      </c>
      <c r="L100" s="443">
        <v>6</v>
      </c>
      <c r="M100" s="312">
        <v>13</v>
      </c>
      <c r="N100" s="400">
        <v>11</v>
      </c>
    </row>
    <row r="101" spans="1:15" ht="15.75" thickBot="1" x14ac:dyDescent="0.3">
      <c r="A101" s="265" t="s">
        <v>735</v>
      </c>
      <c r="B101" s="7" t="s">
        <v>52</v>
      </c>
      <c r="C101" s="342" t="s">
        <v>835</v>
      </c>
      <c r="D101" s="67"/>
      <c r="F101" s="12"/>
      <c r="G101" s="12"/>
      <c r="H101" s="12"/>
      <c r="J101" s="315"/>
      <c r="K101" s="305"/>
      <c r="L101" s="316"/>
      <c r="M101" s="316"/>
      <c r="N101" s="316"/>
    </row>
    <row r="102" spans="1:15" ht="15.75" thickBot="1" x14ac:dyDescent="0.3">
      <c r="A102" s="265" t="s">
        <v>689</v>
      </c>
      <c r="B102" s="449" t="s">
        <v>835</v>
      </c>
      <c r="C102" s="342" t="s">
        <v>835</v>
      </c>
      <c r="D102" s="348" t="s">
        <v>835</v>
      </c>
      <c r="F102" s="12"/>
      <c r="G102" s="12"/>
      <c r="I102" s="285"/>
      <c r="J102" s="315"/>
      <c r="K102" s="521" t="s">
        <v>24</v>
      </c>
      <c r="L102" s="522"/>
      <c r="M102" s="522"/>
      <c r="N102" s="523"/>
    </row>
    <row r="103" spans="1:15" ht="15.75" thickBot="1" x14ac:dyDescent="0.3">
      <c r="A103" s="265" t="s">
        <v>734</v>
      </c>
      <c r="B103" s="7" t="s">
        <v>52</v>
      </c>
      <c r="C103" s="342" t="s">
        <v>835</v>
      </c>
      <c r="D103" s="348" t="s">
        <v>835</v>
      </c>
      <c r="F103" s="12"/>
      <c r="G103" s="12"/>
      <c r="I103" s="353"/>
      <c r="J103" s="315"/>
      <c r="K103" s="364" t="s">
        <v>48</v>
      </c>
      <c r="L103" s="303" t="s">
        <v>833</v>
      </c>
      <c r="M103" s="303" t="s">
        <v>39</v>
      </c>
      <c r="N103" s="299" t="s">
        <v>834</v>
      </c>
    </row>
    <row r="104" spans="1:15" ht="15.75" thickBot="1" x14ac:dyDescent="0.3">
      <c r="A104" s="265" t="s">
        <v>684</v>
      </c>
      <c r="B104" s="449" t="s">
        <v>835</v>
      </c>
      <c r="C104" s="342" t="s">
        <v>835</v>
      </c>
      <c r="D104" s="348" t="s">
        <v>835</v>
      </c>
      <c r="F104" s="12"/>
      <c r="G104" s="12"/>
      <c r="I104" s="406"/>
      <c r="J104" s="313"/>
      <c r="K104" s="321" t="s">
        <v>751</v>
      </c>
      <c r="L104" s="367"/>
      <c r="M104" s="345" t="s">
        <v>835</v>
      </c>
      <c r="N104" s="367"/>
    </row>
    <row r="105" spans="1:15" ht="15.75" thickBot="1" x14ac:dyDescent="0.3">
      <c r="A105" s="265" t="s">
        <v>785</v>
      </c>
      <c r="B105" s="7" t="s">
        <v>52</v>
      </c>
      <c r="C105" s="8"/>
      <c r="D105" s="348" t="s">
        <v>835</v>
      </c>
      <c r="F105" s="12"/>
      <c r="G105" s="12"/>
      <c r="I105" s="406"/>
      <c r="J105" s="317"/>
      <c r="K105" s="265" t="s">
        <v>455</v>
      </c>
      <c r="L105" s="430" t="s">
        <v>835</v>
      </c>
      <c r="M105" s="345" t="s">
        <v>835</v>
      </c>
      <c r="N105" s="368" t="s">
        <v>835</v>
      </c>
    </row>
    <row r="106" spans="1:15" ht="15.75" thickBot="1" x14ac:dyDescent="0.3">
      <c r="A106" s="265" t="s">
        <v>733</v>
      </c>
      <c r="B106" s="7"/>
      <c r="C106" s="342" t="s">
        <v>835</v>
      </c>
      <c r="D106" s="67"/>
      <c r="F106" s="12"/>
      <c r="G106" s="12"/>
      <c r="I106" s="406"/>
      <c r="J106" s="314"/>
      <c r="K106" s="265" t="s">
        <v>757</v>
      </c>
      <c r="L106" s="430" t="s">
        <v>835</v>
      </c>
      <c r="M106" s="345" t="s">
        <v>835</v>
      </c>
      <c r="N106" s="412"/>
      <c r="O106" s="314"/>
    </row>
    <row r="107" spans="1:15" ht="15.75" thickBot="1" x14ac:dyDescent="0.3">
      <c r="A107" s="265" t="s">
        <v>732</v>
      </c>
      <c r="B107" s="7"/>
      <c r="C107" s="342" t="s">
        <v>835</v>
      </c>
      <c r="D107" s="348" t="s">
        <v>835</v>
      </c>
      <c r="F107" s="12"/>
      <c r="G107" s="12"/>
      <c r="I107" s="406"/>
      <c r="J107" s="314"/>
      <c r="K107" s="265" t="s">
        <v>752</v>
      </c>
      <c r="L107" s="430" t="s">
        <v>835</v>
      </c>
      <c r="M107" s="345" t="s">
        <v>835</v>
      </c>
      <c r="N107" s="368" t="s">
        <v>835</v>
      </c>
      <c r="O107" s="315"/>
    </row>
    <row r="108" spans="1:15" ht="15.75" thickBot="1" x14ac:dyDescent="0.3">
      <c r="A108" s="265" t="s">
        <v>686</v>
      </c>
      <c r="B108" s="449" t="s">
        <v>835</v>
      </c>
      <c r="C108" s="8"/>
      <c r="D108" s="67"/>
      <c r="F108" s="12"/>
      <c r="G108" s="12"/>
      <c r="H108" s="12"/>
      <c r="J108" s="314"/>
      <c r="K108" s="265" t="s">
        <v>754</v>
      </c>
      <c r="L108" s="430" t="s">
        <v>835</v>
      </c>
      <c r="M108" s="345" t="s">
        <v>835</v>
      </c>
      <c r="N108" s="368" t="s">
        <v>835</v>
      </c>
      <c r="O108" s="313"/>
    </row>
    <row r="109" spans="1:15" ht="15.75" thickBot="1" x14ac:dyDescent="0.3">
      <c r="A109" s="265" t="s">
        <v>685</v>
      </c>
      <c r="B109" s="449" t="s">
        <v>835</v>
      </c>
      <c r="C109" s="342" t="s">
        <v>835</v>
      </c>
      <c r="D109" s="348" t="s">
        <v>835</v>
      </c>
      <c r="F109" s="12"/>
      <c r="G109" s="12"/>
      <c r="H109" s="12"/>
      <c r="J109" s="314"/>
      <c r="K109" s="265" t="s">
        <v>753</v>
      </c>
      <c r="L109" s="441"/>
      <c r="M109" s="345" t="s">
        <v>835</v>
      </c>
      <c r="N109" s="368" t="s">
        <v>835</v>
      </c>
      <c r="O109" s="319"/>
    </row>
    <row r="110" spans="1:15" ht="15.75" thickBot="1" x14ac:dyDescent="0.3">
      <c r="A110" s="265" t="s">
        <v>688</v>
      </c>
      <c r="B110" s="449" t="s">
        <v>835</v>
      </c>
      <c r="C110" s="342" t="s">
        <v>835</v>
      </c>
      <c r="D110" s="348" t="s">
        <v>835</v>
      </c>
      <c r="F110" s="12"/>
      <c r="G110" s="12"/>
      <c r="H110" s="12"/>
      <c r="J110" s="315"/>
      <c r="K110" s="265" t="s">
        <v>756</v>
      </c>
      <c r="L110" s="430" t="s">
        <v>835</v>
      </c>
      <c r="M110" s="345" t="s">
        <v>835</v>
      </c>
      <c r="N110" s="368" t="s">
        <v>835</v>
      </c>
      <c r="O110" s="313"/>
    </row>
    <row r="111" spans="1:15" ht="15.75" thickBot="1" x14ac:dyDescent="0.3">
      <c r="A111" s="265" t="s">
        <v>687</v>
      </c>
      <c r="B111" s="449" t="s">
        <v>835</v>
      </c>
      <c r="C111" s="8"/>
      <c r="D111" s="348" t="s">
        <v>835</v>
      </c>
      <c r="F111" s="12"/>
      <c r="G111" s="12"/>
      <c r="H111" s="12"/>
      <c r="J111" s="315"/>
      <c r="K111" s="265" t="s">
        <v>462</v>
      </c>
      <c r="L111" s="430" t="s">
        <v>835</v>
      </c>
      <c r="M111" s="345" t="s">
        <v>835</v>
      </c>
      <c r="N111" s="368" t="s">
        <v>835</v>
      </c>
      <c r="O111" s="313"/>
    </row>
    <row r="112" spans="1:15" ht="15.75" thickBot="1" x14ac:dyDescent="0.3">
      <c r="A112" s="60" t="s">
        <v>524</v>
      </c>
      <c r="B112" s="483" t="s">
        <v>52</v>
      </c>
      <c r="C112" s="342" t="s">
        <v>835</v>
      </c>
      <c r="D112" s="348" t="s">
        <v>835</v>
      </c>
      <c r="F112" s="12"/>
      <c r="G112" s="12"/>
      <c r="H112" s="12"/>
      <c r="J112" s="315"/>
      <c r="K112" s="265" t="s">
        <v>755</v>
      </c>
      <c r="L112" s="410"/>
      <c r="M112" s="345" t="s">
        <v>835</v>
      </c>
      <c r="N112" s="368" t="s">
        <v>835</v>
      </c>
      <c r="O112" s="313"/>
    </row>
    <row r="113" spans="1:15" ht="15.75" thickBot="1" x14ac:dyDescent="0.3">
      <c r="A113" s="361" t="s">
        <v>836</v>
      </c>
      <c r="B113" s="298">
        <v>16</v>
      </c>
      <c r="C113" s="298">
        <v>18</v>
      </c>
      <c r="D113" s="299">
        <v>21</v>
      </c>
      <c r="F113" s="12"/>
      <c r="G113" s="12"/>
      <c r="H113" s="12"/>
      <c r="J113" s="315"/>
      <c r="K113" s="437" t="s">
        <v>750</v>
      </c>
      <c r="L113" s="334" t="s">
        <v>52</v>
      </c>
      <c r="M113" s="345" t="s">
        <v>835</v>
      </c>
      <c r="N113" s="334"/>
      <c r="O113" s="313"/>
    </row>
    <row r="114" spans="1:15" ht="15.75" thickBot="1" x14ac:dyDescent="0.3">
      <c r="A114" s="305"/>
      <c r="B114" s="305"/>
      <c r="C114" s="305"/>
      <c r="D114" s="305"/>
      <c r="F114" s="12"/>
      <c r="G114" s="12"/>
      <c r="H114" s="12"/>
      <c r="J114" s="315"/>
      <c r="K114" s="361" t="s">
        <v>836</v>
      </c>
      <c r="L114" s="398">
        <v>6</v>
      </c>
      <c r="M114" s="312">
        <v>10</v>
      </c>
      <c r="N114" s="400">
        <v>7</v>
      </c>
      <c r="O114" s="313"/>
    </row>
    <row r="115" spans="1:15" ht="15.75" thickBot="1" x14ac:dyDescent="0.3">
      <c r="A115" s="521" t="s">
        <v>5</v>
      </c>
      <c r="B115" s="522"/>
      <c r="C115" s="522"/>
      <c r="D115" s="523"/>
      <c r="F115" s="12"/>
      <c r="G115" s="12"/>
      <c r="H115" s="12"/>
      <c r="J115" s="315"/>
      <c r="K115" s="315"/>
      <c r="L115" s="316"/>
      <c r="M115" s="306" t="s">
        <v>52</v>
      </c>
      <c r="N115" s="306"/>
      <c r="O115" s="313"/>
    </row>
    <row r="116" spans="1:15" ht="15.75" thickBot="1" x14ac:dyDescent="0.3">
      <c r="A116" s="340" t="s">
        <v>48</v>
      </c>
      <c r="B116" s="298" t="s">
        <v>833</v>
      </c>
      <c r="C116" s="298" t="s">
        <v>39</v>
      </c>
      <c r="D116" s="299" t="s">
        <v>834</v>
      </c>
      <c r="F116" s="12"/>
      <c r="G116" s="12"/>
      <c r="H116" s="12"/>
      <c r="J116" s="315"/>
      <c r="K116" s="521" t="s">
        <v>25</v>
      </c>
      <c r="L116" s="522"/>
      <c r="M116" s="522"/>
      <c r="N116" s="523"/>
      <c r="O116" s="313"/>
    </row>
    <row r="117" spans="1:15" ht="15.75" thickBot="1" x14ac:dyDescent="0.3">
      <c r="A117" s="332" t="s">
        <v>652</v>
      </c>
      <c r="B117" s="378" t="s">
        <v>835</v>
      </c>
      <c r="C117" s="345" t="s">
        <v>835</v>
      </c>
      <c r="D117" s="376" t="s">
        <v>835</v>
      </c>
      <c r="F117" s="12"/>
      <c r="G117" s="12"/>
      <c r="H117" s="12"/>
      <c r="J117" s="315"/>
      <c r="K117" s="364" t="s">
        <v>48</v>
      </c>
      <c r="L117" s="310" t="s">
        <v>833</v>
      </c>
      <c r="M117" s="310" t="s">
        <v>39</v>
      </c>
      <c r="N117" s="330" t="s">
        <v>834</v>
      </c>
      <c r="O117" s="313"/>
    </row>
    <row r="118" spans="1:15" ht="15.75" thickBot="1" x14ac:dyDescent="0.3">
      <c r="A118" s="332" t="s">
        <v>653</v>
      </c>
      <c r="B118" s="449" t="s">
        <v>835</v>
      </c>
      <c r="C118" s="342" t="s">
        <v>835</v>
      </c>
      <c r="D118" s="348" t="s">
        <v>835</v>
      </c>
      <c r="H118" s="12"/>
      <c r="J118" s="315"/>
      <c r="K118" s="321" t="s">
        <v>761</v>
      </c>
      <c r="L118" s="442" t="s">
        <v>835</v>
      </c>
      <c r="M118" s="345" t="s">
        <v>835</v>
      </c>
      <c r="N118" s="376" t="s">
        <v>835</v>
      </c>
      <c r="O118" s="313"/>
    </row>
    <row r="119" spans="1:15" ht="15.75" thickBot="1" x14ac:dyDescent="0.3">
      <c r="A119" s="332" t="s">
        <v>648</v>
      </c>
      <c r="B119" s="449" t="s">
        <v>835</v>
      </c>
      <c r="C119" s="342" t="s">
        <v>835</v>
      </c>
      <c r="D119" s="348" t="s">
        <v>835</v>
      </c>
      <c r="H119" s="12"/>
      <c r="J119" s="315"/>
      <c r="K119" s="265" t="s">
        <v>764</v>
      </c>
      <c r="L119" s="446" t="s">
        <v>835</v>
      </c>
      <c r="M119" s="342" t="s">
        <v>835</v>
      </c>
      <c r="N119" s="376" t="s">
        <v>835</v>
      </c>
      <c r="O119" s="313"/>
    </row>
    <row r="120" spans="1:15" ht="15.75" thickBot="1" x14ac:dyDescent="0.3">
      <c r="A120" s="332" t="s">
        <v>649</v>
      </c>
      <c r="B120" s="449" t="s">
        <v>835</v>
      </c>
      <c r="C120" s="342" t="s">
        <v>835</v>
      </c>
      <c r="D120" s="348" t="s">
        <v>835</v>
      </c>
      <c r="J120" s="315"/>
      <c r="K120" s="265" t="s">
        <v>760</v>
      </c>
      <c r="L120" s="446" t="s">
        <v>835</v>
      </c>
      <c r="M120" s="342" t="s">
        <v>835</v>
      </c>
      <c r="N120" s="376" t="s">
        <v>835</v>
      </c>
      <c r="O120" s="313"/>
    </row>
    <row r="121" spans="1:15" ht="15.75" thickBot="1" x14ac:dyDescent="0.3">
      <c r="A121" s="332" t="s">
        <v>655</v>
      </c>
      <c r="B121" s="449" t="s">
        <v>835</v>
      </c>
      <c r="C121" s="342" t="s">
        <v>835</v>
      </c>
      <c r="D121" s="348" t="s">
        <v>835</v>
      </c>
      <c r="J121" s="315"/>
      <c r="K121" s="265" t="s">
        <v>762</v>
      </c>
      <c r="L121" s="446" t="s">
        <v>835</v>
      </c>
      <c r="M121" s="342" t="s">
        <v>835</v>
      </c>
      <c r="N121" s="376" t="s">
        <v>835</v>
      </c>
      <c r="O121" s="313"/>
    </row>
    <row r="122" spans="1:15" ht="15.75" thickBot="1" x14ac:dyDescent="0.3">
      <c r="A122" s="332" t="s">
        <v>647</v>
      </c>
      <c r="B122" s="449" t="s">
        <v>835</v>
      </c>
      <c r="C122" s="342" t="s">
        <v>835</v>
      </c>
      <c r="D122" s="348" t="s">
        <v>835</v>
      </c>
      <c r="K122" s="265" t="s">
        <v>758</v>
      </c>
      <c r="L122" s="446" t="s">
        <v>835</v>
      </c>
      <c r="M122" s="342" t="s">
        <v>835</v>
      </c>
      <c r="N122" s="376" t="s">
        <v>835</v>
      </c>
      <c r="O122" s="313"/>
    </row>
    <row r="123" spans="1:15" x14ac:dyDescent="0.25">
      <c r="A123" s="332" t="s">
        <v>656</v>
      </c>
      <c r="B123" s="449" t="s">
        <v>835</v>
      </c>
      <c r="C123" s="342" t="s">
        <v>835</v>
      </c>
      <c r="D123" s="348" t="s">
        <v>835</v>
      </c>
      <c r="K123" s="265" t="s">
        <v>759</v>
      </c>
      <c r="L123" s="446" t="s">
        <v>835</v>
      </c>
      <c r="M123" s="342" t="s">
        <v>835</v>
      </c>
      <c r="N123" s="376" t="s">
        <v>835</v>
      </c>
      <c r="O123" s="313"/>
    </row>
    <row r="124" spans="1:15" x14ac:dyDescent="0.25">
      <c r="A124" s="332" t="s">
        <v>650</v>
      </c>
      <c r="B124" s="449" t="s">
        <v>835</v>
      </c>
      <c r="C124" s="342" t="s">
        <v>835</v>
      </c>
      <c r="D124" s="348" t="s">
        <v>835</v>
      </c>
      <c r="K124" s="265" t="s">
        <v>765</v>
      </c>
      <c r="L124" s="500" t="s">
        <v>52</v>
      </c>
      <c r="M124" s="342" t="s">
        <v>835</v>
      </c>
      <c r="N124" s="264"/>
      <c r="O124" s="315"/>
    </row>
    <row r="125" spans="1:15" x14ac:dyDescent="0.25">
      <c r="A125" s="332" t="s">
        <v>716</v>
      </c>
      <c r="B125" s="7"/>
      <c r="C125" s="342" t="s">
        <v>835</v>
      </c>
      <c r="D125" s="67"/>
      <c r="K125" s="265" t="s">
        <v>766</v>
      </c>
      <c r="L125" s="500" t="s">
        <v>52</v>
      </c>
      <c r="M125" s="342" t="s">
        <v>835</v>
      </c>
      <c r="N125" s="502"/>
      <c r="O125" s="315"/>
    </row>
    <row r="126" spans="1:15" ht="15.75" thickBot="1" x14ac:dyDescent="0.3">
      <c r="A126" s="332" t="s">
        <v>651</v>
      </c>
      <c r="B126" s="449" t="s">
        <v>835</v>
      </c>
      <c r="C126" s="342" t="s">
        <v>835</v>
      </c>
      <c r="D126" s="348" t="s">
        <v>835</v>
      </c>
      <c r="K126" s="265" t="s">
        <v>222</v>
      </c>
      <c r="L126" s="446" t="s">
        <v>835</v>
      </c>
      <c r="M126" s="342" t="s">
        <v>835</v>
      </c>
      <c r="N126" s="502"/>
    </row>
    <row r="127" spans="1:15" x14ac:dyDescent="0.25">
      <c r="A127" s="332" t="s">
        <v>645</v>
      </c>
      <c r="B127" s="449" t="s">
        <v>835</v>
      </c>
      <c r="C127" s="342" t="s">
        <v>835</v>
      </c>
      <c r="D127" s="348" t="s">
        <v>835</v>
      </c>
      <c r="K127" s="265" t="s">
        <v>73</v>
      </c>
      <c r="L127" s="446" t="s">
        <v>835</v>
      </c>
      <c r="M127" s="342" t="s">
        <v>835</v>
      </c>
      <c r="N127" s="376" t="s">
        <v>835</v>
      </c>
    </row>
    <row r="128" spans="1:15" x14ac:dyDescent="0.25">
      <c r="A128" s="332" t="s">
        <v>644</v>
      </c>
      <c r="B128" s="449" t="s">
        <v>835</v>
      </c>
      <c r="C128" s="8"/>
      <c r="D128" s="348" t="s">
        <v>835</v>
      </c>
      <c r="K128" s="265" t="s">
        <v>82</v>
      </c>
      <c r="L128" s="500"/>
      <c r="M128" s="342" t="s">
        <v>835</v>
      </c>
      <c r="N128" s="502"/>
      <c r="O128" s="306"/>
    </row>
    <row r="129" spans="1:15" ht="15.75" thickBot="1" x14ac:dyDescent="0.3">
      <c r="A129" s="332" t="s">
        <v>715</v>
      </c>
      <c r="B129" s="7"/>
      <c r="C129" s="342" t="s">
        <v>835</v>
      </c>
      <c r="D129" s="67"/>
      <c r="K129" s="265" t="s">
        <v>763</v>
      </c>
      <c r="L129" s="446" t="s">
        <v>835</v>
      </c>
      <c r="M129" s="342" t="s">
        <v>835</v>
      </c>
      <c r="N129" s="264"/>
      <c r="O129" s="306"/>
    </row>
    <row r="130" spans="1:15" ht="15.75" thickBot="1" x14ac:dyDescent="0.3">
      <c r="A130" s="332" t="s">
        <v>646</v>
      </c>
      <c r="B130" s="449" t="s">
        <v>835</v>
      </c>
      <c r="C130" s="342" t="s">
        <v>835</v>
      </c>
      <c r="D130" s="348" t="s">
        <v>835</v>
      </c>
      <c r="K130" s="265" t="s">
        <v>87</v>
      </c>
      <c r="L130" s="446" t="s">
        <v>835</v>
      </c>
      <c r="M130" s="277"/>
      <c r="N130" s="376" t="s">
        <v>835</v>
      </c>
      <c r="O130" s="314"/>
    </row>
    <row r="131" spans="1:15" ht="15.75" thickBot="1" x14ac:dyDescent="0.3">
      <c r="A131" s="332" t="s">
        <v>654</v>
      </c>
      <c r="B131" s="449" t="s">
        <v>835</v>
      </c>
      <c r="C131" s="342" t="s">
        <v>835</v>
      </c>
      <c r="D131" s="348" t="s">
        <v>835</v>
      </c>
      <c r="J131" s="314"/>
      <c r="K131" s="265" t="s">
        <v>767</v>
      </c>
      <c r="L131" s="446" t="s">
        <v>835</v>
      </c>
      <c r="M131" s="342" t="s">
        <v>835</v>
      </c>
      <c r="N131" s="376" t="s">
        <v>835</v>
      </c>
      <c r="O131" s="314"/>
    </row>
    <row r="132" spans="1:15" ht="15.75" thickBot="1" x14ac:dyDescent="0.3">
      <c r="A132" s="332" t="s">
        <v>209</v>
      </c>
      <c r="B132" s="449" t="s">
        <v>835</v>
      </c>
      <c r="C132" s="342" t="s">
        <v>835</v>
      </c>
      <c r="D132" s="484"/>
      <c r="J132" s="314"/>
      <c r="K132" s="265" t="s">
        <v>90</v>
      </c>
      <c r="L132" s="446" t="s">
        <v>835</v>
      </c>
      <c r="M132" s="342" t="s">
        <v>835</v>
      </c>
      <c r="N132" s="376" t="s">
        <v>835</v>
      </c>
      <c r="O132" s="314"/>
    </row>
    <row r="133" spans="1:15" ht="15.75" thickBot="1" x14ac:dyDescent="0.3">
      <c r="A133" s="332" t="s">
        <v>657</v>
      </c>
      <c r="B133" s="449" t="s">
        <v>835</v>
      </c>
      <c r="C133" s="342" t="s">
        <v>835</v>
      </c>
      <c r="D133" s="348" t="s">
        <v>835</v>
      </c>
      <c r="J133" s="314"/>
      <c r="K133" s="265" t="s">
        <v>90</v>
      </c>
      <c r="L133" s="500" t="s">
        <v>52</v>
      </c>
      <c r="M133" s="406"/>
      <c r="N133" s="376" t="s">
        <v>835</v>
      </c>
      <c r="O133" s="314"/>
    </row>
    <row r="134" spans="1:15" ht="15.75" thickBot="1" x14ac:dyDescent="0.3">
      <c r="A134" s="332" t="s">
        <v>717</v>
      </c>
      <c r="B134" s="485" t="s">
        <v>52</v>
      </c>
      <c r="C134" s="342" t="s">
        <v>835</v>
      </c>
      <c r="D134" s="486"/>
      <c r="J134" s="314"/>
      <c r="K134" s="265" t="s">
        <v>65</v>
      </c>
      <c r="L134" s="446" t="s">
        <v>835</v>
      </c>
      <c r="M134" s="342" t="s">
        <v>835</v>
      </c>
      <c r="N134" s="376" t="s">
        <v>835</v>
      </c>
      <c r="O134" s="314"/>
    </row>
    <row r="135" spans="1:15" ht="15.75" thickBot="1" x14ac:dyDescent="0.3">
      <c r="A135" s="361" t="s">
        <v>836</v>
      </c>
      <c r="B135" s="469">
        <v>15</v>
      </c>
      <c r="C135" s="312">
        <v>17</v>
      </c>
      <c r="D135" s="471">
        <v>14</v>
      </c>
      <c r="K135" s="265" t="s">
        <v>223</v>
      </c>
      <c r="L135" s="500"/>
      <c r="M135" s="342" t="s">
        <v>835</v>
      </c>
      <c r="N135" s="376" t="s">
        <v>835</v>
      </c>
      <c r="O135" s="314"/>
    </row>
    <row r="136" spans="1:15" ht="15.75" thickBot="1" x14ac:dyDescent="0.3">
      <c r="A136" s="305"/>
      <c r="B136" s="305"/>
      <c r="C136" s="305"/>
      <c r="D136" s="305"/>
      <c r="K136" s="265" t="s">
        <v>642</v>
      </c>
      <c r="L136" s="500"/>
      <c r="M136" s="342" t="s">
        <v>835</v>
      </c>
      <c r="N136" s="376" t="s">
        <v>835</v>
      </c>
      <c r="O136" s="315"/>
    </row>
    <row r="137" spans="1:15" ht="15.75" thickBot="1" x14ac:dyDescent="0.3">
      <c r="A137" s="521" t="s">
        <v>51</v>
      </c>
      <c r="B137" s="522"/>
      <c r="C137" s="522"/>
      <c r="D137" s="523"/>
      <c r="K137" s="265" t="s">
        <v>791</v>
      </c>
      <c r="L137" s="501" t="s">
        <v>835</v>
      </c>
      <c r="M137" s="443"/>
      <c r="N137" s="375" t="s">
        <v>835</v>
      </c>
      <c r="O137" s="315"/>
    </row>
    <row r="138" spans="1:15" ht="15.75" thickBot="1" x14ac:dyDescent="0.3">
      <c r="A138" s="302" t="s">
        <v>48</v>
      </c>
      <c r="B138" s="303" t="s">
        <v>833</v>
      </c>
      <c r="C138" s="303" t="s">
        <v>39</v>
      </c>
      <c r="D138" s="304" t="s">
        <v>834</v>
      </c>
      <c r="K138" s="371" t="s">
        <v>836</v>
      </c>
      <c r="L138" s="335">
        <v>14</v>
      </c>
      <c r="M138" s="335">
        <v>17</v>
      </c>
      <c r="N138" s="335">
        <v>15</v>
      </c>
    </row>
    <row r="139" spans="1:15" ht="15.75" thickBot="1" x14ac:dyDescent="0.3">
      <c r="A139" s="17" t="s">
        <v>73</v>
      </c>
      <c r="B139" s="378" t="s">
        <v>835</v>
      </c>
      <c r="C139" s="345" t="s">
        <v>835</v>
      </c>
      <c r="D139" s="376" t="s">
        <v>835</v>
      </c>
      <c r="K139" s="305"/>
      <c r="L139" s="316"/>
      <c r="M139" s="316"/>
      <c r="N139" s="316"/>
    </row>
    <row r="140" spans="1:15" ht="15.75" thickBot="1" x14ac:dyDescent="0.3">
      <c r="A140" s="13" t="s">
        <v>82</v>
      </c>
      <c r="B140" s="7"/>
      <c r="C140" s="342" t="s">
        <v>835</v>
      </c>
      <c r="D140" s="67"/>
      <c r="K140" s="521" t="s">
        <v>30</v>
      </c>
      <c r="L140" s="522"/>
      <c r="M140" s="522"/>
      <c r="N140" s="523"/>
    </row>
    <row r="141" spans="1:15" ht="15.75" thickBot="1" x14ac:dyDescent="0.3">
      <c r="A141" s="13" t="s">
        <v>86</v>
      </c>
      <c r="B141" s="7"/>
      <c r="C141" s="342" t="s">
        <v>835</v>
      </c>
      <c r="D141" s="67"/>
      <c r="K141" s="358" t="s">
        <v>48</v>
      </c>
      <c r="L141" s="369" t="s">
        <v>833</v>
      </c>
      <c r="M141" s="370" t="s">
        <v>39</v>
      </c>
      <c r="N141" s="330" t="s">
        <v>834</v>
      </c>
    </row>
    <row r="142" spans="1:15" ht="15.75" thickBot="1" x14ac:dyDescent="0.3">
      <c r="A142" s="13" t="s">
        <v>53</v>
      </c>
      <c r="B142" s="7"/>
      <c r="C142" s="342" t="s">
        <v>835</v>
      </c>
      <c r="D142" s="348" t="s">
        <v>835</v>
      </c>
      <c r="K142" s="17" t="s">
        <v>57</v>
      </c>
      <c r="L142" s="442" t="s">
        <v>835</v>
      </c>
      <c r="M142" s="345" t="s">
        <v>835</v>
      </c>
      <c r="N142" s="376" t="s">
        <v>835</v>
      </c>
    </row>
    <row r="143" spans="1:15" ht="15.75" thickBot="1" x14ac:dyDescent="0.3">
      <c r="A143" s="17" t="s">
        <v>54</v>
      </c>
      <c r="B143" s="449" t="s">
        <v>835</v>
      </c>
      <c r="C143" s="342" t="s">
        <v>835</v>
      </c>
      <c r="D143" s="348" t="s">
        <v>835</v>
      </c>
      <c r="K143" s="17" t="s">
        <v>56</v>
      </c>
      <c r="L143" s="446" t="s">
        <v>835</v>
      </c>
      <c r="M143" s="342" t="s">
        <v>835</v>
      </c>
      <c r="N143" s="376" t="s">
        <v>835</v>
      </c>
    </row>
    <row r="144" spans="1:15" x14ac:dyDescent="0.25">
      <c r="A144" s="17" t="s">
        <v>74</v>
      </c>
      <c r="B144" s="449" t="s">
        <v>835</v>
      </c>
      <c r="C144" s="342" t="s">
        <v>835</v>
      </c>
      <c r="D144" s="348" t="s">
        <v>835</v>
      </c>
      <c r="K144" s="17" t="s">
        <v>790</v>
      </c>
      <c r="L144" s="446" t="s">
        <v>835</v>
      </c>
      <c r="M144" s="353"/>
      <c r="N144" s="376" t="s">
        <v>835</v>
      </c>
    </row>
    <row r="145" spans="1:14" ht="15.75" thickBot="1" x14ac:dyDescent="0.3">
      <c r="A145" s="13" t="s">
        <v>83</v>
      </c>
      <c r="B145" s="7"/>
      <c r="C145" s="342" t="s">
        <v>835</v>
      </c>
      <c r="D145" s="348" t="s">
        <v>835</v>
      </c>
      <c r="K145" s="17" t="s">
        <v>61</v>
      </c>
      <c r="L145" s="444"/>
      <c r="M145" s="342" t="s">
        <v>835</v>
      </c>
      <c r="N145" s="264"/>
    </row>
    <row r="146" spans="1:14" ht="15.75" thickBot="1" x14ac:dyDescent="0.3">
      <c r="A146" s="13" t="s">
        <v>89</v>
      </c>
      <c r="B146" s="7"/>
      <c r="C146" s="342" t="s">
        <v>835</v>
      </c>
      <c r="D146" s="348" t="s">
        <v>835</v>
      </c>
      <c r="K146" s="17" t="s">
        <v>60</v>
      </c>
      <c r="L146" s="444"/>
      <c r="M146" s="342" t="s">
        <v>835</v>
      </c>
      <c r="N146" s="376" t="s">
        <v>835</v>
      </c>
    </row>
    <row r="147" spans="1:14" ht="15.75" thickBot="1" x14ac:dyDescent="0.3">
      <c r="A147" s="13" t="s">
        <v>90</v>
      </c>
      <c r="B147" s="7"/>
      <c r="C147" s="342" t="s">
        <v>835</v>
      </c>
      <c r="D147" s="348" t="s">
        <v>835</v>
      </c>
      <c r="K147" s="17" t="s">
        <v>70</v>
      </c>
      <c r="L147" s="446" t="s">
        <v>835</v>
      </c>
      <c r="M147" s="342" t="s">
        <v>835</v>
      </c>
      <c r="N147" s="376" t="s">
        <v>835</v>
      </c>
    </row>
    <row r="148" spans="1:14" ht="15.75" thickBot="1" x14ac:dyDescent="0.3">
      <c r="A148" s="17" t="s">
        <v>55</v>
      </c>
      <c r="B148" s="449" t="s">
        <v>835</v>
      </c>
      <c r="C148" s="342" t="s">
        <v>835</v>
      </c>
      <c r="D148" s="67"/>
      <c r="K148" s="17" t="s">
        <v>53</v>
      </c>
      <c r="L148" s="503"/>
      <c r="M148" s="342" t="s">
        <v>835</v>
      </c>
      <c r="N148" s="376" t="s">
        <v>835</v>
      </c>
    </row>
    <row r="149" spans="1:14" ht="15.75" thickBot="1" x14ac:dyDescent="0.3">
      <c r="A149" s="17" t="s">
        <v>75</v>
      </c>
      <c r="B149" s="449" t="s">
        <v>835</v>
      </c>
      <c r="C149" s="342" t="s">
        <v>835</v>
      </c>
      <c r="D149" s="348" t="s">
        <v>835</v>
      </c>
      <c r="K149" s="17" t="s">
        <v>54</v>
      </c>
      <c r="L149" s="446" t="s">
        <v>835</v>
      </c>
      <c r="M149" s="342" t="s">
        <v>835</v>
      </c>
      <c r="N149" s="376" t="s">
        <v>835</v>
      </c>
    </row>
    <row r="150" spans="1:14" ht="15.75" thickBot="1" x14ac:dyDescent="0.3">
      <c r="A150" s="17" t="s">
        <v>76</v>
      </c>
      <c r="B150" s="449" t="s">
        <v>835</v>
      </c>
      <c r="C150" s="342" t="s">
        <v>835</v>
      </c>
      <c r="D150" s="348" t="s">
        <v>835</v>
      </c>
      <c r="K150" s="17" t="s">
        <v>64</v>
      </c>
      <c r="L150" s="446" t="s">
        <v>835</v>
      </c>
      <c r="M150" s="342" t="s">
        <v>835</v>
      </c>
      <c r="N150" s="376" t="s">
        <v>835</v>
      </c>
    </row>
    <row r="151" spans="1:14" ht="15.75" thickBot="1" x14ac:dyDescent="0.3">
      <c r="A151" s="13" t="s">
        <v>84</v>
      </c>
      <c r="B151" s="7"/>
      <c r="C151" s="342" t="s">
        <v>835</v>
      </c>
      <c r="D151" s="67"/>
      <c r="K151" s="17" t="s">
        <v>67</v>
      </c>
      <c r="L151" s="446" t="s">
        <v>835</v>
      </c>
      <c r="M151" s="342" t="s">
        <v>835</v>
      </c>
      <c r="N151" s="376" t="s">
        <v>835</v>
      </c>
    </row>
    <row r="152" spans="1:14" x14ac:dyDescent="0.25">
      <c r="A152" s="17" t="s">
        <v>78</v>
      </c>
      <c r="B152" s="449" t="s">
        <v>835</v>
      </c>
      <c r="C152" s="342" t="s">
        <v>835</v>
      </c>
      <c r="D152" s="348" t="s">
        <v>835</v>
      </c>
      <c r="K152" s="17" t="s">
        <v>92</v>
      </c>
      <c r="L152" s="446" t="s">
        <v>835</v>
      </c>
      <c r="M152" s="342" t="s">
        <v>835</v>
      </c>
      <c r="N152" s="376" t="s">
        <v>835</v>
      </c>
    </row>
    <row r="153" spans="1:14" ht="15.75" thickBot="1" x14ac:dyDescent="0.3">
      <c r="A153" s="17" t="s">
        <v>79</v>
      </c>
      <c r="B153" s="449" t="s">
        <v>835</v>
      </c>
      <c r="C153" s="342" t="s">
        <v>835</v>
      </c>
      <c r="D153" s="348" t="s">
        <v>835</v>
      </c>
      <c r="K153" s="17" t="s">
        <v>66</v>
      </c>
      <c r="L153" s="446" t="s">
        <v>835</v>
      </c>
      <c r="M153" s="342" t="s">
        <v>835</v>
      </c>
      <c r="N153" s="416"/>
    </row>
    <row r="154" spans="1:14" ht="15.75" thickBot="1" x14ac:dyDescent="0.3">
      <c r="A154" s="17" t="s">
        <v>81</v>
      </c>
      <c r="B154" s="449" t="s">
        <v>835</v>
      </c>
      <c r="C154" s="342" t="s">
        <v>835</v>
      </c>
      <c r="D154" s="348" t="s">
        <v>835</v>
      </c>
      <c r="K154" s="17" t="s">
        <v>59</v>
      </c>
      <c r="L154" s="446" t="s">
        <v>835</v>
      </c>
      <c r="M154" s="353"/>
      <c r="N154" s="376" t="s">
        <v>835</v>
      </c>
    </row>
    <row r="155" spans="1:14" ht="15.75" thickBot="1" x14ac:dyDescent="0.3">
      <c r="A155" s="17" t="s">
        <v>80</v>
      </c>
      <c r="B155" s="449" t="s">
        <v>835</v>
      </c>
      <c r="C155" s="342" t="s">
        <v>835</v>
      </c>
      <c r="D155" s="348" t="s">
        <v>835</v>
      </c>
      <c r="K155" s="17" t="s">
        <v>69</v>
      </c>
      <c r="L155" s="503"/>
      <c r="M155" s="353"/>
      <c r="N155" s="376" t="s">
        <v>835</v>
      </c>
    </row>
    <row r="156" spans="1:14" ht="15.75" thickBot="1" x14ac:dyDescent="0.3">
      <c r="A156" s="17" t="s">
        <v>85</v>
      </c>
      <c r="B156" s="449" t="s">
        <v>835</v>
      </c>
      <c r="C156" s="342" t="s">
        <v>835</v>
      </c>
      <c r="D156" s="348" t="s">
        <v>835</v>
      </c>
      <c r="K156" s="17" t="s">
        <v>58</v>
      </c>
      <c r="L156" s="446" t="s">
        <v>835</v>
      </c>
      <c r="M156" s="342" t="s">
        <v>835</v>
      </c>
      <c r="N156" s="376" t="s">
        <v>835</v>
      </c>
    </row>
    <row r="157" spans="1:14" ht="15.75" thickBot="1" x14ac:dyDescent="0.3">
      <c r="A157" s="487" t="s">
        <v>77</v>
      </c>
      <c r="B157" s="433" t="s">
        <v>835</v>
      </c>
      <c r="C157" s="350" t="s">
        <v>835</v>
      </c>
      <c r="D157" s="351" t="s">
        <v>835</v>
      </c>
      <c r="K157" s="17" t="s">
        <v>71</v>
      </c>
      <c r="L157" s="503"/>
      <c r="M157" s="353"/>
      <c r="N157" s="376" t="s">
        <v>835</v>
      </c>
    </row>
    <row r="158" spans="1:14" ht="15.75" thickBot="1" x14ac:dyDescent="0.3">
      <c r="A158" s="339" t="s">
        <v>836</v>
      </c>
      <c r="B158" s="312">
        <v>12</v>
      </c>
      <c r="C158" s="312">
        <v>19</v>
      </c>
      <c r="D158" s="296">
        <v>15</v>
      </c>
      <c r="K158" s="17" t="s">
        <v>65</v>
      </c>
      <c r="L158" s="446" t="s">
        <v>835</v>
      </c>
      <c r="M158" s="342" t="s">
        <v>835</v>
      </c>
      <c r="N158" s="376" t="s">
        <v>835</v>
      </c>
    </row>
    <row r="159" spans="1:14" ht="15.75" thickBot="1" x14ac:dyDescent="0.3">
      <c r="A159" s="305"/>
      <c r="B159" s="305"/>
      <c r="C159" s="305"/>
      <c r="D159" s="305"/>
      <c r="K159" s="17" t="s">
        <v>63</v>
      </c>
      <c r="L159" s="446" t="s">
        <v>835</v>
      </c>
      <c r="M159" s="342" t="s">
        <v>835</v>
      </c>
      <c r="N159" s="376" t="s">
        <v>835</v>
      </c>
    </row>
    <row r="160" spans="1:14" ht="15.75" thickBot="1" x14ac:dyDescent="0.3">
      <c r="A160" s="521" t="s">
        <v>6</v>
      </c>
      <c r="B160" s="522"/>
      <c r="C160" s="522"/>
      <c r="D160" s="523"/>
      <c r="K160" s="17" t="s">
        <v>55</v>
      </c>
      <c r="L160" s="446" t="s">
        <v>835</v>
      </c>
      <c r="M160" s="342" t="s">
        <v>835</v>
      </c>
      <c r="N160" s="376" t="s">
        <v>835</v>
      </c>
    </row>
    <row r="161" spans="1:14" ht="15.75" thickBot="1" x14ac:dyDescent="0.3">
      <c r="A161" s="340" t="s">
        <v>48</v>
      </c>
      <c r="B161" s="298" t="s">
        <v>833</v>
      </c>
      <c r="C161" s="298" t="s">
        <v>39</v>
      </c>
      <c r="D161" s="299" t="s">
        <v>834</v>
      </c>
      <c r="K161" s="17" t="s">
        <v>68</v>
      </c>
      <c r="L161" s="333" t="s">
        <v>52</v>
      </c>
      <c r="M161" s="350" t="s">
        <v>835</v>
      </c>
      <c r="N161" s="335"/>
    </row>
    <row r="162" spans="1:14" ht="15.75" thickBot="1" x14ac:dyDescent="0.3">
      <c r="A162" s="60" t="s">
        <v>729</v>
      </c>
      <c r="B162" s="479"/>
      <c r="C162" s="345" t="s">
        <v>835</v>
      </c>
      <c r="D162" s="376" t="s">
        <v>835</v>
      </c>
      <c r="K162" s="372" t="s">
        <v>836</v>
      </c>
      <c r="L162" s="334">
        <v>14</v>
      </c>
      <c r="M162" s="334">
        <v>16</v>
      </c>
      <c r="N162" s="334">
        <v>17</v>
      </c>
    </row>
    <row r="163" spans="1:14" ht="15.75" thickBot="1" x14ac:dyDescent="0.3">
      <c r="A163" s="60" t="s">
        <v>667</v>
      </c>
      <c r="B163" s="449" t="s">
        <v>835</v>
      </c>
      <c r="C163" s="342" t="s">
        <v>835</v>
      </c>
      <c r="D163" s="348" t="s">
        <v>835</v>
      </c>
      <c r="K163" s="305"/>
      <c r="L163" s="316"/>
      <c r="M163" s="316"/>
      <c r="N163" s="316"/>
    </row>
    <row r="164" spans="1:14" ht="15.75" thickBot="1" x14ac:dyDescent="0.3">
      <c r="A164" s="60" t="s">
        <v>664</v>
      </c>
      <c r="B164" s="449" t="s">
        <v>835</v>
      </c>
      <c r="C164" s="342" t="s">
        <v>835</v>
      </c>
      <c r="D164" s="348" t="s">
        <v>835</v>
      </c>
      <c r="K164" s="521" t="s">
        <v>32</v>
      </c>
      <c r="L164" s="522"/>
      <c r="M164" s="522"/>
      <c r="N164" s="523"/>
    </row>
    <row r="165" spans="1:14" ht="15.75" thickBot="1" x14ac:dyDescent="0.3">
      <c r="A165" s="60" t="s">
        <v>662</v>
      </c>
      <c r="B165" s="449" t="s">
        <v>835</v>
      </c>
      <c r="C165" s="342" t="s">
        <v>835</v>
      </c>
      <c r="D165" s="484"/>
      <c r="K165" s="358" t="s">
        <v>48</v>
      </c>
      <c r="L165" s="369" t="s">
        <v>833</v>
      </c>
      <c r="M165" s="370" t="s">
        <v>39</v>
      </c>
      <c r="N165" s="330" t="s">
        <v>834</v>
      </c>
    </row>
    <row r="166" spans="1:14" ht="15.75" thickBot="1" x14ac:dyDescent="0.3">
      <c r="A166" s="60" t="s">
        <v>648</v>
      </c>
      <c r="B166" s="449" t="s">
        <v>835</v>
      </c>
      <c r="C166" s="342" t="s">
        <v>835</v>
      </c>
      <c r="D166" s="348" t="s">
        <v>835</v>
      </c>
      <c r="K166" s="336" t="s">
        <v>101</v>
      </c>
      <c r="L166" s="504" t="s">
        <v>52</v>
      </c>
      <c r="M166" s="345" t="s">
        <v>835</v>
      </c>
      <c r="N166" s="375" t="s">
        <v>835</v>
      </c>
    </row>
    <row r="167" spans="1:14" ht="15.75" thickBot="1" x14ac:dyDescent="0.3">
      <c r="A167" s="60" t="s">
        <v>649</v>
      </c>
      <c r="B167" s="449" t="s">
        <v>835</v>
      </c>
      <c r="C167" s="342" t="s">
        <v>835</v>
      </c>
      <c r="D167" s="348" t="s">
        <v>835</v>
      </c>
      <c r="K167" s="13" t="s">
        <v>99</v>
      </c>
      <c r="L167" s="446" t="s">
        <v>835</v>
      </c>
      <c r="M167" s="342" t="s">
        <v>835</v>
      </c>
      <c r="N167" s="375" t="s">
        <v>835</v>
      </c>
    </row>
    <row r="168" spans="1:14" ht="15.75" thickBot="1" x14ac:dyDescent="0.3">
      <c r="A168" s="60" t="s">
        <v>659</v>
      </c>
      <c r="B168" s="449" t="s">
        <v>835</v>
      </c>
      <c r="C168" s="342" t="s">
        <v>835</v>
      </c>
      <c r="D168" s="348" t="s">
        <v>835</v>
      </c>
      <c r="K168" s="13" t="s">
        <v>94</v>
      </c>
      <c r="L168" s="446" t="s">
        <v>835</v>
      </c>
      <c r="M168" s="342" t="s">
        <v>835</v>
      </c>
      <c r="N168" s="375" t="s">
        <v>835</v>
      </c>
    </row>
    <row r="169" spans="1:14" ht="15.75" thickBot="1" x14ac:dyDescent="0.3">
      <c r="A169" s="60" t="s">
        <v>658</v>
      </c>
      <c r="B169" s="449" t="s">
        <v>835</v>
      </c>
      <c r="C169" s="342" t="s">
        <v>835</v>
      </c>
      <c r="D169" s="348" t="s">
        <v>835</v>
      </c>
      <c r="K169" s="13" t="s">
        <v>96</v>
      </c>
      <c r="L169" s="446" t="s">
        <v>835</v>
      </c>
      <c r="M169" s="342" t="s">
        <v>835</v>
      </c>
      <c r="N169" s="375" t="s">
        <v>835</v>
      </c>
    </row>
    <row r="170" spans="1:14" ht="15.75" thickBot="1" x14ac:dyDescent="0.3">
      <c r="A170" s="60" t="s">
        <v>665</v>
      </c>
      <c r="B170" s="449" t="s">
        <v>835</v>
      </c>
      <c r="C170" s="342" t="s">
        <v>835</v>
      </c>
      <c r="D170" s="348" t="s">
        <v>835</v>
      </c>
      <c r="K170" s="13" t="s">
        <v>95</v>
      </c>
      <c r="L170" s="446" t="s">
        <v>835</v>
      </c>
      <c r="M170" s="342" t="s">
        <v>835</v>
      </c>
      <c r="N170" s="375" t="s">
        <v>835</v>
      </c>
    </row>
    <row r="171" spans="1:14" ht="15.75" thickBot="1" x14ac:dyDescent="0.3">
      <c r="A171" s="60" t="s">
        <v>660</v>
      </c>
      <c r="B171" s="449" t="s">
        <v>835</v>
      </c>
      <c r="C171" s="342" t="s">
        <v>835</v>
      </c>
      <c r="D171" s="348" t="s">
        <v>835</v>
      </c>
      <c r="K171" s="13" t="s">
        <v>103</v>
      </c>
      <c r="L171" s="446" t="s">
        <v>835</v>
      </c>
      <c r="M171" s="342" t="s">
        <v>835</v>
      </c>
      <c r="N171" s="416"/>
    </row>
    <row r="172" spans="1:14" ht="15.75" thickBot="1" x14ac:dyDescent="0.3">
      <c r="A172" s="60" t="s">
        <v>221</v>
      </c>
      <c r="B172" s="449" t="s">
        <v>835</v>
      </c>
      <c r="C172" s="342" t="s">
        <v>835</v>
      </c>
      <c r="D172" s="348" t="s">
        <v>835</v>
      </c>
      <c r="K172" s="17" t="s">
        <v>109</v>
      </c>
      <c r="L172" s="446" t="s">
        <v>835</v>
      </c>
      <c r="M172" s="285"/>
      <c r="N172" s="375" t="s">
        <v>835</v>
      </c>
    </row>
    <row r="173" spans="1:14" ht="15.75" thickBot="1" x14ac:dyDescent="0.3">
      <c r="A173" s="60" t="s">
        <v>663</v>
      </c>
      <c r="B173" s="449" t="s">
        <v>835</v>
      </c>
      <c r="C173" s="342" t="s">
        <v>835</v>
      </c>
      <c r="D173" s="348" t="s">
        <v>835</v>
      </c>
      <c r="K173" s="17" t="s">
        <v>108</v>
      </c>
      <c r="L173" s="446" t="s">
        <v>835</v>
      </c>
      <c r="M173" s="353"/>
      <c r="N173" s="375" t="s">
        <v>835</v>
      </c>
    </row>
    <row r="174" spans="1:14" ht="15.75" thickBot="1" x14ac:dyDescent="0.3">
      <c r="A174" s="60" t="s">
        <v>669</v>
      </c>
      <c r="B174" s="449" t="s">
        <v>835</v>
      </c>
      <c r="C174" s="325"/>
      <c r="D174" s="348" t="s">
        <v>835</v>
      </c>
      <c r="K174" s="17" t="s">
        <v>107</v>
      </c>
      <c r="L174" s="444" t="s">
        <v>52</v>
      </c>
      <c r="M174" s="353"/>
      <c r="N174" s="375" t="s">
        <v>835</v>
      </c>
    </row>
    <row r="175" spans="1:14" ht="15.75" thickBot="1" x14ac:dyDescent="0.3">
      <c r="A175" s="60" t="s">
        <v>661</v>
      </c>
      <c r="B175" s="449" t="s">
        <v>835</v>
      </c>
      <c r="C175" s="342" t="s">
        <v>835</v>
      </c>
      <c r="D175" s="348" t="s">
        <v>835</v>
      </c>
      <c r="K175" s="17" t="s">
        <v>103</v>
      </c>
      <c r="L175" s="446" t="s">
        <v>835</v>
      </c>
      <c r="M175" s="353"/>
      <c r="N175" s="375" t="s">
        <v>835</v>
      </c>
    </row>
    <row r="176" spans="1:14" ht="15.75" thickBot="1" x14ac:dyDescent="0.3">
      <c r="A176" s="60" t="s">
        <v>250</v>
      </c>
      <c r="B176" s="449" t="s">
        <v>835</v>
      </c>
      <c r="C176" s="342" t="s">
        <v>835</v>
      </c>
      <c r="D176" s="348" t="s">
        <v>835</v>
      </c>
      <c r="K176" s="13" t="s">
        <v>104</v>
      </c>
      <c r="L176" s="446" t="s">
        <v>835</v>
      </c>
      <c r="M176" s="342" t="s">
        <v>835</v>
      </c>
      <c r="N176" s="416"/>
    </row>
    <row r="177" spans="1:14" ht="15.75" thickBot="1" x14ac:dyDescent="0.3">
      <c r="A177" s="60" t="s">
        <v>646</v>
      </c>
      <c r="B177" s="449" t="s">
        <v>835</v>
      </c>
      <c r="C177" s="342" t="s">
        <v>835</v>
      </c>
      <c r="D177" s="348" t="s">
        <v>835</v>
      </c>
      <c r="K177" s="13" t="s">
        <v>93</v>
      </c>
      <c r="L177" s="446" t="s">
        <v>835</v>
      </c>
      <c r="M177" s="342" t="s">
        <v>835</v>
      </c>
      <c r="N177" s="375" t="s">
        <v>835</v>
      </c>
    </row>
    <row r="178" spans="1:14" ht="15.75" thickBot="1" x14ac:dyDescent="0.3">
      <c r="A178" s="60" t="s">
        <v>654</v>
      </c>
      <c r="B178" s="449" t="s">
        <v>835</v>
      </c>
      <c r="C178" s="342" t="s">
        <v>835</v>
      </c>
      <c r="D178" s="348" t="s">
        <v>835</v>
      </c>
      <c r="K178" s="13" t="s">
        <v>102</v>
      </c>
      <c r="L178" s="446" t="s">
        <v>835</v>
      </c>
      <c r="M178" s="342" t="s">
        <v>835</v>
      </c>
      <c r="N178" s="413"/>
    </row>
    <row r="179" spans="1:14" ht="15.75" thickBot="1" x14ac:dyDescent="0.3">
      <c r="A179" s="60" t="s">
        <v>668</v>
      </c>
      <c r="B179" s="449" t="s">
        <v>835</v>
      </c>
      <c r="C179" s="342" t="s">
        <v>835</v>
      </c>
      <c r="D179" s="348" t="s">
        <v>835</v>
      </c>
      <c r="K179" s="13" t="s">
        <v>111</v>
      </c>
      <c r="L179" s="446" t="s">
        <v>835</v>
      </c>
      <c r="M179" s="342" t="s">
        <v>835</v>
      </c>
      <c r="N179" s="375" t="s">
        <v>835</v>
      </c>
    </row>
    <row r="180" spans="1:14" ht="15.75" thickBot="1" x14ac:dyDescent="0.3">
      <c r="A180" s="60" t="s">
        <v>666</v>
      </c>
      <c r="B180" s="449" t="s">
        <v>835</v>
      </c>
      <c r="C180" s="342" t="s">
        <v>835</v>
      </c>
      <c r="D180" s="348" t="s">
        <v>835</v>
      </c>
      <c r="K180" s="338" t="s">
        <v>100</v>
      </c>
      <c r="L180" s="445" t="s">
        <v>52</v>
      </c>
      <c r="M180" s="350" t="s">
        <v>835</v>
      </c>
      <c r="N180" s="414"/>
    </row>
    <row r="181" spans="1:14" ht="15.75" thickBot="1" x14ac:dyDescent="0.3">
      <c r="A181" s="488" t="s">
        <v>836</v>
      </c>
      <c r="B181" s="298">
        <v>18</v>
      </c>
      <c r="C181" s="298">
        <v>18</v>
      </c>
      <c r="D181" s="299">
        <v>18</v>
      </c>
      <c r="K181" s="372" t="s">
        <v>836</v>
      </c>
      <c r="L181" s="334">
        <v>12</v>
      </c>
      <c r="M181" s="334">
        <v>11</v>
      </c>
      <c r="N181" s="335">
        <v>11</v>
      </c>
    </row>
    <row r="182" spans="1:14" ht="15.75" thickBot="1" x14ac:dyDescent="0.3">
      <c r="A182" s="305"/>
      <c r="B182" s="305"/>
      <c r="C182" s="305"/>
      <c r="D182" s="305"/>
      <c r="K182" s="305"/>
      <c r="L182" s="316"/>
      <c r="M182" s="316"/>
      <c r="N182" s="316"/>
    </row>
    <row r="183" spans="1:14" ht="15.75" thickBot="1" x14ac:dyDescent="0.3">
      <c r="A183" s="521" t="s">
        <v>1</v>
      </c>
      <c r="B183" s="522"/>
      <c r="C183" s="522"/>
      <c r="D183" s="523"/>
      <c r="K183" s="521" t="s">
        <v>33</v>
      </c>
      <c r="L183" s="522"/>
      <c r="M183" s="522"/>
      <c r="N183" s="523"/>
    </row>
    <row r="184" spans="1:14" ht="15.75" thickBot="1" x14ac:dyDescent="0.3">
      <c r="A184" s="302" t="s">
        <v>48</v>
      </c>
      <c r="B184" s="303" t="s">
        <v>833</v>
      </c>
      <c r="C184" s="303" t="s">
        <v>39</v>
      </c>
      <c r="D184" s="304" t="s">
        <v>834</v>
      </c>
      <c r="K184" s="248" t="s">
        <v>48</v>
      </c>
      <c r="L184" s="415" t="s">
        <v>833</v>
      </c>
      <c r="M184" s="369" t="s">
        <v>39</v>
      </c>
      <c r="N184" s="263" t="s">
        <v>834</v>
      </c>
    </row>
    <row r="185" spans="1:14" ht="15.75" thickBot="1" x14ac:dyDescent="0.3">
      <c r="A185" s="17" t="s">
        <v>157</v>
      </c>
      <c r="B185" s="378" t="s">
        <v>835</v>
      </c>
      <c r="C185" s="345" t="s">
        <v>835</v>
      </c>
      <c r="D185" s="376" t="s">
        <v>835</v>
      </c>
      <c r="K185" s="321" t="s">
        <v>804</v>
      </c>
      <c r="L185" s="504"/>
      <c r="M185" s="505"/>
      <c r="N185" s="375" t="s">
        <v>835</v>
      </c>
    </row>
    <row r="186" spans="1:14" ht="15.75" thickBot="1" x14ac:dyDescent="0.3">
      <c r="A186" s="17" t="s">
        <v>158</v>
      </c>
      <c r="B186" s="449" t="s">
        <v>835</v>
      </c>
      <c r="C186" s="342" t="s">
        <v>835</v>
      </c>
      <c r="D186" s="348" t="s">
        <v>835</v>
      </c>
      <c r="K186" s="265" t="s">
        <v>806</v>
      </c>
      <c r="L186" s="444"/>
      <c r="M186" s="277"/>
      <c r="N186" s="375" t="s">
        <v>835</v>
      </c>
    </row>
    <row r="187" spans="1:14" ht="15.75" thickBot="1" x14ac:dyDescent="0.3">
      <c r="A187" s="17" t="s">
        <v>816</v>
      </c>
      <c r="B187" s="483" t="s">
        <v>52</v>
      </c>
      <c r="C187" s="17"/>
      <c r="D187" s="348" t="s">
        <v>835</v>
      </c>
      <c r="K187" s="265" t="s">
        <v>807</v>
      </c>
      <c r="L187" s="444"/>
      <c r="M187" s="277"/>
      <c r="N187" s="375" t="s">
        <v>835</v>
      </c>
    </row>
    <row r="188" spans="1:14" ht="15.75" thickBot="1" x14ac:dyDescent="0.3">
      <c r="A188" s="17" t="s">
        <v>207</v>
      </c>
      <c r="B188" s="449" t="s">
        <v>835</v>
      </c>
      <c r="C188" s="342" t="s">
        <v>835</v>
      </c>
      <c r="D188" s="348" t="s">
        <v>835</v>
      </c>
      <c r="K188" s="265" t="s">
        <v>805</v>
      </c>
      <c r="L188" s="501" t="s">
        <v>835</v>
      </c>
      <c r="M188" s="443"/>
      <c r="N188" s="375" t="s">
        <v>835</v>
      </c>
    </row>
    <row r="189" spans="1:14" ht="15.75" thickBot="1" x14ac:dyDescent="0.3">
      <c r="A189" s="17" t="s">
        <v>177</v>
      </c>
      <c r="B189" s="449" t="s">
        <v>835</v>
      </c>
      <c r="C189" s="342" t="s">
        <v>835</v>
      </c>
      <c r="D189" s="348" t="s">
        <v>835</v>
      </c>
      <c r="K189" s="374" t="s">
        <v>836</v>
      </c>
      <c r="L189" s="333">
        <v>1</v>
      </c>
      <c r="M189" s="334">
        <v>0</v>
      </c>
      <c r="N189" s="447">
        <v>4</v>
      </c>
    </row>
    <row r="190" spans="1:14" ht="15.75" thickBot="1" x14ac:dyDescent="0.3">
      <c r="A190" s="17" t="s">
        <v>816</v>
      </c>
      <c r="B190" s="483" t="s">
        <v>52</v>
      </c>
      <c r="C190" s="342" t="s">
        <v>835</v>
      </c>
      <c r="D190" s="348" t="s">
        <v>835</v>
      </c>
      <c r="K190" s="305"/>
      <c r="L190" s="316"/>
      <c r="M190" s="316"/>
      <c r="N190" s="316"/>
    </row>
    <row r="191" spans="1:14" ht="15.75" thickBot="1" x14ac:dyDescent="0.3">
      <c r="A191" s="17" t="s">
        <v>164</v>
      </c>
      <c r="B191" s="449" t="s">
        <v>835</v>
      </c>
      <c r="C191" s="342" t="s">
        <v>835</v>
      </c>
      <c r="D191" s="348" t="s">
        <v>835</v>
      </c>
      <c r="K191" s="521" t="s">
        <v>34</v>
      </c>
      <c r="L191" s="522"/>
      <c r="M191" s="522"/>
      <c r="N191" s="523"/>
    </row>
    <row r="192" spans="1:14" ht="15.75" thickBot="1" x14ac:dyDescent="0.3">
      <c r="A192" s="17" t="s">
        <v>159</v>
      </c>
      <c r="B192" s="449" t="s">
        <v>835</v>
      </c>
      <c r="C192" s="342" t="s">
        <v>835</v>
      </c>
      <c r="D192" s="348" t="s">
        <v>835</v>
      </c>
      <c r="K192" s="373" t="s">
        <v>48</v>
      </c>
      <c r="L192" s="369" t="s">
        <v>833</v>
      </c>
      <c r="M192" s="369" t="s">
        <v>39</v>
      </c>
      <c r="N192" s="263" t="s">
        <v>834</v>
      </c>
    </row>
    <row r="193" spans="1:14" ht="15.75" thickBot="1" x14ac:dyDescent="0.3">
      <c r="A193" s="17" t="s">
        <v>189</v>
      </c>
      <c r="B193" s="449" t="s">
        <v>835</v>
      </c>
      <c r="C193" s="342" t="s">
        <v>835</v>
      </c>
      <c r="D193" s="348" t="s">
        <v>835</v>
      </c>
      <c r="K193" s="321" t="s">
        <v>792</v>
      </c>
      <c r="L193" s="442" t="s">
        <v>835</v>
      </c>
      <c r="M193" s="498" t="s">
        <v>835</v>
      </c>
      <c r="N193" s="376" t="s">
        <v>835</v>
      </c>
    </row>
    <row r="194" spans="1:14" ht="15.75" thickBot="1" x14ac:dyDescent="0.3">
      <c r="A194" s="17" t="s">
        <v>182</v>
      </c>
      <c r="B194" s="449" t="s">
        <v>835</v>
      </c>
      <c r="C194" s="342" t="s">
        <v>835</v>
      </c>
      <c r="D194" s="348" t="s">
        <v>835</v>
      </c>
      <c r="K194" s="265" t="s">
        <v>797</v>
      </c>
      <c r="L194" s="446" t="s">
        <v>835</v>
      </c>
      <c r="M194" s="428" t="s">
        <v>835</v>
      </c>
      <c r="N194" s="376" t="s">
        <v>835</v>
      </c>
    </row>
    <row r="195" spans="1:14" ht="15.75" thickBot="1" x14ac:dyDescent="0.3">
      <c r="A195" s="17" t="s">
        <v>169</v>
      </c>
      <c r="B195" s="449" t="s">
        <v>835</v>
      </c>
      <c r="C195" s="342" t="s">
        <v>835</v>
      </c>
      <c r="D195" s="348" t="s">
        <v>835</v>
      </c>
      <c r="K195" s="265" t="s">
        <v>793</v>
      </c>
      <c r="L195" s="444"/>
      <c r="M195" s="408"/>
      <c r="N195" s="376" t="s">
        <v>835</v>
      </c>
    </row>
    <row r="196" spans="1:14" ht="15.75" thickBot="1" x14ac:dyDescent="0.3">
      <c r="A196" s="17" t="s">
        <v>186</v>
      </c>
      <c r="B196" s="449" t="s">
        <v>835</v>
      </c>
      <c r="C196" s="342" t="s">
        <v>835</v>
      </c>
      <c r="D196" s="348" t="s">
        <v>835</v>
      </c>
      <c r="K196" s="265" t="s">
        <v>605</v>
      </c>
      <c r="L196" s="446" t="s">
        <v>835</v>
      </c>
      <c r="M196" s="408"/>
      <c r="N196" s="376" t="s">
        <v>835</v>
      </c>
    </row>
    <row r="197" spans="1:14" ht="15.75" thickBot="1" x14ac:dyDescent="0.3">
      <c r="A197" s="17" t="s">
        <v>163</v>
      </c>
      <c r="B197" s="449" t="s">
        <v>835</v>
      </c>
      <c r="C197" s="342" t="s">
        <v>835</v>
      </c>
      <c r="D197" s="348" t="s">
        <v>835</v>
      </c>
      <c r="K197" s="265" t="s">
        <v>802</v>
      </c>
      <c r="L197" s="446" t="s">
        <v>835</v>
      </c>
      <c r="M197" s="428" t="s">
        <v>835</v>
      </c>
      <c r="N197" s="376" t="s">
        <v>835</v>
      </c>
    </row>
    <row r="198" spans="1:14" ht="15.75" thickBot="1" x14ac:dyDescent="0.3">
      <c r="A198" s="17" t="s">
        <v>162</v>
      </c>
      <c r="B198" s="449" t="s">
        <v>835</v>
      </c>
      <c r="C198" s="17"/>
      <c r="D198" s="337"/>
      <c r="K198" s="265" t="s">
        <v>798</v>
      </c>
      <c r="L198" s="446" t="s">
        <v>835</v>
      </c>
      <c r="M198" s="428" t="s">
        <v>835</v>
      </c>
      <c r="N198" s="376" t="s">
        <v>835</v>
      </c>
    </row>
    <row r="199" spans="1:14" ht="15.75" thickBot="1" x14ac:dyDescent="0.3">
      <c r="A199" s="17" t="s">
        <v>208</v>
      </c>
      <c r="B199" s="449" t="s">
        <v>835</v>
      </c>
      <c r="C199" s="342" t="s">
        <v>835</v>
      </c>
      <c r="D199" s="348" t="s">
        <v>835</v>
      </c>
      <c r="K199" s="265" t="s">
        <v>799</v>
      </c>
      <c r="L199" s="446" t="s">
        <v>835</v>
      </c>
      <c r="M199" s="428" t="s">
        <v>835</v>
      </c>
      <c r="N199" s="376" t="s">
        <v>835</v>
      </c>
    </row>
    <row r="200" spans="1:14" ht="15.75" thickBot="1" x14ac:dyDescent="0.3">
      <c r="A200" s="17" t="s">
        <v>202</v>
      </c>
      <c r="B200" s="449" t="s">
        <v>835</v>
      </c>
      <c r="C200" s="342" t="s">
        <v>835</v>
      </c>
      <c r="D200" s="69"/>
      <c r="K200" s="265" t="s">
        <v>794</v>
      </c>
      <c r="L200" s="444"/>
      <c r="M200" s="408"/>
      <c r="N200" s="376" t="s">
        <v>835</v>
      </c>
    </row>
    <row r="201" spans="1:14" ht="15.75" thickBot="1" x14ac:dyDescent="0.3">
      <c r="A201" s="17" t="s">
        <v>813</v>
      </c>
      <c r="B201" s="483" t="s">
        <v>91</v>
      </c>
      <c r="C201" s="17"/>
      <c r="D201" s="348" t="s">
        <v>835</v>
      </c>
      <c r="K201" s="265" t="s">
        <v>800</v>
      </c>
      <c r="L201" s="446" t="s">
        <v>835</v>
      </c>
      <c r="M201" s="428" t="s">
        <v>835</v>
      </c>
      <c r="N201" s="376" t="s">
        <v>835</v>
      </c>
    </row>
    <row r="202" spans="1:14" ht="15.75" thickBot="1" x14ac:dyDescent="0.3">
      <c r="A202" s="17" t="s">
        <v>814</v>
      </c>
      <c r="B202" s="483" t="s">
        <v>52</v>
      </c>
      <c r="C202" s="17"/>
      <c r="D202" s="348" t="s">
        <v>835</v>
      </c>
      <c r="K202" s="265" t="s">
        <v>90</v>
      </c>
      <c r="L202" s="444"/>
      <c r="M202" s="428" t="s">
        <v>835</v>
      </c>
      <c r="N202" s="376" t="s">
        <v>835</v>
      </c>
    </row>
    <row r="203" spans="1:14" ht="15.75" thickBot="1" x14ac:dyDescent="0.3">
      <c r="A203" s="17" t="s">
        <v>180</v>
      </c>
      <c r="B203" s="449" t="s">
        <v>835</v>
      </c>
      <c r="C203" s="342" t="s">
        <v>835</v>
      </c>
      <c r="D203" s="348" t="s">
        <v>835</v>
      </c>
      <c r="K203" s="265" t="s">
        <v>801</v>
      </c>
      <c r="L203" s="446" t="s">
        <v>835</v>
      </c>
      <c r="M203" s="428" t="s">
        <v>835</v>
      </c>
      <c r="N203" s="376" t="s">
        <v>835</v>
      </c>
    </row>
    <row r="204" spans="1:14" ht="15.75" thickBot="1" x14ac:dyDescent="0.3">
      <c r="A204" s="17" t="s">
        <v>187</v>
      </c>
      <c r="B204" s="449" t="s">
        <v>835</v>
      </c>
      <c r="C204" s="342" t="s">
        <v>835</v>
      </c>
      <c r="D204" s="348" t="s">
        <v>835</v>
      </c>
      <c r="K204" s="265" t="s">
        <v>106</v>
      </c>
      <c r="L204" s="444"/>
      <c r="M204" s="408"/>
      <c r="N204" s="376" t="s">
        <v>835</v>
      </c>
    </row>
    <row r="205" spans="1:14" ht="15.75" thickBot="1" x14ac:dyDescent="0.3">
      <c r="A205" s="17" t="s">
        <v>185</v>
      </c>
      <c r="B205" s="449" t="s">
        <v>835</v>
      </c>
      <c r="C205" s="342" t="s">
        <v>835</v>
      </c>
      <c r="D205" s="348" t="s">
        <v>835</v>
      </c>
      <c r="K205" s="265" t="s">
        <v>796</v>
      </c>
      <c r="L205" s="444" t="s">
        <v>52</v>
      </c>
      <c r="M205" s="428" t="s">
        <v>835</v>
      </c>
      <c r="N205" s="376" t="s">
        <v>835</v>
      </c>
    </row>
    <row r="206" spans="1:14" ht="15.75" thickBot="1" x14ac:dyDescent="0.3">
      <c r="A206" s="17" t="s">
        <v>174</v>
      </c>
      <c r="B206" s="449" t="s">
        <v>835</v>
      </c>
      <c r="C206" s="17"/>
      <c r="D206" s="348" t="s">
        <v>835</v>
      </c>
      <c r="K206" s="265" t="s">
        <v>795</v>
      </c>
      <c r="L206" s="445"/>
      <c r="M206" s="474" t="s">
        <v>835</v>
      </c>
      <c r="N206" s="375" t="s">
        <v>835</v>
      </c>
    </row>
    <row r="207" spans="1:14" ht="15.75" thickBot="1" x14ac:dyDescent="0.3">
      <c r="A207" s="17" t="s">
        <v>156</v>
      </c>
      <c r="B207" s="13" t="s">
        <v>52</v>
      </c>
      <c r="C207" s="342" t="s">
        <v>835</v>
      </c>
      <c r="D207" s="337"/>
      <c r="K207" s="372" t="s">
        <v>836</v>
      </c>
      <c r="L207" s="334">
        <v>8</v>
      </c>
      <c r="M207" s="334">
        <v>10</v>
      </c>
      <c r="N207" s="418">
        <v>14</v>
      </c>
    </row>
    <row r="208" spans="1:14" ht="15.75" thickBot="1" x14ac:dyDescent="0.3">
      <c r="A208" s="17" t="s">
        <v>179</v>
      </c>
      <c r="B208" s="449" t="s">
        <v>835</v>
      </c>
      <c r="C208" s="17"/>
      <c r="D208" s="348" t="s">
        <v>835</v>
      </c>
      <c r="K208" s="305"/>
      <c r="L208" s="316"/>
      <c r="M208" s="316"/>
      <c r="N208" s="316"/>
    </row>
    <row r="209" spans="1:14" ht="15.75" thickBot="1" x14ac:dyDescent="0.3">
      <c r="A209" s="13" t="s">
        <v>156</v>
      </c>
      <c r="B209" s="449" t="s">
        <v>835</v>
      </c>
      <c r="C209" s="17"/>
      <c r="D209" s="348" t="s">
        <v>835</v>
      </c>
      <c r="K209" s="521" t="s">
        <v>35</v>
      </c>
      <c r="L209" s="522"/>
      <c r="M209" s="522"/>
      <c r="N209" s="523"/>
    </row>
    <row r="210" spans="1:14" ht="15.75" thickBot="1" x14ac:dyDescent="0.3">
      <c r="A210" s="13" t="s">
        <v>155</v>
      </c>
      <c r="B210" s="449" t="s">
        <v>835</v>
      </c>
      <c r="C210" s="17"/>
      <c r="D210" s="348" t="s">
        <v>835</v>
      </c>
      <c r="K210" s="373" t="s">
        <v>48</v>
      </c>
      <c r="L210" s="369" t="s">
        <v>833</v>
      </c>
      <c r="M210" s="369" t="s">
        <v>39</v>
      </c>
      <c r="N210" s="263" t="s">
        <v>834</v>
      </c>
    </row>
    <row r="211" spans="1:14" ht="15.75" thickBot="1" x14ac:dyDescent="0.3">
      <c r="A211" s="13" t="s">
        <v>173</v>
      </c>
      <c r="B211" s="449" t="s">
        <v>835</v>
      </c>
      <c r="C211" s="17"/>
      <c r="D211" s="348" t="s">
        <v>835</v>
      </c>
      <c r="K211" s="336" t="s">
        <v>57</v>
      </c>
      <c r="L211" s="442" t="s">
        <v>835</v>
      </c>
      <c r="M211" s="498" t="s">
        <v>835</v>
      </c>
      <c r="N211" s="376" t="s">
        <v>835</v>
      </c>
    </row>
    <row r="212" spans="1:14" ht="15.75" thickBot="1" x14ac:dyDescent="0.3">
      <c r="A212" s="17" t="s">
        <v>529</v>
      </c>
      <c r="B212" s="483" t="s">
        <v>52</v>
      </c>
      <c r="C212" s="17"/>
      <c r="D212" s="348" t="s">
        <v>835</v>
      </c>
      <c r="K212" s="13" t="s">
        <v>56</v>
      </c>
      <c r="L212" s="446" t="s">
        <v>835</v>
      </c>
      <c r="M212" s="428" t="s">
        <v>835</v>
      </c>
      <c r="N212" s="376" t="s">
        <v>835</v>
      </c>
    </row>
    <row r="213" spans="1:14" ht="15.75" thickBot="1" x14ac:dyDescent="0.3">
      <c r="A213" s="13" t="s">
        <v>154</v>
      </c>
      <c r="B213" s="449" t="s">
        <v>835</v>
      </c>
      <c r="C213" s="342" t="s">
        <v>835</v>
      </c>
      <c r="D213" s="348" t="s">
        <v>835</v>
      </c>
      <c r="K213" s="13" t="s">
        <v>60</v>
      </c>
      <c r="L213" s="503" t="s">
        <v>52</v>
      </c>
      <c r="M213" s="428" t="s">
        <v>835</v>
      </c>
      <c r="N213" s="376" t="s">
        <v>835</v>
      </c>
    </row>
    <row r="214" spans="1:14" ht="15.75" thickBot="1" x14ac:dyDescent="0.3">
      <c r="A214" s="13" t="s">
        <v>160</v>
      </c>
      <c r="B214" s="449" t="s">
        <v>835</v>
      </c>
      <c r="C214" s="342" t="s">
        <v>835</v>
      </c>
      <c r="D214" s="348" t="s">
        <v>835</v>
      </c>
      <c r="K214" s="13" t="s">
        <v>97</v>
      </c>
      <c r="L214" s="446" t="s">
        <v>835</v>
      </c>
      <c r="M214" s="428" t="s">
        <v>845</v>
      </c>
      <c r="N214" s="376" t="s">
        <v>835</v>
      </c>
    </row>
    <row r="215" spans="1:14" ht="15.75" thickBot="1" x14ac:dyDescent="0.3">
      <c r="A215" s="13" t="s">
        <v>181</v>
      </c>
      <c r="B215" s="449" t="s">
        <v>835</v>
      </c>
      <c r="C215" s="342" t="s">
        <v>835</v>
      </c>
      <c r="D215" s="348" t="s">
        <v>835</v>
      </c>
      <c r="K215" s="13" t="s">
        <v>110</v>
      </c>
      <c r="L215" s="503" t="s">
        <v>52</v>
      </c>
      <c r="M215" s="507"/>
      <c r="N215" s="376" t="s">
        <v>835</v>
      </c>
    </row>
    <row r="216" spans="1:14" ht="15.75" thickBot="1" x14ac:dyDescent="0.3">
      <c r="A216" s="13" t="s">
        <v>210</v>
      </c>
      <c r="B216" s="449" t="s">
        <v>835</v>
      </c>
      <c r="C216" s="342" t="s">
        <v>835</v>
      </c>
      <c r="D216" s="337"/>
      <c r="K216" s="13" t="s">
        <v>101</v>
      </c>
      <c r="L216" s="503" t="s">
        <v>52</v>
      </c>
      <c r="M216" s="428" t="s">
        <v>835</v>
      </c>
      <c r="N216" s="376" t="s">
        <v>835</v>
      </c>
    </row>
    <row r="217" spans="1:14" ht="15.75" thickBot="1" x14ac:dyDescent="0.3">
      <c r="A217" s="17" t="s">
        <v>815</v>
      </c>
      <c r="B217" s="483" t="s">
        <v>52</v>
      </c>
      <c r="C217" s="17"/>
      <c r="D217" s="348" t="s">
        <v>835</v>
      </c>
      <c r="K217" s="13" t="s">
        <v>99</v>
      </c>
      <c r="L217" s="446" t="s">
        <v>835</v>
      </c>
      <c r="M217" s="428" t="s">
        <v>835</v>
      </c>
      <c r="N217" s="376" t="s">
        <v>835</v>
      </c>
    </row>
    <row r="218" spans="1:14" ht="15.75" thickBot="1" x14ac:dyDescent="0.3">
      <c r="A218" s="13" t="s">
        <v>205</v>
      </c>
      <c r="B218" s="449" t="s">
        <v>835</v>
      </c>
      <c r="C218" s="342" t="s">
        <v>835</v>
      </c>
      <c r="D218" s="348" t="s">
        <v>835</v>
      </c>
      <c r="K218" s="13" t="s">
        <v>94</v>
      </c>
      <c r="L218" s="446" t="s">
        <v>835</v>
      </c>
      <c r="M218" s="428" t="s">
        <v>835</v>
      </c>
      <c r="N218" s="376" t="s">
        <v>835</v>
      </c>
    </row>
    <row r="219" spans="1:14" ht="15.75" thickBot="1" x14ac:dyDescent="0.3">
      <c r="A219" s="13" t="s">
        <v>74</v>
      </c>
      <c r="B219" s="449" t="s">
        <v>835</v>
      </c>
      <c r="C219" s="342" t="s">
        <v>835</v>
      </c>
      <c r="D219" s="348" t="s">
        <v>835</v>
      </c>
      <c r="K219" s="13" t="s">
        <v>96</v>
      </c>
      <c r="L219" s="446" t="s">
        <v>835</v>
      </c>
      <c r="M219" s="428" t="s">
        <v>835</v>
      </c>
      <c r="N219" s="376" t="s">
        <v>835</v>
      </c>
    </row>
    <row r="220" spans="1:14" ht="15.75" thickBot="1" x14ac:dyDescent="0.3">
      <c r="A220" s="17" t="s">
        <v>407</v>
      </c>
      <c r="B220" s="483" t="s">
        <v>52</v>
      </c>
      <c r="C220" s="342" t="s">
        <v>835</v>
      </c>
      <c r="D220" s="337"/>
      <c r="K220" s="13" t="s">
        <v>105</v>
      </c>
      <c r="L220" s="446" t="s">
        <v>835</v>
      </c>
      <c r="M220" s="428" t="s">
        <v>835</v>
      </c>
      <c r="N220" s="376" t="s">
        <v>835</v>
      </c>
    </row>
    <row r="221" spans="1:14" ht="15.75" thickBot="1" x14ac:dyDescent="0.3">
      <c r="A221" s="17" t="s">
        <v>532</v>
      </c>
      <c r="B221" s="483" t="s">
        <v>52</v>
      </c>
      <c r="C221" s="17"/>
      <c r="D221" s="348" t="s">
        <v>835</v>
      </c>
      <c r="K221" s="13" t="s">
        <v>95</v>
      </c>
      <c r="L221" s="446" t="s">
        <v>835</v>
      </c>
      <c r="M221" s="428" t="s">
        <v>835</v>
      </c>
      <c r="N221" s="376" t="s">
        <v>835</v>
      </c>
    </row>
    <row r="222" spans="1:14" ht="15.75" thickBot="1" x14ac:dyDescent="0.3">
      <c r="A222" s="13" t="s">
        <v>188</v>
      </c>
      <c r="B222" s="449" t="s">
        <v>835</v>
      </c>
      <c r="C222" s="342" t="s">
        <v>835</v>
      </c>
      <c r="D222" s="348" t="s">
        <v>835</v>
      </c>
      <c r="K222" s="13" t="s">
        <v>109</v>
      </c>
      <c r="L222" s="446" t="s">
        <v>835</v>
      </c>
      <c r="M222" s="428" t="s">
        <v>835</v>
      </c>
      <c r="N222" s="376" t="s">
        <v>835</v>
      </c>
    </row>
    <row r="223" spans="1:14" ht="15.75" thickBot="1" x14ac:dyDescent="0.3">
      <c r="A223" s="17" t="s">
        <v>531</v>
      </c>
      <c r="B223" s="483" t="s">
        <v>52</v>
      </c>
      <c r="C223" s="17"/>
      <c r="D223" s="348" t="s">
        <v>835</v>
      </c>
      <c r="K223" s="13" t="s">
        <v>108</v>
      </c>
      <c r="L223" s="446" t="s">
        <v>835</v>
      </c>
      <c r="M223" s="428" t="s">
        <v>835</v>
      </c>
      <c r="N223" s="376" t="s">
        <v>835</v>
      </c>
    </row>
    <row r="224" spans="1:14" ht="15.75" thickBot="1" x14ac:dyDescent="0.3">
      <c r="A224" s="17" t="s">
        <v>410</v>
      </c>
      <c r="B224" s="7" t="s">
        <v>52</v>
      </c>
      <c r="C224" s="342" t="s">
        <v>835</v>
      </c>
      <c r="D224" s="348" t="s">
        <v>835</v>
      </c>
      <c r="K224" s="13" t="s">
        <v>107</v>
      </c>
      <c r="L224" s="503" t="s">
        <v>52</v>
      </c>
      <c r="M224" s="507" t="s">
        <v>52</v>
      </c>
      <c r="N224" s="376" t="s">
        <v>835</v>
      </c>
    </row>
    <row r="225" spans="1:14" ht="15.75" thickBot="1" x14ac:dyDescent="0.3">
      <c r="A225" s="13" t="s">
        <v>175</v>
      </c>
      <c r="B225" s="449" t="s">
        <v>835</v>
      </c>
      <c r="C225" s="342" t="s">
        <v>835</v>
      </c>
      <c r="D225" s="348" t="s">
        <v>835</v>
      </c>
      <c r="K225" s="13" t="s">
        <v>103</v>
      </c>
      <c r="L225" s="446" t="s">
        <v>835</v>
      </c>
      <c r="M225" s="428" t="s">
        <v>835</v>
      </c>
      <c r="N225" s="376" t="s">
        <v>835</v>
      </c>
    </row>
    <row r="226" spans="1:14" ht="15.75" thickBot="1" x14ac:dyDescent="0.3">
      <c r="A226" s="13" t="s">
        <v>176</v>
      </c>
      <c r="B226" s="449" t="s">
        <v>835</v>
      </c>
      <c r="C226" s="17"/>
      <c r="D226" s="348" t="s">
        <v>835</v>
      </c>
      <c r="K226" s="13" t="s">
        <v>93</v>
      </c>
      <c r="L226" s="446" t="s">
        <v>835</v>
      </c>
      <c r="M226" s="428" t="s">
        <v>835</v>
      </c>
      <c r="N226" s="376" t="s">
        <v>835</v>
      </c>
    </row>
    <row r="227" spans="1:14" ht="15.75" thickBot="1" x14ac:dyDescent="0.3">
      <c r="A227" s="13" t="s">
        <v>178</v>
      </c>
      <c r="B227" s="449" t="s">
        <v>835</v>
      </c>
      <c r="C227" s="17"/>
      <c r="D227" s="348" t="s">
        <v>835</v>
      </c>
      <c r="K227" s="13" t="s">
        <v>90</v>
      </c>
      <c r="L227" s="503" t="s">
        <v>52</v>
      </c>
      <c r="M227" s="428" t="s">
        <v>835</v>
      </c>
      <c r="N227" s="376" t="s">
        <v>835</v>
      </c>
    </row>
    <row r="228" spans="1:14" ht="15.75" thickBot="1" x14ac:dyDescent="0.3">
      <c r="A228" s="13" t="s">
        <v>183</v>
      </c>
      <c r="B228" s="449" t="s">
        <v>835</v>
      </c>
      <c r="C228" s="17"/>
      <c r="D228" s="348" t="s">
        <v>835</v>
      </c>
      <c r="K228" s="13" t="s">
        <v>64</v>
      </c>
      <c r="L228" s="446" t="s">
        <v>835</v>
      </c>
      <c r="M228" s="428" t="s">
        <v>835</v>
      </c>
      <c r="N228" s="376" t="s">
        <v>835</v>
      </c>
    </row>
    <row r="229" spans="1:14" ht="15.75" thickBot="1" x14ac:dyDescent="0.3">
      <c r="A229" s="13" t="s">
        <v>170</v>
      </c>
      <c r="B229" s="449" t="s">
        <v>835</v>
      </c>
      <c r="C229" s="342" t="s">
        <v>835</v>
      </c>
      <c r="D229" s="348" t="s">
        <v>835</v>
      </c>
      <c r="K229" s="13" t="s">
        <v>67</v>
      </c>
      <c r="L229" s="446" t="s">
        <v>835</v>
      </c>
      <c r="M229" s="428" t="s">
        <v>835</v>
      </c>
      <c r="N229" s="376" t="s">
        <v>835</v>
      </c>
    </row>
    <row r="230" spans="1:14" ht="15.75" thickBot="1" x14ac:dyDescent="0.3">
      <c r="A230" s="13" t="s">
        <v>184</v>
      </c>
      <c r="B230" s="449" t="s">
        <v>835</v>
      </c>
      <c r="C230" s="17"/>
      <c r="D230" s="348" t="s">
        <v>835</v>
      </c>
      <c r="K230" s="13" t="s">
        <v>98</v>
      </c>
      <c r="L230" s="446" t="s">
        <v>835</v>
      </c>
      <c r="M230" s="428" t="s">
        <v>835</v>
      </c>
      <c r="N230" s="376" t="s">
        <v>835</v>
      </c>
    </row>
    <row r="231" spans="1:14" ht="15.75" thickBot="1" x14ac:dyDescent="0.3">
      <c r="A231" s="17" t="s">
        <v>411</v>
      </c>
      <c r="B231" s="483" t="s">
        <v>52</v>
      </c>
      <c r="C231" s="342" t="s">
        <v>835</v>
      </c>
      <c r="D231" s="348" t="s">
        <v>835</v>
      </c>
      <c r="K231" s="338" t="s">
        <v>106</v>
      </c>
      <c r="L231" s="506" t="s">
        <v>52</v>
      </c>
      <c r="M231" s="508" t="s">
        <v>52</v>
      </c>
      <c r="N231" s="375" t="s">
        <v>835</v>
      </c>
    </row>
    <row r="232" spans="1:14" ht="15.75" thickBot="1" x14ac:dyDescent="0.3">
      <c r="A232" s="17" t="s">
        <v>530</v>
      </c>
      <c r="B232" s="483" t="s">
        <v>52</v>
      </c>
      <c r="C232" s="17"/>
      <c r="D232" s="348" t="s">
        <v>835</v>
      </c>
      <c r="K232" s="372" t="s">
        <v>836</v>
      </c>
      <c r="L232" s="418">
        <v>15</v>
      </c>
      <c r="M232" s="447">
        <v>18</v>
      </c>
      <c r="N232" s="418">
        <v>21</v>
      </c>
    </row>
    <row r="233" spans="1:14" x14ac:dyDescent="0.25">
      <c r="A233" s="17" t="s">
        <v>409</v>
      </c>
      <c r="B233" s="483" t="s">
        <v>52</v>
      </c>
      <c r="C233" s="342" t="s">
        <v>835</v>
      </c>
      <c r="D233" s="337"/>
      <c r="K233" s="354" t="s">
        <v>52</v>
      </c>
      <c r="L233" s="316"/>
      <c r="M233" s="316"/>
      <c r="N233" s="316"/>
    </row>
    <row r="234" spans="1:14" x14ac:dyDescent="0.25">
      <c r="A234" s="13" t="s">
        <v>168</v>
      </c>
      <c r="B234" s="449" t="s">
        <v>835</v>
      </c>
      <c r="C234" s="342" t="s">
        <v>835</v>
      </c>
      <c r="D234" s="348" t="s">
        <v>835</v>
      </c>
      <c r="K234" s="12" t="s">
        <v>52</v>
      </c>
    </row>
    <row r="235" spans="1:14" x14ac:dyDescent="0.25">
      <c r="A235" s="13" t="s">
        <v>206</v>
      </c>
      <c r="B235" s="449" t="s">
        <v>835</v>
      </c>
      <c r="C235" s="342" t="s">
        <v>835</v>
      </c>
      <c r="D235" s="348" t="s">
        <v>835</v>
      </c>
      <c r="K235" s="12" t="s">
        <v>52</v>
      </c>
    </row>
    <row r="236" spans="1:14" x14ac:dyDescent="0.25">
      <c r="A236" s="13" t="s">
        <v>209</v>
      </c>
      <c r="B236" s="449" t="s">
        <v>835</v>
      </c>
      <c r="C236" s="342" t="s">
        <v>835</v>
      </c>
      <c r="D236" s="489"/>
      <c r="K236" s="12" t="s">
        <v>52</v>
      </c>
    </row>
    <row r="237" spans="1:14" x14ac:dyDescent="0.25">
      <c r="A237" s="13" t="s">
        <v>203</v>
      </c>
      <c r="B237" s="449" t="s">
        <v>835</v>
      </c>
      <c r="C237" s="325"/>
      <c r="D237" s="348" t="s">
        <v>835</v>
      </c>
      <c r="K237" s="12" t="s">
        <v>52</v>
      </c>
    </row>
    <row r="238" spans="1:14" x14ac:dyDescent="0.25">
      <c r="A238" s="13" t="s">
        <v>204</v>
      </c>
      <c r="B238" s="449" t="s">
        <v>835</v>
      </c>
      <c r="C238" s="342" t="s">
        <v>835</v>
      </c>
      <c r="D238" s="348" t="s">
        <v>835</v>
      </c>
      <c r="K238" s="10" t="s">
        <v>91</v>
      </c>
    </row>
    <row r="239" spans="1:14" x14ac:dyDescent="0.25">
      <c r="A239" s="13" t="s">
        <v>167</v>
      </c>
      <c r="B239" s="449" t="s">
        <v>835</v>
      </c>
      <c r="C239" s="342" t="s">
        <v>835</v>
      </c>
      <c r="D239" s="348" t="s">
        <v>835</v>
      </c>
      <c r="K239" s="12" t="s">
        <v>52</v>
      </c>
    </row>
    <row r="240" spans="1:14" x14ac:dyDescent="0.25">
      <c r="A240" s="13" t="s">
        <v>165</v>
      </c>
      <c r="B240" s="449" t="s">
        <v>835</v>
      </c>
      <c r="C240" s="342" t="s">
        <v>835</v>
      </c>
      <c r="D240" s="348" t="s">
        <v>835</v>
      </c>
    </row>
    <row r="241" spans="1:4" ht="15.75" thickBot="1" x14ac:dyDescent="0.3">
      <c r="A241" s="13" t="s">
        <v>166</v>
      </c>
      <c r="B241" s="449" t="s">
        <v>835</v>
      </c>
      <c r="C241" s="342" t="s">
        <v>835</v>
      </c>
      <c r="D241" s="348" t="s">
        <v>835</v>
      </c>
    </row>
    <row r="242" spans="1:4" ht="15.75" thickBot="1" x14ac:dyDescent="0.3">
      <c r="A242" s="372" t="s">
        <v>836</v>
      </c>
      <c r="B242" s="298">
        <v>43</v>
      </c>
      <c r="C242" s="298">
        <v>40</v>
      </c>
      <c r="D242" s="299">
        <v>50</v>
      </c>
    </row>
    <row r="243" spans="1:4" ht="15.75" thickBot="1" x14ac:dyDescent="0.3">
      <c r="A243" s="305"/>
      <c r="B243" s="305"/>
      <c r="C243" s="305"/>
      <c r="D243" s="305"/>
    </row>
    <row r="244" spans="1:4" ht="15.75" thickBot="1" x14ac:dyDescent="0.3">
      <c r="A244" s="524" t="s">
        <v>2</v>
      </c>
      <c r="B244" s="525"/>
      <c r="C244" s="525"/>
      <c r="D244" s="526"/>
    </row>
    <row r="245" spans="1:4" ht="15.75" thickBot="1" x14ac:dyDescent="0.3">
      <c r="A245" s="328" t="s">
        <v>48</v>
      </c>
      <c r="B245" s="329" t="s">
        <v>833</v>
      </c>
      <c r="C245" s="329" t="s">
        <v>39</v>
      </c>
      <c r="D245" s="330" t="s">
        <v>834</v>
      </c>
    </row>
    <row r="246" spans="1:4" x14ac:dyDescent="0.25">
      <c r="A246" s="336" t="s">
        <v>177</v>
      </c>
      <c r="B246" s="378" t="s">
        <v>835</v>
      </c>
      <c r="C246" s="345" t="s">
        <v>835</v>
      </c>
      <c r="D246" s="376" t="s">
        <v>835</v>
      </c>
    </row>
    <row r="247" spans="1:4" x14ac:dyDescent="0.25">
      <c r="A247" s="13" t="s">
        <v>406</v>
      </c>
      <c r="B247" s="265" t="s">
        <v>52</v>
      </c>
      <c r="C247" s="342" t="s">
        <v>835</v>
      </c>
      <c r="D247" s="348" t="s">
        <v>835</v>
      </c>
    </row>
    <row r="248" spans="1:4" x14ac:dyDescent="0.25">
      <c r="A248" s="13" t="s">
        <v>164</v>
      </c>
      <c r="B248" s="449" t="s">
        <v>835</v>
      </c>
      <c r="C248" s="342" t="s">
        <v>835</v>
      </c>
      <c r="D248" s="348" t="s">
        <v>835</v>
      </c>
    </row>
    <row r="249" spans="1:4" x14ac:dyDescent="0.25">
      <c r="A249" s="13" t="s">
        <v>159</v>
      </c>
      <c r="B249" s="449" t="s">
        <v>835</v>
      </c>
      <c r="C249" s="342" t="s">
        <v>835</v>
      </c>
      <c r="D249" s="348" t="s">
        <v>835</v>
      </c>
    </row>
    <row r="250" spans="1:4" x14ac:dyDescent="0.25">
      <c r="A250" s="13" t="s">
        <v>189</v>
      </c>
      <c r="B250" s="449" t="s">
        <v>835</v>
      </c>
      <c r="C250" s="342" t="s">
        <v>835</v>
      </c>
      <c r="D250" s="348" t="s">
        <v>835</v>
      </c>
    </row>
    <row r="251" spans="1:4" x14ac:dyDescent="0.25">
      <c r="A251" s="13" t="s">
        <v>182</v>
      </c>
      <c r="B251" s="449" t="s">
        <v>835</v>
      </c>
      <c r="C251" s="342" t="s">
        <v>835</v>
      </c>
      <c r="D251" s="348" t="s">
        <v>835</v>
      </c>
    </row>
    <row r="252" spans="1:4" x14ac:dyDescent="0.25">
      <c r="A252" s="13" t="s">
        <v>543</v>
      </c>
      <c r="B252" s="449" t="s">
        <v>835</v>
      </c>
      <c r="C252" s="342" t="s">
        <v>835</v>
      </c>
      <c r="D252" s="348" t="s">
        <v>835</v>
      </c>
    </row>
    <row r="253" spans="1:4" x14ac:dyDescent="0.25">
      <c r="A253" s="13" t="s">
        <v>544</v>
      </c>
      <c r="B253" s="449" t="s">
        <v>835</v>
      </c>
      <c r="C253" s="342" t="s">
        <v>835</v>
      </c>
      <c r="D253" s="348" t="s">
        <v>835</v>
      </c>
    </row>
    <row r="254" spans="1:4" x14ac:dyDescent="0.25">
      <c r="A254" s="13" t="s">
        <v>169</v>
      </c>
      <c r="B254" s="449" t="s">
        <v>835</v>
      </c>
      <c r="C254" s="342" t="s">
        <v>835</v>
      </c>
      <c r="D254" s="348" t="s">
        <v>835</v>
      </c>
    </row>
    <row r="255" spans="1:4" x14ac:dyDescent="0.25">
      <c r="A255" s="13" t="s">
        <v>186</v>
      </c>
      <c r="B255" s="449" t="s">
        <v>835</v>
      </c>
      <c r="C255" s="342" t="s">
        <v>835</v>
      </c>
      <c r="D255" s="348" t="s">
        <v>835</v>
      </c>
    </row>
    <row r="256" spans="1:4" x14ac:dyDescent="0.25">
      <c r="A256" s="13" t="s">
        <v>163</v>
      </c>
      <c r="B256" s="449" t="s">
        <v>835</v>
      </c>
      <c r="C256" s="342" t="s">
        <v>835</v>
      </c>
      <c r="D256" s="348" t="s">
        <v>835</v>
      </c>
    </row>
    <row r="257" spans="1:4" x14ac:dyDescent="0.25">
      <c r="A257" s="13" t="s">
        <v>180</v>
      </c>
      <c r="B257" s="449" t="s">
        <v>835</v>
      </c>
      <c r="C257" s="342" t="s">
        <v>835</v>
      </c>
      <c r="D257" s="348" t="s">
        <v>835</v>
      </c>
    </row>
    <row r="258" spans="1:4" x14ac:dyDescent="0.25">
      <c r="A258" s="13" t="s">
        <v>187</v>
      </c>
      <c r="B258" s="449" t="s">
        <v>835</v>
      </c>
      <c r="C258" s="342" t="s">
        <v>835</v>
      </c>
      <c r="D258" s="348" t="s">
        <v>835</v>
      </c>
    </row>
    <row r="259" spans="1:4" x14ac:dyDescent="0.25">
      <c r="A259" s="13" t="s">
        <v>408</v>
      </c>
      <c r="B259" s="449" t="s">
        <v>835</v>
      </c>
      <c r="C259" s="342" t="s">
        <v>835</v>
      </c>
      <c r="D259" s="348" t="s">
        <v>835</v>
      </c>
    </row>
    <row r="260" spans="1:4" x14ac:dyDescent="0.25">
      <c r="A260" s="265" t="s">
        <v>174</v>
      </c>
      <c r="B260" s="449" t="s">
        <v>835</v>
      </c>
      <c r="C260" s="8"/>
      <c r="D260" s="348" t="s">
        <v>835</v>
      </c>
    </row>
    <row r="261" spans="1:4" x14ac:dyDescent="0.25">
      <c r="A261" s="265" t="s">
        <v>179</v>
      </c>
      <c r="B261" s="449" t="s">
        <v>835</v>
      </c>
      <c r="C261" s="8"/>
      <c r="D261" s="348" t="s">
        <v>835</v>
      </c>
    </row>
    <row r="262" spans="1:4" x14ac:dyDescent="0.25">
      <c r="A262" s="265" t="s">
        <v>156</v>
      </c>
      <c r="B262" s="449" t="s">
        <v>835</v>
      </c>
      <c r="C262" s="342" t="s">
        <v>835</v>
      </c>
      <c r="D262" s="348" t="s">
        <v>835</v>
      </c>
    </row>
    <row r="263" spans="1:4" x14ac:dyDescent="0.25">
      <c r="A263" s="265" t="s">
        <v>155</v>
      </c>
      <c r="B263" s="449" t="s">
        <v>835</v>
      </c>
      <c r="C263" s="342" t="s">
        <v>835</v>
      </c>
      <c r="D263" s="348" t="s">
        <v>835</v>
      </c>
    </row>
    <row r="264" spans="1:4" x14ac:dyDescent="0.25">
      <c r="A264" s="265" t="s">
        <v>173</v>
      </c>
      <c r="B264" s="449" t="s">
        <v>835</v>
      </c>
      <c r="C264" s="342" t="s">
        <v>835</v>
      </c>
      <c r="D264" s="348" t="s">
        <v>835</v>
      </c>
    </row>
    <row r="265" spans="1:4" x14ac:dyDescent="0.25">
      <c r="A265" s="13" t="s">
        <v>529</v>
      </c>
      <c r="B265" s="7" t="s">
        <v>52</v>
      </c>
      <c r="C265" s="8"/>
      <c r="D265" s="348" t="s">
        <v>835</v>
      </c>
    </row>
    <row r="266" spans="1:4" x14ac:dyDescent="0.25">
      <c r="A266" s="13" t="s">
        <v>154</v>
      </c>
      <c r="B266" s="449" t="s">
        <v>835</v>
      </c>
      <c r="C266" s="342" t="s">
        <v>835</v>
      </c>
      <c r="D266" s="348" t="s">
        <v>835</v>
      </c>
    </row>
    <row r="267" spans="1:4" x14ac:dyDescent="0.25">
      <c r="A267" s="13" t="s">
        <v>181</v>
      </c>
      <c r="B267" s="449" t="s">
        <v>835</v>
      </c>
      <c r="C267" s="342" t="s">
        <v>835</v>
      </c>
      <c r="D267" s="348" t="s">
        <v>835</v>
      </c>
    </row>
    <row r="268" spans="1:4" x14ac:dyDescent="0.25">
      <c r="A268" s="13" t="s">
        <v>407</v>
      </c>
      <c r="B268" s="7" t="s">
        <v>52</v>
      </c>
      <c r="C268" s="342" t="s">
        <v>835</v>
      </c>
      <c r="D268" s="67"/>
    </row>
    <row r="269" spans="1:4" x14ac:dyDescent="0.25">
      <c r="A269" s="13" t="s">
        <v>532</v>
      </c>
      <c r="B269" s="7" t="s">
        <v>52</v>
      </c>
      <c r="C269" s="8"/>
      <c r="D269" s="348" t="s">
        <v>835</v>
      </c>
    </row>
    <row r="270" spans="1:4" x14ac:dyDescent="0.25">
      <c r="A270" s="13" t="s">
        <v>188</v>
      </c>
      <c r="B270" s="449" t="s">
        <v>835</v>
      </c>
      <c r="C270" s="342" t="s">
        <v>835</v>
      </c>
      <c r="D270" s="348" t="s">
        <v>835</v>
      </c>
    </row>
    <row r="271" spans="1:4" x14ac:dyDescent="0.25">
      <c r="A271" s="13" t="s">
        <v>531</v>
      </c>
      <c r="B271" s="7" t="s">
        <v>52</v>
      </c>
      <c r="C271" s="8"/>
      <c r="D271" s="348" t="s">
        <v>835</v>
      </c>
    </row>
    <row r="272" spans="1:4" x14ac:dyDescent="0.25">
      <c r="A272" s="13" t="s">
        <v>410</v>
      </c>
      <c r="B272" s="7" t="s">
        <v>52</v>
      </c>
      <c r="C272" s="342" t="s">
        <v>835</v>
      </c>
      <c r="D272" s="348" t="s">
        <v>835</v>
      </c>
    </row>
    <row r="273" spans="1:4" x14ac:dyDescent="0.25">
      <c r="A273" s="13" t="s">
        <v>175</v>
      </c>
      <c r="B273" s="449" t="s">
        <v>835</v>
      </c>
      <c r="C273" s="342" t="s">
        <v>835</v>
      </c>
      <c r="D273" s="348" t="s">
        <v>835</v>
      </c>
    </row>
    <row r="274" spans="1:4" x14ac:dyDescent="0.25">
      <c r="A274" s="13" t="s">
        <v>176</v>
      </c>
      <c r="B274" s="449" t="s">
        <v>835</v>
      </c>
      <c r="C274" s="8"/>
      <c r="D274" s="348" t="s">
        <v>835</v>
      </c>
    </row>
    <row r="275" spans="1:4" x14ac:dyDescent="0.25">
      <c r="A275" s="13" t="s">
        <v>178</v>
      </c>
      <c r="B275" s="449" t="s">
        <v>835</v>
      </c>
      <c r="C275" s="8"/>
      <c r="D275" s="348" t="s">
        <v>835</v>
      </c>
    </row>
    <row r="276" spans="1:4" x14ac:dyDescent="0.25">
      <c r="A276" s="13" t="s">
        <v>183</v>
      </c>
      <c r="B276" s="449" t="s">
        <v>835</v>
      </c>
      <c r="C276" s="8"/>
      <c r="D276" s="348" t="s">
        <v>835</v>
      </c>
    </row>
    <row r="277" spans="1:4" x14ac:dyDescent="0.25">
      <c r="A277" s="13" t="s">
        <v>170</v>
      </c>
      <c r="B277" s="449" t="s">
        <v>835</v>
      </c>
      <c r="C277" s="342" t="s">
        <v>835</v>
      </c>
      <c r="D277" s="348" t="s">
        <v>835</v>
      </c>
    </row>
    <row r="278" spans="1:4" x14ac:dyDescent="0.25">
      <c r="A278" s="17" t="s">
        <v>184</v>
      </c>
      <c r="B278" s="449" t="s">
        <v>835</v>
      </c>
      <c r="C278" s="8"/>
      <c r="D278" s="348" t="s">
        <v>835</v>
      </c>
    </row>
    <row r="279" spans="1:4" x14ac:dyDescent="0.25">
      <c r="A279" s="13" t="s">
        <v>411</v>
      </c>
      <c r="B279" s="7" t="s">
        <v>52</v>
      </c>
      <c r="C279" s="342" t="s">
        <v>835</v>
      </c>
      <c r="D279" s="348" t="s">
        <v>835</v>
      </c>
    </row>
    <row r="280" spans="1:4" x14ac:dyDescent="0.25">
      <c r="A280" s="13" t="s">
        <v>530</v>
      </c>
      <c r="B280" s="7" t="s">
        <v>52</v>
      </c>
      <c r="C280" s="8"/>
      <c r="D280" s="348" t="s">
        <v>835</v>
      </c>
    </row>
    <row r="281" spans="1:4" x14ac:dyDescent="0.25">
      <c r="A281" s="13" t="s">
        <v>409</v>
      </c>
      <c r="B281" s="7" t="s">
        <v>52</v>
      </c>
      <c r="C281" s="342" t="s">
        <v>835</v>
      </c>
      <c r="D281" s="67"/>
    </row>
    <row r="282" spans="1:4" x14ac:dyDescent="0.25">
      <c r="A282" s="13" t="s">
        <v>168</v>
      </c>
      <c r="B282" s="449" t="s">
        <v>835</v>
      </c>
      <c r="C282" s="342" t="s">
        <v>835</v>
      </c>
      <c r="D282" s="348" t="s">
        <v>835</v>
      </c>
    </row>
    <row r="283" spans="1:4" x14ac:dyDescent="0.25">
      <c r="A283" s="13" t="s">
        <v>209</v>
      </c>
      <c r="B283" s="449" t="s">
        <v>835</v>
      </c>
      <c r="C283" s="342" t="s">
        <v>835</v>
      </c>
      <c r="D283" s="67"/>
    </row>
    <row r="284" spans="1:4" x14ac:dyDescent="0.25">
      <c r="A284" s="13" t="s">
        <v>537</v>
      </c>
      <c r="B284" s="449" t="s">
        <v>835</v>
      </c>
      <c r="C284" s="342" t="s">
        <v>835</v>
      </c>
      <c r="D284" s="348" t="s">
        <v>835</v>
      </c>
    </row>
    <row r="285" spans="1:4" x14ac:dyDescent="0.25">
      <c r="A285" s="13" t="s">
        <v>542</v>
      </c>
      <c r="B285" s="7" t="s">
        <v>52</v>
      </c>
      <c r="C285" s="8"/>
      <c r="D285" s="348" t="s">
        <v>835</v>
      </c>
    </row>
    <row r="286" spans="1:4" x14ac:dyDescent="0.25">
      <c r="A286" s="265" t="s">
        <v>641</v>
      </c>
      <c r="B286" s="449" t="s">
        <v>835</v>
      </c>
      <c r="C286" s="342" t="s">
        <v>835</v>
      </c>
      <c r="D286" s="67"/>
    </row>
    <row r="287" spans="1:4" x14ac:dyDescent="0.25">
      <c r="A287" s="265" t="s">
        <v>542</v>
      </c>
      <c r="B287" s="449" t="s">
        <v>835</v>
      </c>
      <c r="C287" s="8"/>
      <c r="D287" s="67"/>
    </row>
    <row r="288" spans="1:4" x14ac:dyDescent="0.25">
      <c r="A288" s="265" t="s">
        <v>541</v>
      </c>
      <c r="B288" s="449" t="s">
        <v>835</v>
      </c>
      <c r="C288" s="342" t="s">
        <v>835</v>
      </c>
      <c r="D288" s="67"/>
    </row>
    <row r="289" spans="1:4" x14ac:dyDescent="0.25">
      <c r="A289" s="265" t="s">
        <v>640</v>
      </c>
      <c r="B289" s="449" t="s">
        <v>835</v>
      </c>
      <c r="C289" s="342" t="s">
        <v>835</v>
      </c>
      <c r="D289" s="67"/>
    </row>
    <row r="290" spans="1:4" x14ac:dyDescent="0.25">
      <c r="A290" s="13" t="s">
        <v>541</v>
      </c>
      <c r="B290" s="7" t="s">
        <v>52</v>
      </c>
      <c r="C290" s="10"/>
      <c r="D290" s="348" t="s">
        <v>835</v>
      </c>
    </row>
    <row r="291" spans="1:4" x14ac:dyDescent="0.25">
      <c r="A291" s="13" t="s">
        <v>540</v>
      </c>
      <c r="B291" s="13" t="s">
        <v>52</v>
      </c>
      <c r="C291" s="10"/>
      <c r="D291" s="348" t="s">
        <v>835</v>
      </c>
    </row>
    <row r="292" spans="1:4" x14ac:dyDescent="0.25">
      <c r="A292" s="13" t="s">
        <v>539</v>
      </c>
      <c r="B292" s="13" t="s">
        <v>52</v>
      </c>
      <c r="C292" s="342" t="s">
        <v>835</v>
      </c>
      <c r="D292" s="348" t="s">
        <v>835</v>
      </c>
    </row>
    <row r="293" spans="1:4" x14ac:dyDescent="0.25">
      <c r="A293" s="13" t="s">
        <v>538</v>
      </c>
      <c r="B293" s="449" t="s">
        <v>835</v>
      </c>
      <c r="C293" s="342" t="s">
        <v>835</v>
      </c>
      <c r="D293" s="348" t="s">
        <v>835</v>
      </c>
    </row>
    <row r="294" spans="1:4" ht="15.75" thickBot="1" x14ac:dyDescent="0.3">
      <c r="A294" s="338" t="s">
        <v>545</v>
      </c>
      <c r="B294" s="433" t="s">
        <v>835</v>
      </c>
      <c r="C294" s="490"/>
      <c r="D294" s="351" t="s">
        <v>835</v>
      </c>
    </row>
    <row r="295" spans="1:4" ht="15.75" thickBot="1" x14ac:dyDescent="0.3">
      <c r="A295" s="361" t="s">
        <v>836</v>
      </c>
      <c r="B295" s="298">
        <v>36</v>
      </c>
      <c r="C295" s="298">
        <v>34</v>
      </c>
      <c r="D295" s="299">
        <v>42</v>
      </c>
    </row>
    <row r="296" spans="1:4" ht="15.75" thickBot="1" x14ac:dyDescent="0.3">
      <c r="A296" s="305"/>
      <c r="B296" s="305"/>
      <c r="C296" s="305"/>
      <c r="D296" s="305"/>
    </row>
    <row r="297" spans="1:4" ht="15.75" thickBot="1" x14ac:dyDescent="0.3">
      <c r="A297" s="524" t="s">
        <v>0</v>
      </c>
      <c r="B297" s="525"/>
      <c r="C297" s="525"/>
      <c r="D297" s="526"/>
    </row>
    <row r="298" spans="1:4" ht="15.75" thickBot="1" x14ac:dyDescent="0.3">
      <c r="A298" s="302" t="s">
        <v>48</v>
      </c>
      <c r="B298" s="303" t="s">
        <v>833</v>
      </c>
      <c r="C298" s="303" t="s">
        <v>39</v>
      </c>
      <c r="D298" s="304" t="s">
        <v>834</v>
      </c>
    </row>
    <row r="299" spans="1:4" x14ac:dyDescent="0.25">
      <c r="A299" s="13" t="s">
        <v>157</v>
      </c>
      <c r="B299" s="378" t="s">
        <v>835</v>
      </c>
      <c r="C299" s="345" t="s">
        <v>835</v>
      </c>
      <c r="D299" s="376" t="s">
        <v>835</v>
      </c>
    </row>
    <row r="300" spans="1:4" x14ac:dyDescent="0.25">
      <c r="A300" s="13" t="s">
        <v>158</v>
      </c>
      <c r="B300" s="449" t="s">
        <v>835</v>
      </c>
      <c r="C300" s="342" t="s">
        <v>835</v>
      </c>
      <c r="D300" s="348" t="s">
        <v>835</v>
      </c>
    </row>
    <row r="301" spans="1:4" x14ac:dyDescent="0.25">
      <c r="A301" s="13" t="s">
        <v>153</v>
      </c>
      <c r="B301" s="449" t="s">
        <v>835</v>
      </c>
      <c r="C301" s="342" t="s">
        <v>835</v>
      </c>
      <c r="D301" s="348" t="s">
        <v>835</v>
      </c>
    </row>
    <row r="302" spans="1:4" x14ac:dyDescent="0.25">
      <c r="A302" s="13" t="s">
        <v>177</v>
      </c>
      <c r="B302" s="449" t="s">
        <v>835</v>
      </c>
      <c r="C302" s="342" t="s">
        <v>835</v>
      </c>
      <c r="D302" s="348" t="s">
        <v>835</v>
      </c>
    </row>
    <row r="303" spans="1:4" x14ac:dyDescent="0.25">
      <c r="A303" s="13" t="s">
        <v>406</v>
      </c>
      <c r="B303" s="13" t="s">
        <v>52</v>
      </c>
      <c r="C303" s="342" t="s">
        <v>835</v>
      </c>
      <c r="D303" s="348" t="s">
        <v>835</v>
      </c>
    </row>
    <row r="304" spans="1:4" x14ac:dyDescent="0.25">
      <c r="A304" s="13" t="s">
        <v>164</v>
      </c>
      <c r="B304" s="449" t="s">
        <v>835</v>
      </c>
      <c r="C304" s="342" t="s">
        <v>835</v>
      </c>
      <c r="D304" s="348" t="s">
        <v>835</v>
      </c>
    </row>
    <row r="305" spans="1:4" x14ac:dyDescent="0.25">
      <c r="A305" s="13" t="s">
        <v>159</v>
      </c>
      <c r="B305" s="449" t="s">
        <v>835</v>
      </c>
      <c r="C305" s="342" t="s">
        <v>835</v>
      </c>
      <c r="D305" s="348" t="s">
        <v>835</v>
      </c>
    </row>
    <row r="306" spans="1:4" x14ac:dyDescent="0.25">
      <c r="A306" s="13" t="s">
        <v>189</v>
      </c>
      <c r="B306" s="449" t="s">
        <v>835</v>
      </c>
      <c r="C306" s="342" t="s">
        <v>835</v>
      </c>
      <c r="D306" s="348" t="s">
        <v>835</v>
      </c>
    </row>
    <row r="307" spans="1:4" x14ac:dyDescent="0.25">
      <c r="A307" s="13" t="s">
        <v>182</v>
      </c>
      <c r="B307" s="449" t="s">
        <v>835</v>
      </c>
      <c r="C307" s="342" t="s">
        <v>835</v>
      </c>
      <c r="D307" s="348" t="s">
        <v>835</v>
      </c>
    </row>
    <row r="308" spans="1:4" x14ac:dyDescent="0.25">
      <c r="A308" s="13" t="s">
        <v>169</v>
      </c>
      <c r="B308" s="449" t="s">
        <v>835</v>
      </c>
      <c r="C308" s="342" t="s">
        <v>835</v>
      </c>
      <c r="D308" s="348" t="s">
        <v>835</v>
      </c>
    </row>
    <row r="309" spans="1:4" x14ac:dyDescent="0.25">
      <c r="A309" s="13" t="s">
        <v>186</v>
      </c>
      <c r="B309" s="449" t="s">
        <v>835</v>
      </c>
      <c r="C309" s="342" t="s">
        <v>835</v>
      </c>
      <c r="D309" s="348" t="s">
        <v>835</v>
      </c>
    </row>
    <row r="310" spans="1:4" x14ac:dyDescent="0.25">
      <c r="A310" s="13" t="s">
        <v>163</v>
      </c>
      <c r="B310" s="449" t="s">
        <v>835</v>
      </c>
      <c r="C310" s="342" t="s">
        <v>835</v>
      </c>
      <c r="D310" s="348" t="s">
        <v>835</v>
      </c>
    </row>
    <row r="311" spans="1:4" x14ac:dyDescent="0.25">
      <c r="A311" s="13" t="s">
        <v>162</v>
      </c>
      <c r="B311" s="449" t="s">
        <v>835</v>
      </c>
      <c r="C311" s="17"/>
      <c r="D311" s="337"/>
    </row>
    <row r="312" spans="1:4" x14ac:dyDescent="0.25">
      <c r="A312" s="13" t="s">
        <v>180</v>
      </c>
      <c r="B312" s="449" t="s">
        <v>835</v>
      </c>
      <c r="C312" s="342" t="s">
        <v>835</v>
      </c>
      <c r="D312" s="348" t="s">
        <v>835</v>
      </c>
    </row>
    <row r="313" spans="1:4" x14ac:dyDescent="0.25">
      <c r="A313" s="13" t="s">
        <v>187</v>
      </c>
      <c r="B313" s="449" t="s">
        <v>835</v>
      </c>
      <c r="C313" s="342" t="s">
        <v>835</v>
      </c>
      <c r="D313" s="348" t="s">
        <v>835</v>
      </c>
    </row>
    <row r="314" spans="1:4" x14ac:dyDescent="0.25">
      <c r="A314" s="13" t="s">
        <v>185</v>
      </c>
      <c r="B314" s="449" t="s">
        <v>835</v>
      </c>
      <c r="C314" s="342" t="s">
        <v>835</v>
      </c>
      <c r="D314" s="348" t="s">
        <v>835</v>
      </c>
    </row>
    <row r="315" spans="1:4" x14ac:dyDescent="0.25">
      <c r="A315" s="13" t="s">
        <v>174</v>
      </c>
      <c r="B315" s="449" t="s">
        <v>835</v>
      </c>
      <c r="C315" s="17"/>
      <c r="D315" s="348" t="s">
        <v>835</v>
      </c>
    </row>
    <row r="316" spans="1:4" x14ac:dyDescent="0.25">
      <c r="A316" s="13" t="s">
        <v>179</v>
      </c>
      <c r="B316" s="449" t="s">
        <v>835</v>
      </c>
      <c r="C316" s="17"/>
      <c r="D316" s="348" t="s">
        <v>835</v>
      </c>
    </row>
    <row r="317" spans="1:4" x14ac:dyDescent="0.25">
      <c r="A317" s="13" t="s">
        <v>156</v>
      </c>
      <c r="B317" s="449" t="s">
        <v>835</v>
      </c>
      <c r="C317" s="342" t="s">
        <v>835</v>
      </c>
      <c r="D317" s="348" t="s">
        <v>835</v>
      </c>
    </row>
    <row r="318" spans="1:4" x14ac:dyDescent="0.25">
      <c r="A318" s="13" t="s">
        <v>155</v>
      </c>
      <c r="B318" s="449" t="s">
        <v>835</v>
      </c>
      <c r="C318" s="342" t="s">
        <v>835</v>
      </c>
      <c r="D318" s="348" t="s">
        <v>835</v>
      </c>
    </row>
    <row r="319" spans="1:4" x14ac:dyDescent="0.25">
      <c r="A319" s="13" t="s">
        <v>173</v>
      </c>
      <c r="B319" s="449" t="s">
        <v>835</v>
      </c>
      <c r="C319" s="342" t="s">
        <v>835</v>
      </c>
      <c r="D319" s="348" t="s">
        <v>835</v>
      </c>
    </row>
    <row r="320" spans="1:4" x14ac:dyDescent="0.25">
      <c r="A320" s="13" t="s">
        <v>529</v>
      </c>
      <c r="B320" s="13" t="s">
        <v>52</v>
      </c>
      <c r="C320" s="17"/>
      <c r="D320" s="348" t="s">
        <v>835</v>
      </c>
    </row>
    <row r="321" spans="1:4" x14ac:dyDescent="0.25">
      <c r="A321" s="13" t="s">
        <v>154</v>
      </c>
      <c r="B321" s="449" t="s">
        <v>835</v>
      </c>
      <c r="C321" s="342" t="s">
        <v>835</v>
      </c>
      <c r="D321" s="348" t="s">
        <v>835</v>
      </c>
    </row>
    <row r="322" spans="1:4" x14ac:dyDescent="0.25">
      <c r="A322" s="13" t="s">
        <v>160</v>
      </c>
      <c r="B322" s="449" t="s">
        <v>835</v>
      </c>
      <c r="C322" s="342" t="s">
        <v>835</v>
      </c>
      <c r="D322" s="348" t="s">
        <v>835</v>
      </c>
    </row>
    <row r="323" spans="1:4" x14ac:dyDescent="0.25">
      <c r="A323" s="13" t="s">
        <v>181</v>
      </c>
      <c r="B323" s="449" t="s">
        <v>835</v>
      </c>
      <c r="C323" s="342" t="s">
        <v>835</v>
      </c>
      <c r="D323" s="348" t="s">
        <v>835</v>
      </c>
    </row>
    <row r="324" spans="1:4" x14ac:dyDescent="0.25">
      <c r="A324" s="13" t="s">
        <v>407</v>
      </c>
      <c r="B324" s="13" t="s">
        <v>52</v>
      </c>
      <c r="C324" s="342" t="s">
        <v>835</v>
      </c>
      <c r="D324" s="337"/>
    </row>
    <row r="325" spans="1:4" x14ac:dyDescent="0.25">
      <c r="A325" s="13" t="s">
        <v>532</v>
      </c>
      <c r="B325" s="13" t="s">
        <v>52</v>
      </c>
      <c r="C325" s="17"/>
      <c r="D325" s="348" t="s">
        <v>835</v>
      </c>
    </row>
    <row r="326" spans="1:4" x14ac:dyDescent="0.25">
      <c r="A326" s="13" t="s">
        <v>188</v>
      </c>
      <c r="B326" s="449" t="s">
        <v>835</v>
      </c>
      <c r="C326" s="342" t="s">
        <v>835</v>
      </c>
      <c r="D326" s="348" t="s">
        <v>835</v>
      </c>
    </row>
    <row r="327" spans="1:4" x14ac:dyDescent="0.25">
      <c r="A327" s="13" t="s">
        <v>531</v>
      </c>
      <c r="B327" s="13" t="s">
        <v>52</v>
      </c>
      <c r="C327" s="342" t="s">
        <v>835</v>
      </c>
      <c r="D327" s="348" t="s">
        <v>835</v>
      </c>
    </row>
    <row r="328" spans="1:4" x14ac:dyDescent="0.25">
      <c r="A328" s="13" t="s">
        <v>410</v>
      </c>
      <c r="B328" s="13" t="s">
        <v>52</v>
      </c>
      <c r="C328" s="17"/>
      <c r="D328" s="348" t="s">
        <v>835</v>
      </c>
    </row>
    <row r="329" spans="1:4" x14ac:dyDescent="0.25">
      <c r="A329" s="13" t="s">
        <v>175</v>
      </c>
      <c r="B329" s="449" t="s">
        <v>835</v>
      </c>
      <c r="C329" s="342" t="s">
        <v>835</v>
      </c>
      <c r="D329" s="348" t="s">
        <v>835</v>
      </c>
    </row>
    <row r="330" spans="1:4" x14ac:dyDescent="0.25">
      <c r="A330" s="13" t="s">
        <v>176</v>
      </c>
      <c r="B330" s="449" t="s">
        <v>835</v>
      </c>
      <c r="C330" s="17"/>
      <c r="D330" s="348" t="s">
        <v>835</v>
      </c>
    </row>
    <row r="331" spans="1:4" x14ac:dyDescent="0.25">
      <c r="A331" s="13" t="s">
        <v>178</v>
      </c>
      <c r="B331" s="449" t="s">
        <v>835</v>
      </c>
      <c r="C331" s="17"/>
      <c r="D331" s="348" t="s">
        <v>835</v>
      </c>
    </row>
    <row r="332" spans="1:4" x14ac:dyDescent="0.25">
      <c r="A332" s="13" t="s">
        <v>183</v>
      </c>
      <c r="B332" s="449" t="s">
        <v>835</v>
      </c>
      <c r="C332" s="17"/>
      <c r="D332" s="348" t="s">
        <v>835</v>
      </c>
    </row>
    <row r="333" spans="1:4" x14ac:dyDescent="0.25">
      <c r="A333" s="13" t="s">
        <v>170</v>
      </c>
      <c r="B333" s="449" t="s">
        <v>835</v>
      </c>
      <c r="C333" s="342" t="s">
        <v>835</v>
      </c>
      <c r="D333" s="348" t="s">
        <v>835</v>
      </c>
    </row>
    <row r="334" spans="1:4" x14ac:dyDescent="0.25">
      <c r="A334" s="13" t="s">
        <v>184</v>
      </c>
      <c r="B334" s="449" t="s">
        <v>835</v>
      </c>
      <c r="C334" s="17"/>
      <c r="D334" s="348" t="s">
        <v>835</v>
      </c>
    </row>
    <row r="335" spans="1:4" x14ac:dyDescent="0.25">
      <c r="A335" s="13" t="s">
        <v>411</v>
      </c>
      <c r="B335" s="13" t="s">
        <v>52</v>
      </c>
      <c r="C335" s="342" t="s">
        <v>835</v>
      </c>
      <c r="D335" s="348" t="s">
        <v>835</v>
      </c>
    </row>
    <row r="336" spans="1:4" x14ac:dyDescent="0.25">
      <c r="A336" s="13" t="s">
        <v>530</v>
      </c>
      <c r="B336" s="13" t="s">
        <v>52</v>
      </c>
      <c r="C336" s="17"/>
      <c r="D336" s="348" t="s">
        <v>835</v>
      </c>
    </row>
    <row r="337" spans="1:4" x14ac:dyDescent="0.25">
      <c r="A337" s="13" t="s">
        <v>409</v>
      </c>
      <c r="B337" s="13" t="s">
        <v>52</v>
      </c>
      <c r="C337" s="342" t="s">
        <v>835</v>
      </c>
      <c r="D337" s="337"/>
    </row>
    <row r="338" spans="1:4" x14ac:dyDescent="0.25">
      <c r="A338" s="13" t="s">
        <v>168</v>
      </c>
      <c r="B338" s="449" t="s">
        <v>835</v>
      </c>
      <c r="C338" s="342" t="s">
        <v>835</v>
      </c>
      <c r="D338" s="348" t="s">
        <v>835</v>
      </c>
    </row>
    <row r="339" spans="1:4" x14ac:dyDescent="0.25">
      <c r="A339" s="13" t="s">
        <v>172</v>
      </c>
      <c r="B339" s="449" t="s">
        <v>835</v>
      </c>
      <c r="C339" s="17"/>
      <c r="D339" s="348" t="s">
        <v>835</v>
      </c>
    </row>
    <row r="340" spans="1:4" x14ac:dyDescent="0.25">
      <c r="A340" s="13" t="s">
        <v>191</v>
      </c>
      <c r="B340" s="449" t="s">
        <v>835</v>
      </c>
      <c r="C340" s="342" t="s">
        <v>835</v>
      </c>
      <c r="D340" s="348" t="s">
        <v>835</v>
      </c>
    </row>
    <row r="341" spans="1:4" x14ac:dyDescent="0.25">
      <c r="A341" s="13" t="s">
        <v>209</v>
      </c>
      <c r="B341" s="13" t="s">
        <v>52</v>
      </c>
      <c r="C341" s="342" t="s">
        <v>835</v>
      </c>
      <c r="D341" s="337"/>
    </row>
    <row r="342" spans="1:4" x14ac:dyDescent="0.25">
      <c r="A342" s="13" t="s">
        <v>171</v>
      </c>
      <c r="B342" s="449" t="s">
        <v>835</v>
      </c>
      <c r="C342" s="8"/>
      <c r="D342" s="67"/>
    </row>
    <row r="343" spans="1:4" x14ac:dyDescent="0.25">
      <c r="A343" s="13" t="s">
        <v>190</v>
      </c>
      <c r="B343" s="449" t="s">
        <v>835</v>
      </c>
      <c r="C343" s="342" t="s">
        <v>835</v>
      </c>
      <c r="D343" s="348" t="s">
        <v>835</v>
      </c>
    </row>
    <row r="344" spans="1:4" x14ac:dyDescent="0.25">
      <c r="A344" s="13" t="s">
        <v>161</v>
      </c>
      <c r="B344" s="449" t="s">
        <v>835</v>
      </c>
      <c r="C344" s="342" t="s">
        <v>835</v>
      </c>
      <c r="D344" s="348" t="s">
        <v>835</v>
      </c>
    </row>
    <row r="345" spans="1:4" x14ac:dyDescent="0.25">
      <c r="A345" s="13" t="s">
        <v>167</v>
      </c>
      <c r="B345" s="449" t="s">
        <v>835</v>
      </c>
      <c r="C345" s="342" t="s">
        <v>835</v>
      </c>
      <c r="D345" s="348" t="s">
        <v>835</v>
      </c>
    </row>
    <row r="346" spans="1:4" x14ac:dyDescent="0.25">
      <c r="A346" s="13" t="s">
        <v>165</v>
      </c>
      <c r="B346" s="449" t="s">
        <v>835</v>
      </c>
      <c r="C346" s="342" t="s">
        <v>835</v>
      </c>
      <c r="D346" s="348" t="s">
        <v>835</v>
      </c>
    </row>
    <row r="347" spans="1:4" ht="15.75" thickBot="1" x14ac:dyDescent="0.3">
      <c r="A347" s="13" t="s">
        <v>166</v>
      </c>
      <c r="B347" s="449" t="s">
        <v>835</v>
      </c>
      <c r="C347" s="342" t="s">
        <v>835</v>
      </c>
      <c r="D347" s="348" t="s">
        <v>835</v>
      </c>
    </row>
    <row r="348" spans="1:4" ht="15.75" thickBot="1" x14ac:dyDescent="0.3">
      <c r="A348" s="482" t="s">
        <v>836</v>
      </c>
      <c r="B348" s="298">
        <v>39</v>
      </c>
      <c r="C348" s="298">
        <v>36</v>
      </c>
      <c r="D348" s="299">
        <v>44</v>
      </c>
    </row>
    <row r="349" spans="1:4" ht="15.75" thickBot="1" x14ac:dyDescent="0.3">
      <c r="A349" s="305"/>
      <c r="B349" s="305"/>
      <c r="C349" s="305"/>
      <c r="D349" s="305"/>
    </row>
    <row r="350" spans="1:4" ht="15.75" thickBot="1" x14ac:dyDescent="0.3">
      <c r="A350" s="521" t="s">
        <v>16</v>
      </c>
      <c r="B350" s="522"/>
      <c r="C350" s="522"/>
      <c r="D350" s="523"/>
    </row>
    <row r="351" spans="1:4" ht="15.75" thickBot="1" x14ac:dyDescent="0.3">
      <c r="A351" s="328" t="s">
        <v>48</v>
      </c>
      <c r="B351" s="329" t="s">
        <v>833</v>
      </c>
      <c r="C351" s="329" t="s">
        <v>39</v>
      </c>
      <c r="D351" s="330" t="s">
        <v>834</v>
      </c>
    </row>
    <row r="352" spans="1:4" x14ac:dyDescent="0.25">
      <c r="A352" s="318" t="s">
        <v>700</v>
      </c>
      <c r="B352" s="378" t="s">
        <v>835</v>
      </c>
      <c r="C352" s="345" t="s">
        <v>835</v>
      </c>
      <c r="D352" s="376" t="s">
        <v>835</v>
      </c>
    </row>
    <row r="353" spans="1:4" x14ac:dyDescent="0.25">
      <c r="A353" s="72" t="s">
        <v>701</v>
      </c>
      <c r="B353" s="449" t="s">
        <v>835</v>
      </c>
      <c r="C353" s="326" t="s">
        <v>52</v>
      </c>
      <c r="D353" s="348" t="s">
        <v>835</v>
      </c>
    </row>
    <row r="354" spans="1:4" x14ac:dyDescent="0.25">
      <c r="A354" s="72" t="s">
        <v>595</v>
      </c>
      <c r="B354" s="449" t="s">
        <v>835</v>
      </c>
      <c r="C354" s="342" t="s">
        <v>835</v>
      </c>
      <c r="D354" s="348" t="s">
        <v>835</v>
      </c>
    </row>
    <row r="355" spans="1:4" x14ac:dyDescent="0.25">
      <c r="A355" s="72" t="s">
        <v>709</v>
      </c>
      <c r="B355" s="449" t="s">
        <v>835</v>
      </c>
      <c r="C355" s="342" t="s">
        <v>835</v>
      </c>
      <c r="D355" s="348" t="s">
        <v>835</v>
      </c>
    </row>
    <row r="356" spans="1:4" x14ac:dyDescent="0.25">
      <c r="A356" s="72" t="s">
        <v>710</v>
      </c>
      <c r="B356" s="449" t="s">
        <v>835</v>
      </c>
      <c r="C356" s="342" t="s">
        <v>835</v>
      </c>
      <c r="D356" s="348" t="s">
        <v>835</v>
      </c>
    </row>
    <row r="357" spans="1:4" ht="15.75" thickBot="1" x14ac:dyDescent="0.3">
      <c r="A357" s="72" t="s">
        <v>413</v>
      </c>
      <c r="B357" s="433" t="s">
        <v>835</v>
      </c>
      <c r="C357" s="350" t="s">
        <v>835</v>
      </c>
      <c r="D357" s="351" t="s">
        <v>835</v>
      </c>
    </row>
    <row r="358" spans="1:4" ht="15.75" thickBot="1" x14ac:dyDescent="0.3">
      <c r="A358" s="488" t="s">
        <v>836</v>
      </c>
      <c r="B358" s="298">
        <v>6</v>
      </c>
      <c r="C358" s="298">
        <v>5</v>
      </c>
      <c r="D358" s="299">
        <v>6</v>
      </c>
    </row>
    <row r="359" spans="1:4" ht="15.75" thickBot="1" x14ac:dyDescent="0.3">
      <c r="A359" s="305"/>
      <c r="B359" s="305"/>
      <c r="C359" s="305"/>
      <c r="D359" s="305"/>
    </row>
    <row r="360" spans="1:4" ht="15.75" thickBot="1" x14ac:dyDescent="0.3">
      <c r="A360" s="521" t="s">
        <v>19</v>
      </c>
      <c r="B360" s="522"/>
      <c r="C360" s="522"/>
      <c r="D360" s="523"/>
    </row>
    <row r="361" spans="1:4" ht="15.75" thickBot="1" x14ac:dyDescent="0.3">
      <c r="A361" s="323" t="s">
        <v>48</v>
      </c>
      <c r="B361" s="310" t="s">
        <v>833</v>
      </c>
      <c r="C361" s="310" t="s">
        <v>39</v>
      </c>
      <c r="D361" s="320" t="s">
        <v>834</v>
      </c>
    </row>
    <row r="362" spans="1:4" x14ac:dyDescent="0.25">
      <c r="A362" s="491" t="s">
        <v>698</v>
      </c>
      <c r="B362" s="378" t="s">
        <v>835</v>
      </c>
      <c r="C362" s="345" t="s">
        <v>835</v>
      </c>
      <c r="D362" s="376" t="s">
        <v>835</v>
      </c>
    </row>
    <row r="363" spans="1:4" x14ac:dyDescent="0.25">
      <c r="A363" s="265" t="s">
        <v>87</v>
      </c>
      <c r="B363" s="40"/>
      <c r="C363" s="44"/>
      <c r="D363" s="348" t="s">
        <v>835</v>
      </c>
    </row>
    <row r="364" spans="1:4" x14ac:dyDescent="0.25">
      <c r="A364" s="265" t="s">
        <v>587</v>
      </c>
      <c r="B364" s="449" t="s">
        <v>835</v>
      </c>
      <c r="C364" s="342" t="s">
        <v>835</v>
      </c>
      <c r="D364" s="348" t="s">
        <v>835</v>
      </c>
    </row>
    <row r="365" spans="1:4" x14ac:dyDescent="0.25">
      <c r="A365" s="265" t="s">
        <v>82</v>
      </c>
      <c r="B365" s="40"/>
      <c r="C365" s="342" t="s">
        <v>835</v>
      </c>
      <c r="D365" s="43"/>
    </row>
    <row r="366" spans="1:4" x14ac:dyDescent="0.25">
      <c r="A366" s="265" t="s">
        <v>93</v>
      </c>
      <c r="B366" s="449" t="s">
        <v>835</v>
      </c>
      <c r="C366" s="342" t="s">
        <v>835</v>
      </c>
      <c r="D366" s="348" t="s">
        <v>835</v>
      </c>
    </row>
    <row r="367" spans="1:4" x14ac:dyDescent="0.25">
      <c r="A367" s="265" t="s">
        <v>696</v>
      </c>
      <c r="B367" s="449" t="s">
        <v>835</v>
      </c>
      <c r="C367" s="44"/>
      <c r="D367" s="348" t="s">
        <v>835</v>
      </c>
    </row>
    <row r="368" spans="1:4" x14ac:dyDescent="0.25">
      <c r="A368" s="265" t="s">
        <v>90</v>
      </c>
      <c r="B368" s="40"/>
      <c r="C368" s="342" t="s">
        <v>835</v>
      </c>
      <c r="D368" s="348" t="s">
        <v>835</v>
      </c>
    </row>
    <row r="369" spans="1:4" x14ac:dyDescent="0.25">
      <c r="A369" s="265" t="s">
        <v>697</v>
      </c>
      <c r="B369" s="449" t="s">
        <v>835</v>
      </c>
      <c r="C369" s="342" t="s">
        <v>835</v>
      </c>
      <c r="D369" s="348" t="s">
        <v>835</v>
      </c>
    </row>
    <row r="370" spans="1:4" x14ac:dyDescent="0.25">
      <c r="A370" s="265" t="s">
        <v>699</v>
      </c>
      <c r="B370" s="449" t="s">
        <v>835</v>
      </c>
      <c r="C370" s="342" t="s">
        <v>835</v>
      </c>
      <c r="D370" s="348" t="s">
        <v>835</v>
      </c>
    </row>
    <row r="371" spans="1:4" ht="15.75" thickBot="1" x14ac:dyDescent="0.3">
      <c r="A371" s="437" t="s">
        <v>203</v>
      </c>
      <c r="B371" s="433" t="s">
        <v>835</v>
      </c>
      <c r="C371" s="141"/>
      <c r="D371" s="351" t="s">
        <v>835</v>
      </c>
    </row>
    <row r="372" spans="1:4" ht="15.75" thickBot="1" x14ac:dyDescent="0.3">
      <c r="A372" s="324" t="s">
        <v>836</v>
      </c>
      <c r="B372" s="295">
        <v>7</v>
      </c>
      <c r="C372" s="312">
        <v>7</v>
      </c>
      <c r="D372" s="296">
        <v>9</v>
      </c>
    </row>
    <row r="373" spans="1:4" ht="15.75" thickBot="1" x14ac:dyDescent="0.3">
      <c r="A373" s="305"/>
      <c r="B373" s="305"/>
      <c r="C373" s="305"/>
      <c r="D373" s="305"/>
    </row>
    <row r="374" spans="1:4" ht="15.75" thickBot="1" x14ac:dyDescent="0.3">
      <c r="A374" s="521" t="s">
        <v>15</v>
      </c>
      <c r="B374" s="522"/>
      <c r="C374" s="522"/>
      <c r="D374" s="523"/>
    </row>
    <row r="375" spans="1:4" ht="15.75" thickBot="1" x14ac:dyDescent="0.3">
      <c r="A375" s="302" t="s">
        <v>48</v>
      </c>
      <c r="B375" s="303" t="s">
        <v>833</v>
      </c>
      <c r="C375" s="303" t="s">
        <v>39</v>
      </c>
      <c r="D375" s="304" t="s">
        <v>834</v>
      </c>
    </row>
    <row r="376" spans="1:4" x14ac:dyDescent="0.25">
      <c r="A376" s="254" t="s">
        <v>691</v>
      </c>
      <c r="B376" s="342" t="s">
        <v>835</v>
      </c>
      <c r="D376" s="342" t="s">
        <v>835</v>
      </c>
    </row>
    <row r="377" spans="1:4" x14ac:dyDescent="0.25">
      <c r="A377" s="254" t="s">
        <v>670</v>
      </c>
      <c r="B377" s="342" t="s">
        <v>835</v>
      </c>
    </row>
    <row r="378" spans="1:4" x14ac:dyDescent="0.25">
      <c r="A378" s="254" t="s">
        <v>671</v>
      </c>
      <c r="B378" s="342" t="s">
        <v>835</v>
      </c>
      <c r="C378" s="342" t="s">
        <v>835</v>
      </c>
      <c r="D378" s="342" t="s">
        <v>835</v>
      </c>
    </row>
    <row r="379" spans="1:4" x14ac:dyDescent="0.25">
      <c r="A379" s="254" t="s">
        <v>667</v>
      </c>
      <c r="B379" s="342" t="s">
        <v>835</v>
      </c>
      <c r="C379" s="342" t="s">
        <v>835</v>
      </c>
      <c r="D379" s="342" t="s">
        <v>835</v>
      </c>
    </row>
    <row r="380" spans="1:4" x14ac:dyDescent="0.25">
      <c r="A380" s="254" t="s">
        <v>663</v>
      </c>
      <c r="B380" s="342" t="s">
        <v>835</v>
      </c>
      <c r="C380" s="342" t="s">
        <v>835</v>
      </c>
      <c r="D380" s="342" t="s">
        <v>835</v>
      </c>
    </row>
    <row r="381" spans="1:4" x14ac:dyDescent="0.25">
      <c r="A381" s="254" t="s">
        <v>657</v>
      </c>
      <c r="B381" s="342" t="s">
        <v>835</v>
      </c>
      <c r="C381" s="342" t="s">
        <v>835</v>
      </c>
      <c r="D381" s="342" t="s">
        <v>835</v>
      </c>
    </row>
    <row r="382" spans="1:4" x14ac:dyDescent="0.25">
      <c r="A382" s="254" t="s">
        <v>717</v>
      </c>
      <c r="C382" s="342" t="s">
        <v>835</v>
      </c>
    </row>
    <row r="383" spans="1:4" ht="15.75" thickBot="1" x14ac:dyDescent="0.3">
      <c r="A383" s="309" t="s">
        <v>597</v>
      </c>
      <c r="B383" s="342" t="s">
        <v>835</v>
      </c>
      <c r="C383" s="342" t="s">
        <v>835</v>
      </c>
      <c r="D383" s="342" t="s">
        <v>835</v>
      </c>
    </row>
    <row r="384" spans="1:4" ht="15.75" thickBot="1" x14ac:dyDescent="0.3">
      <c r="A384" s="324" t="s">
        <v>836</v>
      </c>
      <c r="B384" s="333">
        <v>7</v>
      </c>
      <c r="C384" s="334">
        <v>6</v>
      </c>
      <c r="D384" s="311">
        <v>6</v>
      </c>
    </row>
    <row r="385" spans="1:4" ht="15.75" thickBot="1" x14ac:dyDescent="0.3">
      <c r="A385" s="305"/>
      <c r="B385" s="305"/>
      <c r="C385" s="305"/>
      <c r="D385" s="305"/>
    </row>
    <row r="386" spans="1:4" ht="15.75" thickBot="1" x14ac:dyDescent="0.3">
      <c r="A386" s="521" t="s">
        <v>7</v>
      </c>
      <c r="B386" s="522"/>
      <c r="C386" s="522"/>
      <c r="D386" s="523"/>
    </row>
    <row r="387" spans="1:4" ht="15.75" thickBot="1" x14ac:dyDescent="0.3">
      <c r="A387" s="302" t="s">
        <v>48</v>
      </c>
      <c r="B387" s="303" t="s">
        <v>833</v>
      </c>
      <c r="C387" s="303" t="s">
        <v>39</v>
      </c>
      <c r="D387" s="304" t="s">
        <v>834</v>
      </c>
    </row>
    <row r="388" spans="1:4" x14ac:dyDescent="0.25">
      <c r="A388" s="265" t="s">
        <v>670</v>
      </c>
      <c r="B388" s="378" t="s">
        <v>835</v>
      </c>
      <c r="C388" s="473"/>
      <c r="D388" s="281"/>
    </row>
    <row r="389" spans="1:4" x14ac:dyDescent="0.25">
      <c r="A389" s="265" t="s">
        <v>671</v>
      </c>
      <c r="B389" s="449" t="s">
        <v>835</v>
      </c>
      <c r="C389" s="342" t="s">
        <v>835</v>
      </c>
      <c r="D389" s="348" t="s">
        <v>835</v>
      </c>
    </row>
    <row r="390" spans="1:4" x14ac:dyDescent="0.25">
      <c r="A390" s="265" t="s">
        <v>667</v>
      </c>
      <c r="B390" s="449" t="s">
        <v>835</v>
      </c>
      <c r="C390" s="342" t="s">
        <v>835</v>
      </c>
      <c r="D390" s="348" t="s">
        <v>835</v>
      </c>
    </row>
    <row r="391" spans="1:4" x14ac:dyDescent="0.25">
      <c r="A391" s="265" t="s">
        <v>789</v>
      </c>
      <c r="B391" s="40"/>
      <c r="C391" s="342" t="s">
        <v>835</v>
      </c>
      <c r="D391" s="348" t="s">
        <v>835</v>
      </c>
    </row>
    <row r="392" spans="1:4" x14ac:dyDescent="0.25">
      <c r="A392" s="265" t="s">
        <v>648</v>
      </c>
      <c r="B392" s="449" t="s">
        <v>835</v>
      </c>
      <c r="C392" s="342" t="s">
        <v>835</v>
      </c>
      <c r="D392" s="348" t="s">
        <v>835</v>
      </c>
    </row>
    <row r="393" spans="1:4" x14ac:dyDescent="0.25">
      <c r="A393" s="265" t="s">
        <v>649</v>
      </c>
      <c r="B393" s="449" t="s">
        <v>835</v>
      </c>
      <c r="C393" s="342" t="s">
        <v>835</v>
      </c>
      <c r="D393" s="348" t="s">
        <v>835</v>
      </c>
    </row>
    <row r="394" spans="1:4" x14ac:dyDescent="0.25">
      <c r="A394" s="265" t="s">
        <v>672</v>
      </c>
      <c r="B394" s="449" t="s">
        <v>835</v>
      </c>
      <c r="C394" s="342" t="s">
        <v>835</v>
      </c>
      <c r="D394" s="348" t="s">
        <v>835</v>
      </c>
    </row>
    <row r="395" spans="1:4" x14ac:dyDescent="0.25">
      <c r="A395" s="265" t="s">
        <v>663</v>
      </c>
      <c r="B395" s="449" t="s">
        <v>835</v>
      </c>
      <c r="C395" s="342" t="s">
        <v>835</v>
      </c>
      <c r="D395" s="348" t="s">
        <v>835</v>
      </c>
    </row>
    <row r="396" spans="1:4" x14ac:dyDescent="0.25">
      <c r="A396" s="265" t="s">
        <v>645</v>
      </c>
      <c r="B396" s="449" t="s">
        <v>835</v>
      </c>
      <c r="C396" s="342" t="s">
        <v>835</v>
      </c>
      <c r="D396" s="348" t="s">
        <v>835</v>
      </c>
    </row>
    <row r="397" spans="1:4" x14ac:dyDescent="0.25">
      <c r="A397" s="265" t="s">
        <v>644</v>
      </c>
      <c r="B397" s="449" t="s">
        <v>835</v>
      </c>
      <c r="C397" s="342" t="s">
        <v>835</v>
      </c>
      <c r="D397" s="348" t="s">
        <v>835</v>
      </c>
    </row>
    <row r="398" spans="1:4" x14ac:dyDescent="0.25">
      <c r="A398" s="265" t="s">
        <v>646</v>
      </c>
      <c r="B398" s="449" t="s">
        <v>835</v>
      </c>
      <c r="C398" s="342" t="s">
        <v>835</v>
      </c>
      <c r="D398" s="348" t="s">
        <v>835</v>
      </c>
    </row>
    <row r="399" spans="1:4" x14ac:dyDescent="0.25">
      <c r="A399" s="265" t="s">
        <v>654</v>
      </c>
      <c r="B399" s="449" t="s">
        <v>835</v>
      </c>
      <c r="C399" s="342" t="s">
        <v>835</v>
      </c>
      <c r="D399" s="348" t="s">
        <v>835</v>
      </c>
    </row>
    <row r="400" spans="1:4" ht="15.75" thickBot="1" x14ac:dyDescent="0.3">
      <c r="A400" s="437" t="s">
        <v>668</v>
      </c>
      <c r="B400" s="433" t="s">
        <v>835</v>
      </c>
      <c r="C400" s="350" t="s">
        <v>835</v>
      </c>
      <c r="D400" s="351" t="s">
        <v>835</v>
      </c>
    </row>
    <row r="401" spans="1:4" ht="15.75" thickBot="1" x14ac:dyDescent="0.3">
      <c r="A401" s="341" t="s">
        <v>836</v>
      </c>
      <c r="B401" s="312">
        <v>12</v>
      </c>
      <c r="C401" s="470">
        <v>11</v>
      </c>
      <c r="D401" s="312">
        <v>12</v>
      </c>
    </row>
    <row r="402" spans="1:4" ht="15.75" thickBot="1" x14ac:dyDescent="0.3">
      <c r="A402" s="305"/>
      <c r="B402" s="305"/>
      <c r="C402" s="305"/>
      <c r="D402" s="305"/>
    </row>
    <row r="403" spans="1:4" ht="15.75" thickBot="1" x14ac:dyDescent="0.3">
      <c r="A403" s="521" t="s">
        <v>3</v>
      </c>
      <c r="B403" s="522"/>
      <c r="C403" s="522"/>
      <c r="D403" s="523"/>
    </row>
    <row r="404" spans="1:4" ht="15.75" thickBot="1" x14ac:dyDescent="0.3">
      <c r="A404" s="323" t="s">
        <v>48</v>
      </c>
      <c r="B404" s="310" t="s">
        <v>833</v>
      </c>
      <c r="C404" s="310" t="s">
        <v>39</v>
      </c>
      <c r="D404" s="320" t="s">
        <v>834</v>
      </c>
    </row>
    <row r="405" spans="1:4" x14ac:dyDescent="0.25">
      <c r="A405" s="352" t="s">
        <v>564</v>
      </c>
      <c r="B405" s="378" t="s">
        <v>835</v>
      </c>
      <c r="C405" s="345" t="s">
        <v>835</v>
      </c>
      <c r="D405" s="376" t="s">
        <v>835</v>
      </c>
    </row>
    <row r="406" spans="1:4" x14ac:dyDescent="0.25">
      <c r="A406" s="17" t="s">
        <v>557</v>
      </c>
      <c r="B406" s="449" t="s">
        <v>835</v>
      </c>
      <c r="C406" s="342" t="s">
        <v>835</v>
      </c>
      <c r="D406" s="348" t="s">
        <v>835</v>
      </c>
    </row>
    <row r="407" spans="1:4" x14ac:dyDescent="0.25">
      <c r="A407" s="17" t="s">
        <v>556</v>
      </c>
      <c r="B407" s="449" t="s">
        <v>835</v>
      </c>
      <c r="C407" s="342" t="s">
        <v>835</v>
      </c>
      <c r="D407" s="348" t="s">
        <v>835</v>
      </c>
    </row>
    <row r="408" spans="1:4" x14ac:dyDescent="0.25">
      <c r="A408" s="17" t="s">
        <v>635</v>
      </c>
      <c r="B408" s="265" t="s">
        <v>52</v>
      </c>
      <c r="C408" s="342" t="s">
        <v>835</v>
      </c>
      <c r="D408" s="337"/>
    </row>
    <row r="409" spans="1:4" x14ac:dyDescent="0.25">
      <c r="A409" s="17" t="s">
        <v>633</v>
      </c>
      <c r="B409" s="449" t="s">
        <v>835</v>
      </c>
      <c r="C409" s="342" t="s">
        <v>835</v>
      </c>
      <c r="D409" s="337"/>
    </row>
    <row r="410" spans="1:4" x14ac:dyDescent="0.25">
      <c r="A410" s="17" t="s">
        <v>570</v>
      </c>
      <c r="B410" s="449" t="s">
        <v>835</v>
      </c>
      <c r="C410" s="342" t="s">
        <v>835</v>
      </c>
      <c r="D410" s="348" t="s">
        <v>835</v>
      </c>
    </row>
    <row r="411" spans="1:4" x14ac:dyDescent="0.25">
      <c r="A411" s="17" t="s">
        <v>631</v>
      </c>
      <c r="B411" s="449" t="s">
        <v>835</v>
      </c>
      <c r="C411" s="342" t="s">
        <v>835</v>
      </c>
      <c r="D411" s="337"/>
    </row>
    <row r="412" spans="1:4" x14ac:dyDescent="0.25">
      <c r="A412" s="17" t="s">
        <v>560</v>
      </c>
      <c r="B412" s="449" t="s">
        <v>835</v>
      </c>
      <c r="C412" s="342" t="s">
        <v>835</v>
      </c>
      <c r="D412" s="348" t="s">
        <v>835</v>
      </c>
    </row>
    <row r="413" spans="1:4" x14ac:dyDescent="0.25">
      <c r="A413" s="17" t="s">
        <v>636</v>
      </c>
      <c r="B413" s="265" t="s">
        <v>52</v>
      </c>
      <c r="C413" s="342" t="s">
        <v>835</v>
      </c>
      <c r="D413" s="337"/>
    </row>
    <row r="414" spans="1:4" x14ac:dyDescent="0.25">
      <c r="A414" s="17" t="s">
        <v>561</v>
      </c>
      <c r="B414" s="449" t="s">
        <v>835</v>
      </c>
      <c r="C414" s="342" t="s">
        <v>835</v>
      </c>
      <c r="D414" s="348" t="s">
        <v>835</v>
      </c>
    </row>
    <row r="415" spans="1:4" x14ac:dyDescent="0.25">
      <c r="A415" s="17" t="s">
        <v>563</v>
      </c>
      <c r="B415" s="449" t="s">
        <v>835</v>
      </c>
      <c r="C415" s="342" t="s">
        <v>835</v>
      </c>
      <c r="D415" s="348" t="s">
        <v>835</v>
      </c>
    </row>
    <row r="416" spans="1:4" x14ac:dyDescent="0.25">
      <c r="A416" s="17" t="s">
        <v>558</v>
      </c>
      <c r="B416" s="449" t="s">
        <v>835</v>
      </c>
      <c r="C416" s="342" t="s">
        <v>835</v>
      </c>
      <c r="D416" s="348" t="s">
        <v>835</v>
      </c>
    </row>
    <row r="417" spans="1:4" x14ac:dyDescent="0.25">
      <c r="A417" s="17" t="s">
        <v>555</v>
      </c>
      <c r="B417" s="449" t="s">
        <v>835</v>
      </c>
      <c r="C417" s="342" t="s">
        <v>835</v>
      </c>
      <c r="D417" s="348" t="s">
        <v>835</v>
      </c>
    </row>
    <row r="418" spans="1:4" x14ac:dyDescent="0.25">
      <c r="A418" s="17" t="s">
        <v>632</v>
      </c>
      <c r="B418" s="265" t="s">
        <v>52</v>
      </c>
      <c r="C418" s="342" t="s">
        <v>835</v>
      </c>
      <c r="D418" s="337"/>
    </row>
    <row r="419" spans="1:4" x14ac:dyDescent="0.25">
      <c r="A419" s="17" t="s">
        <v>638</v>
      </c>
      <c r="B419" s="265" t="s">
        <v>52</v>
      </c>
      <c r="C419" s="342" t="s">
        <v>835</v>
      </c>
      <c r="D419" s="337"/>
    </row>
    <row r="420" spans="1:4" x14ac:dyDescent="0.25">
      <c r="A420" s="17" t="s">
        <v>629</v>
      </c>
      <c r="B420" s="265" t="s">
        <v>52</v>
      </c>
      <c r="C420" s="342" t="s">
        <v>835</v>
      </c>
      <c r="D420" s="337"/>
    </row>
    <row r="421" spans="1:4" x14ac:dyDescent="0.25">
      <c r="A421" s="17" t="s">
        <v>566</v>
      </c>
      <c r="B421" s="449" t="s">
        <v>835</v>
      </c>
      <c r="C421" s="342" t="s">
        <v>835</v>
      </c>
      <c r="D421" s="348" t="s">
        <v>835</v>
      </c>
    </row>
    <row r="422" spans="1:4" x14ac:dyDescent="0.25">
      <c r="A422" s="17" t="s">
        <v>569</v>
      </c>
      <c r="B422" s="449" t="s">
        <v>835</v>
      </c>
      <c r="C422" s="342" t="s">
        <v>835</v>
      </c>
      <c r="D422" s="348" t="s">
        <v>835</v>
      </c>
    </row>
    <row r="423" spans="1:4" x14ac:dyDescent="0.25">
      <c r="A423" s="17" t="s">
        <v>550</v>
      </c>
      <c r="B423" s="449" t="s">
        <v>835</v>
      </c>
      <c r="C423" s="342" t="s">
        <v>835</v>
      </c>
      <c r="D423" s="348" t="s">
        <v>835</v>
      </c>
    </row>
    <row r="424" spans="1:4" x14ac:dyDescent="0.25">
      <c r="A424" s="17" t="s">
        <v>552</v>
      </c>
      <c r="B424" s="449" t="s">
        <v>835</v>
      </c>
      <c r="C424" s="342" t="s">
        <v>835</v>
      </c>
      <c r="D424" s="348" t="s">
        <v>835</v>
      </c>
    </row>
    <row r="425" spans="1:4" x14ac:dyDescent="0.25">
      <c r="A425" s="17" t="s">
        <v>630</v>
      </c>
      <c r="B425" s="265" t="s">
        <v>52</v>
      </c>
      <c r="C425" s="342" t="s">
        <v>835</v>
      </c>
      <c r="D425" s="337"/>
    </row>
    <row r="426" spans="1:4" x14ac:dyDescent="0.25">
      <c r="A426" s="17" t="s">
        <v>637</v>
      </c>
      <c r="B426" s="265" t="s">
        <v>52</v>
      </c>
      <c r="C426" s="342" t="s">
        <v>835</v>
      </c>
      <c r="D426" s="337"/>
    </row>
    <row r="427" spans="1:4" x14ac:dyDescent="0.25">
      <c r="A427" s="17" t="s">
        <v>565</v>
      </c>
      <c r="B427" s="449" t="s">
        <v>835</v>
      </c>
      <c r="C427" s="342" t="s">
        <v>835</v>
      </c>
      <c r="D427" s="348" t="s">
        <v>835</v>
      </c>
    </row>
    <row r="428" spans="1:4" x14ac:dyDescent="0.25">
      <c r="A428" s="17" t="s">
        <v>634</v>
      </c>
      <c r="B428" s="449" t="s">
        <v>835</v>
      </c>
      <c r="C428" s="342" t="s">
        <v>835</v>
      </c>
      <c r="D428" s="337"/>
    </row>
    <row r="429" spans="1:4" x14ac:dyDescent="0.25">
      <c r="A429" s="17" t="s">
        <v>559</v>
      </c>
      <c r="B429" s="449" t="s">
        <v>835</v>
      </c>
      <c r="C429" s="342" t="s">
        <v>835</v>
      </c>
      <c r="D429" s="348" t="s">
        <v>835</v>
      </c>
    </row>
    <row r="430" spans="1:4" x14ac:dyDescent="0.25">
      <c r="A430" s="17" t="s">
        <v>568</v>
      </c>
      <c r="B430" s="449" t="s">
        <v>835</v>
      </c>
      <c r="C430" s="342" t="s">
        <v>835</v>
      </c>
      <c r="D430" s="348" t="s">
        <v>835</v>
      </c>
    </row>
    <row r="431" spans="1:4" x14ac:dyDescent="0.25">
      <c r="A431" s="17" t="s">
        <v>553</v>
      </c>
      <c r="B431" s="449" t="s">
        <v>835</v>
      </c>
      <c r="C431" s="342" t="s">
        <v>835</v>
      </c>
      <c r="D431" s="348" t="s">
        <v>835</v>
      </c>
    </row>
    <row r="432" spans="1:4" x14ac:dyDescent="0.25">
      <c r="A432" s="17" t="s">
        <v>554</v>
      </c>
      <c r="B432" s="449" t="s">
        <v>835</v>
      </c>
      <c r="C432" s="342" t="s">
        <v>835</v>
      </c>
      <c r="D432" s="348" t="s">
        <v>835</v>
      </c>
    </row>
    <row r="433" spans="1:4" x14ac:dyDescent="0.25">
      <c r="A433" s="17" t="s">
        <v>562</v>
      </c>
      <c r="B433" s="265" t="s">
        <v>52</v>
      </c>
      <c r="C433" s="342" t="s">
        <v>835</v>
      </c>
      <c r="D433" s="348" t="s">
        <v>835</v>
      </c>
    </row>
    <row r="434" spans="1:4" x14ac:dyDescent="0.25">
      <c r="A434" s="17" t="s">
        <v>639</v>
      </c>
      <c r="B434" s="265" t="s">
        <v>52</v>
      </c>
      <c r="C434" s="342" t="s">
        <v>835</v>
      </c>
      <c r="D434" s="337"/>
    </row>
    <row r="435" spans="1:4" x14ac:dyDescent="0.25">
      <c r="A435" s="17" t="s">
        <v>418</v>
      </c>
      <c r="B435" s="449" t="s">
        <v>835</v>
      </c>
      <c r="C435" s="342" t="s">
        <v>835</v>
      </c>
      <c r="D435" s="337"/>
    </row>
    <row r="436" spans="1:4" x14ac:dyDescent="0.25">
      <c r="A436" s="17" t="s">
        <v>551</v>
      </c>
      <c r="B436" s="449" t="s">
        <v>835</v>
      </c>
      <c r="C436" s="342" t="s">
        <v>835</v>
      </c>
      <c r="D436" s="348" t="s">
        <v>835</v>
      </c>
    </row>
    <row r="437" spans="1:4" x14ac:dyDescent="0.25">
      <c r="A437" s="17" t="s">
        <v>549</v>
      </c>
      <c r="B437" s="449" t="s">
        <v>835</v>
      </c>
      <c r="C437" s="342" t="s">
        <v>835</v>
      </c>
      <c r="D437" s="348" t="s">
        <v>835</v>
      </c>
    </row>
    <row r="438" spans="1:4" x14ac:dyDescent="0.25">
      <c r="A438" s="17" t="s">
        <v>628</v>
      </c>
      <c r="B438" s="449" t="s">
        <v>835</v>
      </c>
      <c r="C438" s="342" t="s">
        <v>835</v>
      </c>
      <c r="D438" s="337"/>
    </row>
    <row r="439" spans="1:4" x14ac:dyDescent="0.25">
      <c r="A439" s="17" t="s">
        <v>567</v>
      </c>
      <c r="B439" s="449" t="s">
        <v>835</v>
      </c>
      <c r="C439" s="342" t="s">
        <v>835</v>
      </c>
      <c r="D439" s="348" t="s">
        <v>835</v>
      </c>
    </row>
    <row r="440" spans="1:4" x14ac:dyDescent="0.25">
      <c r="A440" s="265" t="s">
        <v>171</v>
      </c>
      <c r="B440" s="449" t="s">
        <v>835</v>
      </c>
      <c r="C440" s="44"/>
      <c r="D440" s="43"/>
    </row>
    <row r="441" spans="1:4" x14ac:dyDescent="0.25">
      <c r="A441" s="265" t="s">
        <v>161</v>
      </c>
      <c r="B441" s="449" t="s">
        <v>835</v>
      </c>
      <c r="C441" s="342" t="s">
        <v>835</v>
      </c>
      <c r="D441" s="348" t="s">
        <v>835</v>
      </c>
    </row>
    <row r="442" spans="1:4" x14ac:dyDescent="0.25">
      <c r="A442" s="265" t="s">
        <v>643</v>
      </c>
      <c r="B442" s="449" t="s">
        <v>835</v>
      </c>
      <c r="C442" s="17"/>
      <c r="D442" s="43"/>
    </row>
    <row r="443" spans="1:4" ht="15.75" thickBot="1" x14ac:dyDescent="0.3">
      <c r="A443" s="17" t="s">
        <v>548</v>
      </c>
      <c r="B443" s="492" t="s">
        <v>52</v>
      </c>
      <c r="C443" s="133"/>
      <c r="D443" s="348" t="s">
        <v>835</v>
      </c>
    </row>
    <row r="444" spans="1:4" ht="15.75" thickBot="1" x14ac:dyDescent="0.3">
      <c r="A444" s="361" t="s">
        <v>836</v>
      </c>
      <c r="B444" s="298">
        <v>29</v>
      </c>
      <c r="C444" s="298">
        <v>36</v>
      </c>
      <c r="D444" s="299">
        <v>24</v>
      </c>
    </row>
    <row r="445" spans="1:4" ht="15.75" thickBot="1" x14ac:dyDescent="0.3">
      <c r="A445" s="305"/>
      <c r="B445" s="305"/>
      <c r="C445" s="305"/>
      <c r="D445" s="305"/>
    </row>
    <row r="446" spans="1:4" ht="15.75" thickBot="1" x14ac:dyDescent="0.3">
      <c r="A446" s="521" t="s">
        <v>8</v>
      </c>
      <c r="B446" s="522"/>
      <c r="C446" s="522"/>
      <c r="D446" s="523"/>
    </row>
    <row r="447" spans="1:4" ht="15.75" thickBot="1" x14ac:dyDescent="0.3">
      <c r="A447" s="323" t="s">
        <v>48</v>
      </c>
      <c r="B447" s="310" t="s">
        <v>833</v>
      </c>
      <c r="C447" s="310" t="s">
        <v>39</v>
      </c>
      <c r="D447" s="320" t="s">
        <v>834</v>
      </c>
    </row>
    <row r="448" spans="1:4" x14ac:dyDescent="0.25">
      <c r="A448" s="331" t="s">
        <v>723</v>
      </c>
      <c r="B448" s="493" t="s">
        <v>52</v>
      </c>
      <c r="C448" s="345" t="s">
        <v>835</v>
      </c>
      <c r="D448" s="263"/>
    </row>
    <row r="449" spans="1:4" x14ac:dyDescent="0.25">
      <c r="A449" s="332" t="s">
        <v>581</v>
      </c>
      <c r="B449" s="449" t="s">
        <v>835</v>
      </c>
      <c r="C449" s="342" t="s">
        <v>835</v>
      </c>
      <c r="D449" s="348" t="s">
        <v>835</v>
      </c>
    </row>
    <row r="450" spans="1:4" x14ac:dyDescent="0.25">
      <c r="A450" s="332" t="s">
        <v>673</v>
      </c>
      <c r="B450" s="449" t="s">
        <v>835</v>
      </c>
      <c r="C450" s="60" t="s">
        <v>52</v>
      </c>
      <c r="D450" s="494"/>
    </row>
    <row r="451" spans="1:4" x14ac:dyDescent="0.25">
      <c r="A451" s="332" t="s">
        <v>675</v>
      </c>
      <c r="B451" s="449" t="s">
        <v>835</v>
      </c>
      <c r="C451" s="342" t="s">
        <v>835</v>
      </c>
      <c r="D451" s="348" t="s">
        <v>835</v>
      </c>
    </row>
    <row r="452" spans="1:4" x14ac:dyDescent="0.25">
      <c r="A452" s="332" t="s">
        <v>578</v>
      </c>
      <c r="B452" s="449" t="s">
        <v>835</v>
      </c>
      <c r="C452" s="342" t="s">
        <v>835</v>
      </c>
      <c r="D452" s="348" t="s">
        <v>835</v>
      </c>
    </row>
    <row r="453" spans="1:4" x14ac:dyDescent="0.25">
      <c r="A453" s="332" t="s">
        <v>676</v>
      </c>
      <c r="B453" s="449" t="s">
        <v>835</v>
      </c>
      <c r="C453" s="342" t="s">
        <v>835</v>
      </c>
      <c r="D453" s="348" t="s">
        <v>835</v>
      </c>
    </row>
    <row r="454" spans="1:4" x14ac:dyDescent="0.25">
      <c r="A454" s="332" t="s">
        <v>681</v>
      </c>
      <c r="B454" s="449" t="s">
        <v>835</v>
      </c>
      <c r="C454" s="342" t="s">
        <v>835</v>
      </c>
      <c r="D454" s="348" t="s">
        <v>835</v>
      </c>
    </row>
    <row r="455" spans="1:4" x14ac:dyDescent="0.25">
      <c r="A455" s="332" t="s">
        <v>268</v>
      </c>
      <c r="B455" s="449" t="s">
        <v>835</v>
      </c>
      <c r="C455" s="342" t="s">
        <v>835</v>
      </c>
      <c r="D455" s="348" t="s">
        <v>835</v>
      </c>
    </row>
    <row r="456" spans="1:4" x14ac:dyDescent="0.25">
      <c r="A456" s="332" t="s">
        <v>683</v>
      </c>
      <c r="B456" s="449" t="s">
        <v>835</v>
      </c>
      <c r="C456" s="342" t="s">
        <v>835</v>
      </c>
      <c r="D456" s="348" t="s">
        <v>835</v>
      </c>
    </row>
    <row r="457" spans="1:4" x14ac:dyDescent="0.25">
      <c r="A457" s="332" t="s">
        <v>728</v>
      </c>
      <c r="B457" s="495" t="s">
        <v>52</v>
      </c>
      <c r="C457" s="342" t="s">
        <v>835</v>
      </c>
      <c r="D457" s="43"/>
    </row>
    <row r="458" spans="1:4" x14ac:dyDescent="0.25">
      <c r="A458" s="332" t="s">
        <v>582</v>
      </c>
      <c r="B458" s="449" t="s">
        <v>835</v>
      </c>
      <c r="C458" s="60"/>
      <c r="D458" s="348" t="s">
        <v>835</v>
      </c>
    </row>
    <row r="459" spans="1:4" x14ac:dyDescent="0.25">
      <c r="A459" s="332" t="s">
        <v>576</v>
      </c>
      <c r="B459" s="449" t="s">
        <v>835</v>
      </c>
      <c r="C459" s="342" t="s">
        <v>835</v>
      </c>
      <c r="D459" s="348" t="s">
        <v>835</v>
      </c>
    </row>
    <row r="460" spans="1:4" x14ac:dyDescent="0.25">
      <c r="A460" s="332" t="s">
        <v>679</v>
      </c>
      <c r="B460" s="449" t="s">
        <v>835</v>
      </c>
      <c r="C460" s="60"/>
      <c r="D460" s="348" t="s">
        <v>835</v>
      </c>
    </row>
    <row r="461" spans="1:4" x14ac:dyDescent="0.25">
      <c r="A461" s="332" t="s">
        <v>727</v>
      </c>
      <c r="B461" s="265" t="s">
        <v>52</v>
      </c>
      <c r="C461" s="342" t="s">
        <v>835</v>
      </c>
      <c r="D461" s="72"/>
    </row>
    <row r="462" spans="1:4" x14ac:dyDescent="0.25">
      <c r="A462" s="332" t="s">
        <v>724</v>
      </c>
      <c r="B462" s="265" t="s">
        <v>52</v>
      </c>
      <c r="C462" s="342" t="s">
        <v>835</v>
      </c>
      <c r="D462" s="348" t="s">
        <v>835</v>
      </c>
    </row>
    <row r="463" spans="1:4" x14ac:dyDescent="0.25">
      <c r="A463" s="332" t="s">
        <v>718</v>
      </c>
      <c r="B463" s="265" t="s">
        <v>52</v>
      </c>
      <c r="C463" s="342" t="s">
        <v>835</v>
      </c>
      <c r="D463" s="494"/>
    </row>
    <row r="464" spans="1:4" x14ac:dyDescent="0.25">
      <c r="A464" s="332" t="s">
        <v>682</v>
      </c>
      <c r="B464" s="449" t="s">
        <v>835</v>
      </c>
      <c r="C464" s="342" t="s">
        <v>835</v>
      </c>
      <c r="D464" s="348" t="s">
        <v>835</v>
      </c>
    </row>
    <row r="465" spans="1:4" x14ac:dyDescent="0.25">
      <c r="A465" s="332" t="s">
        <v>680</v>
      </c>
      <c r="B465" s="449" t="s">
        <v>835</v>
      </c>
      <c r="C465" s="342" t="s">
        <v>835</v>
      </c>
      <c r="D465" s="348" t="s">
        <v>835</v>
      </c>
    </row>
    <row r="466" spans="1:4" x14ac:dyDescent="0.25">
      <c r="A466" s="332" t="s">
        <v>583</v>
      </c>
      <c r="B466" s="449" t="s">
        <v>835</v>
      </c>
      <c r="C466" s="342" t="s">
        <v>835</v>
      </c>
      <c r="D466" s="348" t="s">
        <v>835</v>
      </c>
    </row>
    <row r="467" spans="1:4" x14ac:dyDescent="0.25">
      <c r="A467" s="332" t="s">
        <v>677</v>
      </c>
      <c r="B467" s="449" t="s">
        <v>835</v>
      </c>
      <c r="C467" s="342" t="s">
        <v>835</v>
      </c>
      <c r="D467" s="348" t="s">
        <v>835</v>
      </c>
    </row>
    <row r="468" spans="1:4" x14ac:dyDescent="0.25">
      <c r="A468" s="332" t="s">
        <v>579</v>
      </c>
      <c r="B468" s="449" t="s">
        <v>835</v>
      </c>
      <c r="C468" s="342" t="s">
        <v>835</v>
      </c>
      <c r="D468" s="348" t="s">
        <v>835</v>
      </c>
    </row>
    <row r="469" spans="1:4" x14ac:dyDescent="0.25">
      <c r="A469" s="332" t="s">
        <v>726</v>
      </c>
      <c r="B469" s="265" t="s">
        <v>52</v>
      </c>
      <c r="C469" s="342" t="s">
        <v>835</v>
      </c>
      <c r="D469" s="494"/>
    </row>
    <row r="470" spans="1:4" x14ac:dyDescent="0.25">
      <c r="A470" s="332" t="s">
        <v>719</v>
      </c>
      <c r="B470" s="265" t="s">
        <v>52</v>
      </c>
      <c r="C470" s="342" t="s">
        <v>835</v>
      </c>
      <c r="D470" s="494"/>
    </row>
    <row r="471" spans="1:4" x14ac:dyDescent="0.25">
      <c r="A471" s="332" t="s">
        <v>678</v>
      </c>
      <c r="B471" s="449" t="s">
        <v>835</v>
      </c>
      <c r="C471" s="342" t="s">
        <v>835</v>
      </c>
      <c r="D471" s="348" t="s">
        <v>835</v>
      </c>
    </row>
    <row r="472" spans="1:4" x14ac:dyDescent="0.25">
      <c r="A472" s="332" t="s">
        <v>580</v>
      </c>
      <c r="B472" s="449" t="s">
        <v>835</v>
      </c>
      <c r="C472" s="342" t="s">
        <v>835</v>
      </c>
      <c r="D472" s="348" t="s">
        <v>835</v>
      </c>
    </row>
    <row r="473" spans="1:4" x14ac:dyDescent="0.25">
      <c r="A473" s="332" t="s">
        <v>674</v>
      </c>
      <c r="B473" s="449" t="s">
        <v>835</v>
      </c>
      <c r="C473" s="60"/>
      <c r="D473" s="72"/>
    </row>
    <row r="474" spans="1:4" x14ac:dyDescent="0.25">
      <c r="A474" s="332" t="s">
        <v>577</v>
      </c>
      <c r="B474" s="265" t="s">
        <v>52</v>
      </c>
      <c r="C474" s="342" t="s">
        <v>835</v>
      </c>
      <c r="D474" s="348" t="s">
        <v>835</v>
      </c>
    </row>
    <row r="475" spans="1:4" x14ac:dyDescent="0.25">
      <c r="A475" s="332" t="s">
        <v>722</v>
      </c>
      <c r="B475" s="495" t="s">
        <v>52</v>
      </c>
      <c r="C475" s="342" t="s">
        <v>835</v>
      </c>
      <c r="D475" s="348" t="s">
        <v>835</v>
      </c>
    </row>
    <row r="476" spans="1:4" x14ac:dyDescent="0.25">
      <c r="A476" s="332" t="s">
        <v>674</v>
      </c>
      <c r="B476" s="495" t="s">
        <v>52</v>
      </c>
      <c r="C476" s="342" t="s">
        <v>835</v>
      </c>
      <c r="D476" s="348" t="s">
        <v>835</v>
      </c>
    </row>
    <row r="477" spans="1:4" x14ac:dyDescent="0.25">
      <c r="A477" s="332" t="s">
        <v>277</v>
      </c>
      <c r="B477" s="449" t="s">
        <v>835</v>
      </c>
      <c r="C477" s="60"/>
      <c r="D477" s="494"/>
    </row>
    <row r="478" spans="1:4" x14ac:dyDescent="0.25">
      <c r="A478" s="332" t="s">
        <v>720</v>
      </c>
      <c r="B478" s="495" t="s">
        <v>52</v>
      </c>
      <c r="C478" s="342" t="s">
        <v>835</v>
      </c>
      <c r="D478" s="43"/>
    </row>
    <row r="479" spans="1:4" x14ac:dyDescent="0.25">
      <c r="A479" s="332" t="s">
        <v>575</v>
      </c>
      <c r="B479" s="449" t="s">
        <v>835</v>
      </c>
      <c r="C479" s="342" t="s">
        <v>835</v>
      </c>
      <c r="D479" s="348" t="s">
        <v>835</v>
      </c>
    </row>
    <row r="480" spans="1:4" ht="15.75" thickBot="1" x14ac:dyDescent="0.3">
      <c r="A480" s="332" t="s">
        <v>721</v>
      </c>
      <c r="B480" s="496" t="s">
        <v>52</v>
      </c>
      <c r="C480" s="342" t="s">
        <v>835</v>
      </c>
      <c r="D480" s="497" t="s">
        <v>52</v>
      </c>
    </row>
    <row r="481" spans="1:4" ht="15.75" thickBot="1" x14ac:dyDescent="0.3">
      <c r="A481" s="361" t="s">
        <v>836</v>
      </c>
      <c r="B481" s="312">
        <v>21</v>
      </c>
      <c r="C481" s="470">
        <v>28</v>
      </c>
      <c r="D481" s="312">
        <v>22</v>
      </c>
    </row>
    <row r="482" spans="1:4" ht="15.75" thickBot="1" x14ac:dyDescent="0.3">
      <c r="A482" s="305"/>
      <c r="B482" s="305"/>
      <c r="C482" s="305"/>
      <c r="D482" s="305"/>
    </row>
    <row r="483" spans="1:4" ht="15.75" thickBot="1" x14ac:dyDescent="0.3">
      <c r="A483" s="521" t="s">
        <v>11</v>
      </c>
      <c r="B483" s="522"/>
      <c r="C483" s="522"/>
      <c r="D483" s="523"/>
    </row>
    <row r="484" spans="1:4" ht="15.75" thickBot="1" x14ac:dyDescent="0.3">
      <c r="A484" s="323" t="s">
        <v>48</v>
      </c>
      <c r="B484" s="310" t="s">
        <v>833</v>
      </c>
      <c r="C484" s="310" t="s">
        <v>39</v>
      </c>
      <c r="D484" s="320" t="s">
        <v>834</v>
      </c>
    </row>
    <row r="485" spans="1:4" x14ac:dyDescent="0.25">
      <c r="A485" s="331" t="s">
        <v>224</v>
      </c>
      <c r="B485" s="378" t="s">
        <v>835</v>
      </c>
      <c r="C485" s="345" t="s">
        <v>835</v>
      </c>
      <c r="D485" s="376" t="s">
        <v>835</v>
      </c>
    </row>
    <row r="486" spans="1:4" x14ac:dyDescent="0.25">
      <c r="A486" s="332" t="s">
        <v>694</v>
      </c>
      <c r="B486" s="449" t="s">
        <v>835</v>
      </c>
      <c r="C486" s="342" t="s">
        <v>835</v>
      </c>
      <c r="D486" s="348" t="s">
        <v>835</v>
      </c>
    </row>
    <row r="487" spans="1:4" x14ac:dyDescent="0.25">
      <c r="A487" s="332" t="s">
        <v>691</v>
      </c>
      <c r="B487" s="449" t="s">
        <v>835</v>
      </c>
      <c r="C487" s="44"/>
      <c r="D487" s="348" t="s">
        <v>835</v>
      </c>
    </row>
    <row r="488" spans="1:4" x14ac:dyDescent="0.25">
      <c r="A488" s="332" t="s">
        <v>670</v>
      </c>
      <c r="B488" s="449" t="s">
        <v>835</v>
      </c>
      <c r="C488" s="44"/>
      <c r="D488" s="72"/>
    </row>
    <row r="489" spans="1:4" x14ac:dyDescent="0.25">
      <c r="A489" s="332" t="s">
        <v>671</v>
      </c>
      <c r="B489" s="449" t="s">
        <v>835</v>
      </c>
      <c r="C489" s="342" t="s">
        <v>835</v>
      </c>
      <c r="D489" s="348" t="s">
        <v>835</v>
      </c>
    </row>
    <row r="490" spans="1:4" x14ac:dyDescent="0.25">
      <c r="A490" s="332" t="s">
        <v>667</v>
      </c>
      <c r="B490" s="449" t="s">
        <v>835</v>
      </c>
      <c r="C490" s="342" t="s">
        <v>835</v>
      </c>
      <c r="D490" s="348" t="s">
        <v>835</v>
      </c>
    </row>
    <row r="491" spans="1:4" x14ac:dyDescent="0.25">
      <c r="A491" s="332" t="s">
        <v>648</v>
      </c>
      <c r="B491" s="449" t="s">
        <v>835</v>
      </c>
      <c r="C491" s="342" t="s">
        <v>835</v>
      </c>
      <c r="D491" s="348" t="s">
        <v>835</v>
      </c>
    </row>
    <row r="492" spans="1:4" x14ac:dyDescent="0.25">
      <c r="A492" s="332" t="s">
        <v>690</v>
      </c>
      <c r="B492" s="449" t="s">
        <v>835</v>
      </c>
      <c r="C492" s="342" t="s">
        <v>835</v>
      </c>
      <c r="D492" s="72"/>
    </row>
    <row r="493" spans="1:4" x14ac:dyDescent="0.25">
      <c r="A493" s="332" t="s">
        <v>693</v>
      </c>
      <c r="B493" s="449" t="s">
        <v>835</v>
      </c>
      <c r="C493" s="342" t="s">
        <v>835</v>
      </c>
      <c r="D493" s="348" t="s">
        <v>835</v>
      </c>
    </row>
    <row r="494" spans="1:4" x14ac:dyDescent="0.25">
      <c r="A494" s="332" t="s">
        <v>597</v>
      </c>
      <c r="B494" s="449" t="s">
        <v>835</v>
      </c>
      <c r="C494" s="342" t="s">
        <v>835</v>
      </c>
      <c r="D494" s="348" t="s">
        <v>835</v>
      </c>
    </row>
    <row r="495" spans="1:4" ht="15.75" thickBot="1" x14ac:dyDescent="0.3">
      <c r="A495" s="332" t="s">
        <v>695</v>
      </c>
      <c r="B495" s="449" t="s">
        <v>835</v>
      </c>
      <c r="C495" s="342" t="s">
        <v>835</v>
      </c>
      <c r="D495" s="69" t="s">
        <v>52</v>
      </c>
    </row>
    <row r="496" spans="1:4" ht="15.75" thickBot="1" x14ac:dyDescent="0.3">
      <c r="A496" s="361" t="s">
        <v>836</v>
      </c>
      <c r="B496" s="298">
        <v>11</v>
      </c>
      <c r="C496" s="298">
        <v>9</v>
      </c>
      <c r="D496" s="299">
        <v>8</v>
      </c>
    </row>
    <row r="497" spans="1:4" x14ac:dyDescent="0.25">
      <c r="A497" s="305"/>
      <c r="B497" s="305"/>
      <c r="C497" s="305"/>
      <c r="D497" s="305"/>
    </row>
  </sheetData>
  <sheetProtection algorithmName="SHA-512" hashValue="4BW1M1ME1NwpxmomBV+VjBVy4KG/44RL0NOkbCpT4P6ic61rdzuoOxkSUMYnaQj3vwPs0nu3HPqTPmIcMxAvMQ==" saltValue="4YbUo1x7pYGZQJcwz3SRGg==" spinCount="100000" sheet="1" objects="1" scenarios="1" selectLockedCells="1" selectUnlockedCells="1"/>
  <mergeCells count="39">
    <mergeCell ref="A160:D160"/>
    <mergeCell ref="A350:D350"/>
    <mergeCell ref="A1:D1"/>
    <mergeCell ref="F1:I1"/>
    <mergeCell ref="K1:N1"/>
    <mergeCell ref="K85:N85"/>
    <mergeCell ref="K3:N3"/>
    <mergeCell ref="A3:D3"/>
    <mergeCell ref="A57:D57"/>
    <mergeCell ref="A73:D73"/>
    <mergeCell ref="K37:N37"/>
    <mergeCell ref="K22:N22"/>
    <mergeCell ref="K49:N49"/>
    <mergeCell ref="K66:N66"/>
    <mergeCell ref="K102:N102"/>
    <mergeCell ref="K116:N116"/>
    <mergeCell ref="K140:N140"/>
    <mergeCell ref="K164:N164"/>
    <mergeCell ref="K183:N183"/>
    <mergeCell ref="K191:N191"/>
    <mergeCell ref="K209:N209"/>
    <mergeCell ref="A115:D115"/>
    <mergeCell ref="A137:D137"/>
    <mergeCell ref="F3:I3"/>
    <mergeCell ref="F14:I14"/>
    <mergeCell ref="F23:I23"/>
    <mergeCell ref="F32:I32"/>
    <mergeCell ref="F45:I45"/>
    <mergeCell ref="F59:I59"/>
    <mergeCell ref="A87:D87"/>
    <mergeCell ref="A446:D446"/>
    <mergeCell ref="A483:D483"/>
    <mergeCell ref="A403:D403"/>
    <mergeCell ref="A183:D183"/>
    <mergeCell ref="A244:D244"/>
    <mergeCell ref="A297:D297"/>
    <mergeCell ref="A360:D360"/>
    <mergeCell ref="A374:D374"/>
    <mergeCell ref="A386:D386"/>
  </mergeCells>
  <hyperlinks>
    <hyperlink ref="K11" r:id="rId1" display="http://david.abcc.ncifcrf.gov/geneReportFull.jsp?rowids=432967"/>
    <hyperlink ref="K14" r:id="rId2" display="http://david.abcc.ncifcrf.gov/geneReportFull.jsp?rowids=481063"/>
    <hyperlink ref="K6" r:id="rId3" display="http://david.abcc.ncifcrf.gov/geneReportFull.jsp?rowids=481572"/>
    <hyperlink ref="K19" r:id="rId4" display="http://david.abcc.ncifcrf.gov/geneReportFull.jsp?rowids=421099"/>
    <hyperlink ref="K12" r:id="rId5" display="http://david.abcc.ncifcrf.gov/geneReportFull.jsp?rowids=435184"/>
    <hyperlink ref="K5" r:id="rId6" display="http://david.abcc.ncifcrf.gov/geneReportFull.jsp?rowids=442909"/>
    <hyperlink ref="K18" r:id="rId7" display="http://david.abcc.ncifcrf.gov/geneReportFull.jsp?rowids=422255"/>
    <hyperlink ref="K9" r:id="rId8" display="http://david.abcc.ncifcrf.gov/geneReportFull.jsp?rowids=478559"/>
    <hyperlink ref="K13" r:id="rId9" display="http://david.abcc.ncifcrf.gov/geneReportFull.jsp?rowids=440363"/>
    <hyperlink ref="K17" r:id="rId10" display="http://david.abcc.ncifcrf.gov/geneReportFull.jsp?rowids=451872"/>
    <hyperlink ref="K10" r:id="rId11" display="http://david.abcc.ncifcrf.gov/geneReportFull.jsp?rowids=451324"/>
    <hyperlink ref="K15" r:id="rId12" display="http://david.abcc.ncifcrf.gov/geneReportFull.jsp?rowids=436975"/>
    <hyperlink ref="K8" r:id="rId13" display="http://david.abcc.ncifcrf.gov/geneReportFull.jsp?rowids=482370"/>
    <hyperlink ref="K16" r:id="rId14" display="http://david.abcc.ncifcrf.gov/geneReportFull.jsp?rowids=473053"/>
    <hyperlink ref="K7" r:id="rId15" display="http://david.abcc.ncifcrf.gov/geneReportFull.jsp?rowids=475575"/>
    <hyperlink ref="A125" r:id="rId16" display="http://david.abcc.ncifcrf.gov/geneReportFull.jsp?rowids=434053"/>
    <hyperlink ref="A129" r:id="rId17" display="http://david.abcc.ncifcrf.gov/geneReportFull.jsp?rowids=453014"/>
    <hyperlink ref="A134" r:id="rId18" display="http://david.abcc.ncifcrf.gov/geneReportFull.jsp?rowids=476183"/>
  </hyperlinks>
  <pageMargins left="0.23622047244094491" right="0.23622047244094491" top="0.35433070866141736" bottom="0.35433070866141736" header="0.31496062992125984" footer="0.31496062992125984"/>
  <pageSetup paperSize="9" scale="24" fitToHeight="0" orientation="landscape" r:id="rId19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4"/>
  <dimension ref="A1:AK165"/>
  <sheetViews>
    <sheetView topLeftCell="A114" zoomScale="90" zoomScaleNormal="90" workbookViewId="0">
      <selection activeCell="D137" sqref="D137:F137"/>
    </sheetView>
  </sheetViews>
  <sheetFormatPr baseColWidth="10" defaultRowHeight="15" x14ac:dyDescent="0.25"/>
  <cols>
    <col min="1" max="1" width="4.85546875" customWidth="1"/>
    <col min="2" max="2" width="5.5703125" customWidth="1"/>
    <col min="3" max="3" width="6.140625" customWidth="1"/>
    <col min="4" max="4" width="4.42578125" customWidth="1"/>
    <col min="5" max="5" width="6.7109375" customWidth="1"/>
    <col min="6" max="6" width="5" customWidth="1"/>
    <col min="7" max="7" width="6.42578125" customWidth="1"/>
    <col min="8" max="9" width="6.28515625" customWidth="1"/>
    <col min="10" max="10" width="5.7109375" customWidth="1"/>
    <col min="11" max="11" width="5.85546875" customWidth="1"/>
    <col min="12" max="12" width="6.28515625" customWidth="1"/>
    <col min="13" max="13" width="4.7109375" customWidth="1"/>
    <col min="14" max="14" width="5.7109375" customWidth="1"/>
    <col min="15" max="16" width="5.5703125" customWidth="1"/>
    <col min="17" max="17" width="6.42578125" customWidth="1"/>
    <col min="18" max="18" width="5.85546875" customWidth="1"/>
    <col min="19" max="19" width="3.5703125" customWidth="1"/>
    <col min="20" max="20" width="4.140625" customWidth="1"/>
    <col min="21" max="21" width="4.42578125" customWidth="1"/>
    <col min="22" max="22" width="3.42578125" customWidth="1"/>
    <col min="23" max="23" width="5.140625" customWidth="1"/>
    <col min="24" max="24" width="4.140625" style="12" customWidth="1"/>
    <col min="25" max="25" width="5.5703125" customWidth="1"/>
    <col min="26" max="26" width="4" customWidth="1"/>
    <col min="27" max="27" width="4.85546875" customWidth="1"/>
    <col min="28" max="29" width="5.85546875" customWidth="1"/>
    <col min="30" max="30" width="6.28515625" customWidth="1"/>
    <col min="31" max="31" width="5.140625" customWidth="1"/>
    <col min="32" max="32" width="5.85546875" customWidth="1"/>
    <col min="33" max="33" width="5.5703125" customWidth="1"/>
    <col min="34" max="34" width="3.85546875" customWidth="1"/>
    <col min="35" max="35" width="20.42578125" style="8" customWidth="1"/>
    <col min="36" max="36" width="11.42578125" style="8"/>
  </cols>
  <sheetData>
    <row r="1" spans="1:36" ht="15.75" thickBot="1" x14ac:dyDescent="0.3">
      <c r="Y1" s="532" t="s">
        <v>817</v>
      </c>
      <c r="Z1" s="532"/>
      <c r="AA1" s="532"/>
    </row>
    <row r="2" spans="1:36" ht="15.75" thickBot="1" x14ac:dyDescent="0.3">
      <c r="A2" s="536" t="s">
        <v>4</v>
      </c>
      <c r="B2" s="537"/>
      <c r="C2" s="538"/>
      <c r="D2" s="539" t="s">
        <v>14</v>
      </c>
      <c r="E2" s="540"/>
      <c r="F2" s="541"/>
      <c r="G2" s="539" t="s">
        <v>10</v>
      </c>
      <c r="H2" s="540"/>
      <c r="I2" s="541"/>
      <c r="J2" s="542" t="s">
        <v>9</v>
      </c>
      <c r="K2" s="543"/>
      <c r="L2" s="544"/>
      <c r="M2" s="543" t="s">
        <v>5</v>
      </c>
      <c r="N2" s="543"/>
      <c r="O2" s="544"/>
      <c r="P2" s="548" t="s">
        <v>51</v>
      </c>
      <c r="Q2" s="549"/>
      <c r="R2" s="550"/>
      <c r="S2" s="542" t="s">
        <v>6</v>
      </c>
      <c r="T2" s="543"/>
      <c r="U2" s="544"/>
      <c r="V2" s="542" t="s">
        <v>1</v>
      </c>
      <c r="W2" s="543"/>
      <c r="X2" s="544"/>
      <c r="Y2" s="545" t="s">
        <v>2</v>
      </c>
      <c r="Z2" s="546"/>
      <c r="AA2" s="547"/>
      <c r="AB2" s="542" t="s">
        <v>0</v>
      </c>
      <c r="AC2" s="543"/>
      <c r="AD2" s="544"/>
      <c r="AE2" s="542" t="s">
        <v>16</v>
      </c>
      <c r="AF2" s="543"/>
      <c r="AG2" s="544"/>
    </row>
    <row r="3" spans="1:36" ht="15.75" thickBot="1" x14ac:dyDescent="0.3">
      <c r="A3" s="84">
        <v>37</v>
      </c>
      <c r="B3" s="85">
        <v>39</v>
      </c>
      <c r="C3" s="144">
        <v>44</v>
      </c>
      <c r="D3" s="81">
        <v>10</v>
      </c>
      <c r="E3" s="88">
        <v>10</v>
      </c>
      <c r="F3" s="240">
        <v>10</v>
      </c>
      <c r="G3" s="81">
        <v>10</v>
      </c>
      <c r="H3" s="85">
        <v>8</v>
      </c>
      <c r="I3" s="77">
        <v>8</v>
      </c>
      <c r="J3" s="84">
        <v>16</v>
      </c>
      <c r="K3" s="85">
        <v>18</v>
      </c>
      <c r="L3" s="78">
        <v>21</v>
      </c>
      <c r="M3" s="81">
        <v>15</v>
      </c>
      <c r="N3" s="85">
        <v>17</v>
      </c>
      <c r="O3" s="77">
        <v>14</v>
      </c>
      <c r="P3" s="82">
        <v>12</v>
      </c>
      <c r="Q3" s="85">
        <v>19</v>
      </c>
      <c r="R3" s="77">
        <v>15</v>
      </c>
      <c r="S3" s="166">
        <v>18</v>
      </c>
      <c r="T3" s="86">
        <v>18</v>
      </c>
      <c r="U3" s="207">
        <v>18</v>
      </c>
      <c r="V3" s="84">
        <v>43</v>
      </c>
      <c r="W3" s="85">
        <v>40</v>
      </c>
      <c r="X3" s="78">
        <v>50</v>
      </c>
      <c r="Y3" s="84">
        <v>36</v>
      </c>
      <c r="Z3" s="85">
        <v>34</v>
      </c>
      <c r="AA3" s="78">
        <v>42</v>
      </c>
      <c r="AB3" s="84">
        <v>39</v>
      </c>
      <c r="AC3" s="85">
        <v>36</v>
      </c>
      <c r="AD3" s="207">
        <v>44</v>
      </c>
      <c r="AE3" s="84">
        <v>6</v>
      </c>
      <c r="AF3" s="85">
        <v>5</v>
      </c>
      <c r="AG3" s="78">
        <v>6</v>
      </c>
      <c r="AI3" s="60"/>
      <c r="AJ3" s="17"/>
    </row>
    <row r="4" spans="1:36" ht="15.75" thickBot="1" x14ac:dyDescent="0.3">
      <c r="A4" s="159" t="s">
        <v>224</v>
      </c>
      <c r="B4" s="189" t="s">
        <v>224</v>
      </c>
      <c r="C4" s="208" t="s">
        <v>224</v>
      </c>
      <c r="D4" s="241" t="s">
        <v>162</v>
      </c>
      <c r="E4" s="245"/>
      <c r="F4" s="89"/>
      <c r="G4" s="168" t="s">
        <v>691</v>
      </c>
      <c r="I4" s="247" t="s">
        <v>691</v>
      </c>
      <c r="J4" s="248"/>
      <c r="K4" s="186" t="s">
        <v>406</v>
      </c>
      <c r="L4" s="217" t="s">
        <v>406</v>
      </c>
      <c r="M4" s="241" t="s">
        <v>652</v>
      </c>
      <c r="N4" s="186" t="s">
        <v>652</v>
      </c>
      <c r="O4" s="217" t="s">
        <v>652</v>
      </c>
      <c r="P4" s="174" t="s">
        <v>73</v>
      </c>
      <c r="Q4" s="189" t="s">
        <v>73</v>
      </c>
      <c r="R4" s="224" t="s">
        <v>73</v>
      </c>
      <c r="S4" s="166"/>
      <c r="T4" s="191" t="s">
        <v>729</v>
      </c>
      <c r="U4" s="217" t="s">
        <v>729</v>
      </c>
      <c r="V4" s="174" t="s">
        <v>157</v>
      </c>
      <c r="W4" s="177" t="s">
        <v>157</v>
      </c>
      <c r="X4" s="250" t="s">
        <v>157</v>
      </c>
      <c r="Y4" s="147" t="s">
        <v>177</v>
      </c>
      <c r="Z4" s="189" t="s">
        <v>177</v>
      </c>
      <c r="AA4" s="208" t="s">
        <v>177</v>
      </c>
      <c r="AB4" s="255" t="s">
        <v>157</v>
      </c>
      <c r="AC4" s="189" t="s">
        <v>157</v>
      </c>
      <c r="AD4" s="208" t="s">
        <v>157</v>
      </c>
      <c r="AE4" s="168" t="s">
        <v>700</v>
      </c>
      <c r="AF4" s="256" t="s">
        <v>700</v>
      </c>
      <c r="AG4" s="217" t="s">
        <v>700</v>
      </c>
      <c r="AH4" t="s">
        <v>52</v>
      </c>
      <c r="AI4" s="60"/>
      <c r="AJ4" s="17"/>
    </row>
    <row r="5" spans="1:36" ht="15.75" thickBot="1" x14ac:dyDescent="0.3">
      <c r="A5" s="160" t="s">
        <v>153</v>
      </c>
      <c r="B5" s="178" t="s">
        <v>153</v>
      </c>
      <c r="C5" s="209" t="s">
        <v>153</v>
      </c>
      <c r="D5" s="242" t="s">
        <v>304</v>
      </c>
      <c r="E5" s="196" t="s">
        <v>304</v>
      </c>
      <c r="F5" s="218" t="s">
        <v>304</v>
      </c>
      <c r="G5" s="169" t="s">
        <v>670</v>
      </c>
      <c r="J5" s="147" t="s">
        <v>180</v>
      </c>
      <c r="K5" s="171" t="s">
        <v>180</v>
      </c>
      <c r="L5" s="218" t="s">
        <v>180</v>
      </c>
      <c r="M5" s="242" t="s">
        <v>653</v>
      </c>
      <c r="N5" s="171" t="s">
        <v>653</v>
      </c>
      <c r="O5" s="218" t="s">
        <v>653</v>
      </c>
      <c r="P5" s="145"/>
      <c r="Q5" s="178" t="s">
        <v>82</v>
      </c>
      <c r="R5" s="225"/>
      <c r="S5" s="147" t="s">
        <v>667</v>
      </c>
      <c r="T5" s="192" t="s">
        <v>667</v>
      </c>
      <c r="U5" s="218" t="s">
        <v>667</v>
      </c>
      <c r="V5" s="145" t="s">
        <v>158</v>
      </c>
      <c r="W5" s="177" t="s">
        <v>158</v>
      </c>
      <c r="X5" s="250" t="s">
        <v>158</v>
      </c>
      <c r="Y5" s="254"/>
      <c r="Z5" s="178" t="s">
        <v>406</v>
      </c>
      <c r="AA5" s="209" t="s">
        <v>406</v>
      </c>
      <c r="AB5" s="155" t="s">
        <v>158</v>
      </c>
      <c r="AC5" s="178" t="s">
        <v>158</v>
      </c>
      <c r="AD5" s="209" t="s">
        <v>158</v>
      </c>
      <c r="AE5" s="169" t="s">
        <v>701</v>
      </c>
      <c r="AG5" s="218" t="s">
        <v>701</v>
      </c>
      <c r="AH5" t="s">
        <v>52</v>
      </c>
      <c r="AI5" s="60"/>
      <c r="AJ5" s="17"/>
    </row>
    <row r="6" spans="1:36" x14ac:dyDescent="0.25">
      <c r="A6" s="160" t="s">
        <v>219</v>
      </c>
      <c r="B6" s="178" t="s">
        <v>219</v>
      </c>
      <c r="C6" s="209" t="s">
        <v>219</v>
      </c>
      <c r="D6" s="242" t="s">
        <v>160</v>
      </c>
      <c r="E6" s="196" t="s">
        <v>160</v>
      </c>
      <c r="F6" s="218" t="s">
        <v>160</v>
      </c>
      <c r="G6" s="169" t="s">
        <v>671</v>
      </c>
      <c r="H6" s="186" t="s">
        <v>671</v>
      </c>
      <c r="I6" s="222" t="s">
        <v>671</v>
      </c>
      <c r="J6" s="148" t="s">
        <v>187</v>
      </c>
      <c r="K6" s="171" t="s">
        <v>187</v>
      </c>
      <c r="L6" s="218" t="s">
        <v>187</v>
      </c>
      <c r="M6" s="242" t="s">
        <v>648</v>
      </c>
      <c r="N6" s="171" t="s">
        <v>648</v>
      </c>
      <c r="O6" s="218" t="s">
        <v>648</v>
      </c>
      <c r="P6" s="145"/>
      <c r="Q6" s="178" t="s">
        <v>86</v>
      </c>
      <c r="R6" s="225"/>
      <c r="S6" s="148" t="s">
        <v>664</v>
      </c>
      <c r="T6" s="192" t="s">
        <v>664</v>
      </c>
      <c r="U6" s="218" t="s">
        <v>664</v>
      </c>
      <c r="V6" s="145"/>
      <c r="W6" s="177"/>
      <c r="X6" s="250" t="s">
        <v>816</v>
      </c>
      <c r="Y6" s="148" t="s">
        <v>164</v>
      </c>
      <c r="Z6" s="178" t="s">
        <v>164</v>
      </c>
      <c r="AA6" s="209" t="s">
        <v>164</v>
      </c>
      <c r="AB6" s="155" t="s">
        <v>153</v>
      </c>
      <c r="AC6" s="178" t="s">
        <v>153</v>
      </c>
      <c r="AD6" s="209" t="s">
        <v>153</v>
      </c>
      <c r="AE6" s="169" t="s">
        <v>595</v>
      </c>
      <c r="AF6" s="171" t="s">
        <v>595</v>
      </c>
      <c r="AG6" s="218" t="s">
        <v>595</v>
      </c>
      <c r="AH6" t="s">
        <v>52</v>
      </c>
      <c r="AI6" s="60"/>
      <c r="AJ6" s="17"/>
    </row>
    <row r="7" spans="1:36" x14ac:dyDescent="0.25">
      <c r="A7" s="160" t="s">
        <v>177</v>
      </c>
      <c r="B7" s="178" t="s">
        <v>177</v>
      </c>
      <c r="C7" s="209" t="s">
        <v>177</v>
      </c>
      <c r="D7" s="242" t="s">
        <v>708</v>
      </c>
      <c r="E7" s="196" t="s">
        <v>779</v>
      </c>
      <c r="F7" s="218" t="s">
        <v>708</v>
      </c>
      <c r="G7" s="169" t="s">
        <v>667</v>
      </c>
      <c r="H7" s="171" t="s">
        <v>667</v>
      </c>
      <c r="I7" s="222" t="s">
        <v>667</v>
      </c>
      <c r="J7" s="148" t="s">
        <v>185</v>
      </c>
      <c r="K7" s="171" t="s">
        <v>408</v>
      </c>
      <c r="L7" s="218" t="s">
        <v>408</v>
      </c>
      <c r="M7" s="242" t="s">
        <v>649</v>
      </c>
      <c r="N7" s="171" t="s">
        <v>649</v>
      </c>
      <c r="O7" s="218" t="s">
        <v>649</v>
      </c>
      <c r="P7" s="145"/>
      <c r="Q7" s="178" t="s">
        <v>53</v>
      </c>
      <c r="R7" s="225" t="s">
        <v>53</v>
      </c>
      <c r="S7" s="148" t="s">
        <v>662</v>
      </c>
      <c r="T7" s="192" t="s">
        <v>662</v>
      </c>
      <c r="U7" s="218"/>
      <c r="V7" s="145" t="s">
        <v>207</v>
      </c>
      <c r="W7" s="177" t="s">
        <v>207</v>
      </c>
      <c r="X7" s="250" t="s">
        <v>207</v>
      </c>
      <c r="Y7" s="148" t="s">
        <v>159</v>
      </c>
      <c r="Z7" s="178" t="s">
        <v>159</v>
      </c>
      <c r="AA7" s="209" t="s">
        <v>159</v>
      </c>
      <c r="AB7" s="155" t="s">
        <v>177</v>
      </c>
      <c r="AC7" s="178" t="s">
        <v>177</v>
      </c>
      <c r="AD7" s="209" t="s">
        <v>177</v>
      </c>
      <c r="AE7" s="169" t="s">
        <v>709</v>
      </c>
      <c r="AF7" s="204" t="s">
        <v>709</v>
      </c>
      <c r="AG7" s="218" t="s">
        <v>709</v>
      </c>
      <c r="AH7" t="s">
        <v>52</v>
      </c>
      <c r="AI7" s="60"/>
      <c r="AJ7" s="17"/>
    </row>
    <row r="8" spans="1:36" x14ac:dyDescent="0.25">
      <c r="A8" s="160"/>
      <c r="B8" s="178" t="s">
        <v>406</v>
      </c>
      <c r="C8" s="209" t="s">
        <v>406</v>
      </c>
      <c r="D8" s="242" t="s">
        <v>205</v>
      </c>
      <c r="E8" s="196" t="s">
        <v>205</v>
      </c>
      <c r="F8" s="220" t="s">
        <v>205</v>
      </c>
      <c r="G8" s="169" t="s">
        <v>692</v>
      </c>
      <c r="H8" s="171" t="s">
        <v>692</v>
      </c>
      <c r="I8" s="222" t="s">
        <v>692</v>
      </c>
      <c r="J8" s="244"/>
      <c r="K8" s="244"/>
      <c r="L8" s="218"/>
      <c r="M8" s="242" t="s">
        <v>655</v>
      </c>
      <c r="N8" s="171" t="s">
        <v>655</v>
      </c>
      <c r="O8" s="218" t="s">
        <v>655</v>
      </c>
      <c r="P8" s="145" t="s">
        <v>54</v>
      </c>
      <c r="Q8" s="178" t="s">
        <v>54</v>
      </c>
      <c r="R8" s="225" t="s">
        <v>54</v>
      </c>
      <c r="S8" s="148" t="s">
        <v>648</v>
      </c>
      <c r="T8" s="192" t="s">
        <v>648</v>
      </c>
      <c r="U8" s="218" t="s">
        <v>648</v>
      </c>
      <c r="V8" s="145" t="s">
        <v>177</v>
      </c>
      <c r="W8" s="177" t="s">
        <v>177</v>
      </c>
      <c r="X8" s="250" t="s">
        <v>177</v>
      </c>
      <c r="Y8" s="148" t="s">
        <v>189</v>
      </c>
      <c r="Z8" s="178" t="s">
        <v>189</v>
      </c>
      <c r="AA8" s="209" t="s">
        <v>189</v>
      </c>
      <c r="AB8" s="251"/>
      <c r="AC8" s="178" t="s">
        <v>406</v>
      </c>
      <c r="AD8" s="209" t="s">
        <v>406</v>
      </c>
      <c r="AE8" s="169" t="s">
        <v>710</v>
      </c>
      <c r="AF8" s="204" t="s">
        <v>710</v>
      </c>
      <c r="AG8" s="218" t="s">
        <v>710</v>
      </c>
      <c r="AH8" t="s">
        <v>52</v>
      </c>
      <c r="AI8" s="60"/>
      <c r="AJ8" s="17"/>
    </row>
    <row r="9" spans="1:36" ht="15.75" thickBot="1" x14ac:dyDescent="0.3">
      <c r="A9" s="160" t="s">
        <v>164</v>
      </c>
      <c r="B9" s="178" t="s">
        <v>164</v>
      </c>
      <c r="C9" s="209" t="s">
        <v>164</v>
      </c>
      <c r="D9" s="242" t="s">
        <v>707</v>
      </c>
      <c r="E9" s="196" t="s">
        <v>707</v>
      </c>
      <c r="F9" s="220" t="s">
        <v>707</v>
      </c>
      <c r="G9" s="169" t="s">
        <v>690</v>
      </c>
      <c r="H9" s="171" t="s">
        <v>690</v>
      </c>
      <c r="J9" s="148" t="s">
        <v>174</v>
      </c>
      <c r="K9" s="244"/>
      <c r="L9" s="218" t="s">
        <v>174</v>
      </c>
      <c r="M9" s="242" t="s">
        <v>647</v>
      </c>
      <c r="N9" s="171" t="s">
        <v>647</v>
      </c>
      <c r="O9" s="218" t="s">
        <v>647</v>
      </c>
      <c r="P9" s="145" t="s">
        <v>74</v>
      </c>
      <c r="Q9" s="178" t="s">
        <v>74</v>
      </c>
      <c r="R9" s="225" t="s">
        <v>74</v>
      </c>
      <c r="S9" s="148" t="s">
        <v>649</v>
      </c>
      <c r="T9" s="192" t="s">
        <v>649</v>
      </c>
      <c r="U9" s="218" t="s">
        <v>649</v>
      </c>
      <c r="V9" s="145"/>
      <c r="W9" s="177" t="s">
        <v>406</v>
      </c>
      <c r="X9" s="250" t="s">
        <v>406</v>
      </c>
      <c r="Y9" s="148" t="s">
        <v>182</v>
      </c>
      <c r="Z9" s="178" t="s">
        <v>182</v>
      </c>
      <c r="AA9" s="209" t="s">
        <v>182</v>
      </c>
      <c r="AB9" s="155" t="s">
        <v>164</v>
      </c>
      <c r="AC9" s="178" t="s">
        <v>164</v>
      </c>
      <c r="AD9" s="209" t="s">
        <v>164</v>
      </c>
      <c r="AE9" s="170" t="s">
        <v>413</v>
      </c>
      <c r="AF9" s="172" t="s">
        <v>413</v>
      </c>
      <c r="AG9" s="234" t="s">
        <v>413</v>
      </c>
      <c r="AH9" t="s">
        <v>52</v>
      </c>
      <c r="AI9" s="60"/>
      <c r="AJ9" s="17"/>
    </row>
    <row r="10" spans="1:36" x14ac:dyDescent="0.25">
      <c r="A10" s="160" t="s">
        <v>159</v>
      </c>
      <c r="B10" s="178" t="s">
        <v>159</v>
      </c>
      <c r="C10" s="209" t="s">
        <v>159</v>
      </c>
      <c r="D10" s="242" t="s">
        <v>705</v>
      </c>
      <c r="E10" s="196" t="s">
        <v>705</v>
      </c>
      <c r="F10" s="218" t="s">
        <v>705</v>
      </c>
      <c r="G10" s="169" t="s">
        <v>646</v>
      </c>
      <c r="H10" s="171" t="s">
        <v>646</v>
      </c>
      <c r="I10" s="222" t="s">
        <v>646</v>
      </c>
      <c r="J10" s="148" t="s">
        <v>179</v>
      </c>
      <c r="K10" s="244"/>
      <c r="L10" s="218" t="s">
        <v>179</v>
      </c>
      <c r="M10" s="242" t="s">
        <v>656</v>
      </c>
      <c r="N10" s="171" t="s">
        <v>656</v>
      </c>
      <c r="O10" s="218" t="s">
        <v>656</v>
      </c>
      <c r="Q10" s="178" t="s">
        <v>83</v>
      </c>
      <c r="R10" s="225" t="s">
        <v>89</v>
      </c>
      <c r="S10" s="148" t="s">
        <v>659</v>
      </c>
      <c r="T10" s="192" t="s">
        <v>659</v>
      </c>
      <c r="U10" s="218" t="s">
        <v>659</v>
      </c>
      <c r="V10" s="145" t="s">
        <v>164</v>
      </c>
      <c r="W10" s="177" t="s">
        <v>164</v>
      </c>
      <c r="X10" s="250" t="s">
        <v>164</v>
      </c>
      <c r="Y10" s="148" t="s">
        <v>543</v>
      </c>
      <c r="Z10" s="178" t="s">
        <v>543</v>
      </c>
      <c r="AA10" s="209" t="s">
        <v>543</v>
      </c>
      <c r="AB10" s="155" t="s">
        <v>159</v>
      </c>
      <c r="AC10" s="178" t="s">
        <v>159</v>
      </c>
      <c r="AD10" s="209" t="s">
        <v>159</v>
      </c>
      <c r="AE10" s="17" t="s">
        <v>52</v>
      </c>
      <c r="AF10" s="26"/>
      <c r="AG10" s="26"/>
      <c r="AI10" s="60"/>
      <c r="AJ10" s="17"/>
    </row>
    <row r="11" spans="1:36" x14ac:dyDescent="0.25">
      <c r="A11" s="160" t="s">
        <v>189</v>
      </c>
      <c r="B11" s="178" t="s">
        <v>189</v>
      </c>
      <c r="C11" s="209" t="s">
        <v>189</v>
      </c>
      <c r="D11" s="242" t="s">
        <v>706</v>
      </c>
      <c r="E11" s="196" t="s">
        <v>706</v>
      </c>
      <c r="F11" s="218" t="s">
        <v>706</v>
      </c>
      <c r="G11" s="169" t="s">
        <v>654</v>
      </c>
      <c r="H11" s="171" t="s">
        <v>654</v>
      </c>
      <c r="I11" s="222" t="s">
        <v>654</v>
      </c>
      <c r="J11" s="148" t="s">
        <v>156</v>
      </c>
      <c r="K11" s="171" t="s">
        <v>156</v>
      </c>
      <c r="L11" s="218" t="s">
        <v>156</v>
      </c>
      <c r="M11" s="242" t="s">
        <v>650</v>
      </c>
      <c r="N11" s="171" t="s">
        <v>650</v>
      </c>
      <c r="O11" s="218" t="s">
        <v>650</v>
      </c>
      <c r="Q11" s="178" t="s">
        <v>89</v>
      </c>
      <c r="R11" s="225" t="s">
        <v>90</v>
      </c>
      <c r="S11" s="148" t="s">
        <v>658</v>
      </c>
      <c r="T11" s="192" t="s">
        <v>658</v>
      </c>
      <c r="U11" s="218" t="s">
        <v>658</v>
      </c>
      <c r="V11" s="145" t="s">
        <v>159</v>
      </c>
      <c r="W11" s="177" t="s">
        <v>159</v>
      </c>
      <c r="X11" s="250" t="s">
        <v>159</v>
      </c>
      <c r="Y11" s="148" t="s">
        <v>544</v>
      </c>
      <c r="Z11" s="178" t="s">
        <v>544</v>
      </c>
      <c r="AA11" s="209" t="s">
        <v>544</v>
      </c>
      <c r="AB11" s="155" t="s">
        <v>189</v>
      </c>
      <c r="AC11" s="178" t="s">
        <v>189</v>
      </c>
      <c r="AD11" s="209" t="s">
        <v>189</v>
      </c>
      <c r="AE11" s="17" t="s">
        <v>52</v>
      </c>
      <c r="AF11" s="26"/>
      <c r="AG11" s="26"/>
      <c r="AI11" s="60"/>
      <c r="AJ11" s="17"/>
    </row>
    <row r="12" spans="1:36" x14ac:dyDescent="0.25">
      <c r="A12" s="160" t="s">
        <v>182</v>
      </c>
      <c r="B12" s="178" t="s">
        <v>182</v>
      </c>
      <c r="C12" s="209" t="s">
        <v>182</v>
      </c>
      <c r="E12" s="196" t="s">
        <v>780</v>
      </c>
      <c r="F12" s="218" t="s">
        <v>780</v>
      </c>
      <c r="G12" s="169" t="s">
        <v>693</v>
      </c>
      <c r="H12" s="171" t="s">
        <v>693</v>
      </c>
      <c r="I12" s="222" t="s">
        <v>693</v>
      </c>
      <c r="J12" s="148" t="s">
        <v>155</v>
      </c>
      <c r="K12" s="171" t="s">
        <v>155</v>
      </c>
      <c r="L12" s="218" t="s">
        <v>155</v>
      </c>
      <c r="N12" s="171" t="s">
        <v>716</v>
      </c>
      <c r="Q12" s="178" t="s">
        <v>90</v>
      </c>
      <c r="R12" s="225" t="s">
        <v>55</v>
      </c>
      <c r="S12" s="148" t="s">
        <v>665</v>
      </c>
      <c r="T12" s="193" t="s">
        <v>665</v>
      </c>
      <c r="U12" s="218" t="s">
        <v>665</v>
      </c>
      <c r="V12" s="145" t="s">
        <v>189</v>
      </c>
      <c r="W12" s="177" t="s">
        <v>189</v>
      </c>
      <c r="X12" s="250" t="s">
        <v>189</v>
      </c>
      <c r="Y12" s="148" t="s">
        <v>169</v>
      </c>
      <c r="Z12" s="178" t="s">
        <v>169</v>
      </c>
      <c r="AA12" s="209" t="s">
        <v>169</v>
      </c>
      <c r="AB12" s="155" t="s">
        <v>182</v>
      </c>
      <c r="AC12" s="178" t="s">
        <v>182</v>
      </c>
      <c r="AD12" s="209" t="s">
        <v>182</v>
      </c>
      <c r="AE12" s="17" t="s">
        <v>52</v>
      </c>
      <c r="AF12" s="26"/>
      <c r="AG12" s="26"/>
      <c r="AI12" s="60"/>
      <c r="AJ12" s="17"/>
    </row>
    <row r="13" spans="1:36" ht="15.75" thickBot="1" x14ac:dyDescent="0.3">
      <c r="A13" s="160" t="s">
        <v>169</v>
      </c>
      <c r="B13" s="178" t="s">
        <v>169</v>
      </c>
      <c r="C13" s="209" t="s">
        <v>169</v>
      </c>
      <c r="D13" s="242" t="s">
        <v>223</v>
      </c>
      <c r="E13" s="196" t="s">
        <v>223</v>
      </c>
      <c r="F13" s="218" t="s">
        <v>223</v>
      </c>
      <c r="G13" s="170" t="s">
        <v>597</v>
      </c>
      <c r="H13" s="172" t="s">
        <v>597</v>
      </c>
      <c r="I13" s="223" t="s">
        <v>597</v>
      </c>
      <c r="J13" s="148" t="s">
        <v>173</v>
      </c>
      <c r="K13" s="171" t="s">
        <v>173</v>
      </c>
      <c r="L13" s="218" t="s">
        <v>173</v>
      </c>
      <c r="M13" s="242" t="s">
        <v>651</v>
      </c>
      <c r="N13" s="171" t="s">
        <v>651</v>
      </c>
      <c r="O13" s="218" t="s">
        <v>651</v>
      </c>
      <c r="P13" s="145" t="s">
        <v>55</v>
      </c>
      <c r="Q13" s="178" t="s">
        <v>55</v>
      </c>
      <c r="S13" s="148" t="s">
        <v>660</v>
      </c>
      <c r="T13" s="192" t="s">
        <v>660</v>
      </c>
      <c r="U13" s="218" t="s">
        <v>660</v>
      </c>
      <c r="V13" s="145" t="s">
        <v>182</v>
      </c>
      <c r="W13" s="177" t="s">
        <v>182</v>
      </c>
      <c r="X13" s="250" t="s">
        <v>182</v>
      </c>
      <c r="Y13" s="148" t="s">
        <v>186</v>
      </c>
      <c r="Z13" s="178" t="s">
        <v>186</v>
      </c>
      <c r="AA13" s="209" t="s">
        <v>186</v>
      </c>
      <c r="AB13" s="155" t="s">
        <v>169</v>
      </c>
      <c r="AC13" s="178" t="s">
        <v>169</v>
      </c>
      <c r="AD13" s="209" t="s">
        <v>169</v>
      </c>
      <c r="AE13" s="17" t="s">
        <v>52</v>
      </c>
      <c r="AF13" s="12"/>
      <c r="AG13" s="12"/>
      <c r="AI13" s="60"/>
      <c r="AJ13" s="17"/>
    </row>
    <row r="14" spans="1:36" ht="15.75" thickBot="1" x14ac:dyDescent="0.3">
      <c r="A14" s="160" t="s">
        <v>186</v>
      </c>
      <c r="B14" s="178" t="s">
        <v>186</v>
      </c>
      <c r="C14" s="209" t="s">
        <v>186</v>
      </c>
      <c r="D14" s="243" t="s">
        <v>203</v>
      </c>
      <c r="E14" s="40"/>
      <c r="F14" s="219" t="s">
        <v>203</v>
      </c>
      <c r="G14" s="12"/>
      <c r="H14" s="12"/>
      <c r="I14" s="12"/>
      <c r="J14" s="244"/>
      <c r="K14" s="244"/>
      <c r="L14" s="218" t="s">
        <v>529</v>
      </c>
      <c r="M14" s="242" t="s">
        <v>645</v>
      </c>
      <c r="N14" s="171" t="s">
        <v>645</v>
      </c>
      <c r="O14" s="218" t="s">
        <v>645</v>
      </c>
      <c r="P14" s="145" t="s">
        <v>75</v>
      </c>
      <c r="Q14" s="178" t="s">
        <v>75</v>
      </c>
      <c r="R14" s="225" t="s">
        <v>75</v>
      </c>
      <c r="S14" s="148" t="s">
        <v>221</v>
      </c>
      <c r="T14" s="192" t="s">
        <v>221</v>
      </c>
      <c r="U14" s="218" t="s">
        <v>546</v>
      </c>
      <c r="V14" s="145" t="s">
        <v>169</v>
      </c>
      <c r="W14" s="177" t="s">
        <v>169</v>
      </c>
      <c r="X14" s="250" t="s">
        <v>169</v>
      </c>
      <c r="Y14" s="148" t="s">
        <v>163</v>
      </c>
      <c r="Z14" s="178" t="s">
        <v>163</v>
      </c>
      <c r="AA14" s="209" t="s">
        <v>163</v>
      </c>
      <c r="AB14" s="155" t="s">
        <v>186</v>
      </c>
      <c r="AC14" s="178" t="s">
        <v>186</v>
      </c>
      <c r="AD14" s="209" t="s">
        <v>186</v>
      </c>
      <c r="AE14" s="17" t="s">
        <v>52</v>
      </c>
      <c r="AF14" s="12"/>
      <c r="AG14" s="12"/>
      <c r="AI14" s="60"/>
      <c r="AJ14" s="17"/>
    </row>
    <row r="15" spans="1:36" ht="15.75" thickBot="1" x14ac:dyDescent="0.3">
      <c r="A15" s="160" t="s">
        <v>163</v>
      </c>
      <c r="B15" s="178" t="s">
        <v>163</v>
      </c>
      <c r="C15" s="209" t="s">
        <v>163</v>
      </c>
      <c r="E15" s="172" t="s">
        <v>642</v>
      </c>
      <c r="F15" s="12"/>
      <c r="G15" s="12"/>
      <c r="H15" s="12"/>
      <c r="I15" s="12"/>
      <c r="J15" s="148" t="s">
        <v>154</v>
      </c>
      <c r="K15" s="171" t="s">
        <v>154</v>
      </c>
      <c r="L15" s="218" t="s">
        <v>154</v>
      </c>
      <c r="M15" s="242" t="s">
        <v>644</v>
      </c>
      <c r="O15" s="218" t="s">
        <v>644</v>
      </c>
      <c r="P15" s="145" t="s">
        <v>76</v>
      </c>
      <c r="Q15" s="178" t="s">
        <v>76</v>
      </c>
      <c r="R15" s="225" t="s">
        <v>84</v>
      </c>
      <c r="S15" s="148" t="s">
        <v>663</v>
      </c>
      <c r="T15" s="192" t="s">
        <v>663</v>
      </c>
      <c r="U15" s="220" t="s">
        <v>663</v>
      </c>
      <c r="V15" s="145" t="s">
        <v>186</v>
      </c>
      <c r="W15" s="177" t="s">
        <v>186</v>
      </c>
      <c r="X15" s="250" t="s">
        <v>186</v>
      </c>
      <c r="Y15" s="148" t="s">
        <v>180</v>
      </c>
      <c r="Z15" s="178" t="s">
        <v>180</v>
      </c>
      <c r="AA15" s="209" t="s">
        <v>180</v>
      </c>
      <c r="AB15" s="155" t="s">
        <v>163</v>
      </c>
      <c r="AC15" s="178" t="s">
        <v>163</v>
      </c>
      <c r="AD15" s="209" t="s">
        <v>163</v>
      </c>
      <c r="AE15" s="17" t="s">
        <v>52</v>
      </c>
      <c r="AF15" s="12"/>
      <c r="AG15" s="12"/>
      <c r="AI15" s="60"/>
      <c r="AJ15" s="17"/>
    </row>
    <row r="16" spans="1:36" x14ac:dyDescent="0.25">
      <c r="A16" s="160" t="s">
        <v>222</v>
      </c>
      <c r="B16" s="178" t="s">
        <v>222</v>
      </c>
      <c r="C16" s="209" t="s">
        <v>222</v>
      </c>
      <c r="D16" s="12" t="s">
        <v>52</v>
      </c>
      <c r="E16" s="12"/>
      <c r="F16" s="12"/>
      <c r="G16" s="12"/>
      <c r="H16" s="12"/>
      <c r="I16" s="12"/>
      <c r="J16" s="148" t="s">
        <v>181</v>
      </c>
      <c r="K16" s="171" t="s">
        <v>181</v>
      </c>
      <c r="L16" s="218" t="s">
        <v>181</v>
      </c>
      <c r="N16" s="171" t="s">
        <v>715</v>
      </c>
      <c r="Q16" s="178" t="s">
        <v>84</v>
      </c>
      <c r="S16" s="148" t="s">
        <v>669</v>
      </c>
      <c r="U16" s="218" t="s">
        <v>669</v>
      </c>
      <c r="V16" s="145" t="s">
        <v>163</v>
      </c>
      <c r="W16" s="177" t="s">
        <v>163</v>
      </c>
      <c r="X16" s="250" t="s">
        <v>163</v>
      </c>
      <c r="Y16" s="148" t="s">
        <v>187</v>
      </c>
      <c r="Z16" s="178" t="s">
        <v>187</v>
      </c>
      <c r="AA16" s="209" t="s">
        <v>187</v>
      </c>
      <c r="AB16" s="155" t="s">
        <v>162</v>
      </c>
      <c r="AC16" s="251"/>
      <c r="AD16" s="251"/>
      <c r="AE16" s="17" t="s">
        <v>52</v>
      </c>
      <c r="AF16" s="12"/>
      <c r="AG16" s="12"/>
      <c r="AI16" s="60"/>
      <c r="AJ16" s="17"/>
    </row>
    <row r="17" spans="1:37" x14ac:dyDescent="0.25">
      <c r="A17" s="160" t="s">
        <v>162</v>
      </c>
      <c r="B17" s="178"/>
      <c r="C17" s="209"/>
      <c r="D17" s="12" t="s">
        <v>52</v>
      </c>
      <c r="E17" s="12"/>
      <c r="F17" s="12"/>
      <c r="G17" s="12"/>
      <c r="H17" s="12"/>
      <c r="I17" s="12"/>
      <c r="J17" s="244"/>
      <c r="K17" s="171" t="s">
        <v>735</v>
      </c>
      <c r="L17" s="244"/>
      <c r="M17" s="242" t="s">
        <v>646</v>
      </c>
      <c r="N17" s="171" t="s">
        <v>646</v>
      </c>
      <c r="O17" s="218" t="s">
        <v>646</v>
      </c>
      <c r="P17" s="145" t="s">
        <v>78</v>
      </c>
      <c r="Q17" s="178" t="s">
        <v>78</v>
      </c>
      <c r="R17" s="225" t="s">
        <v>78</v>
      </c>
      <c r="S17" s="148" t="s">
        <v>661</v>
      </c>
      <c r="T17" s="192" t="s">
        <v>661</v>
      </c>
      <c r="U17" s="218" t="s">
        <v>661</v>
      </c>
      <c r="V17" s="145" t="s">
        <v>162</v>
      </c>
      <c r="W17" s="177"/>
      <c r="X17" s="250"/>
      <c r="Y17" s="148" t="s">
        <v>185</v>
      </c>
      <c r="Z17" s="178" t="s">
        <v>408</v>
      </c>
      <c r="AA17" s="205" t="s">
        <v>408</v>
      </c>
      <c r="AB17" s="155" t="s">
        <v>180</v>
      </c>
      <c r="AC17" s="178" t="s">
        <v>180</v>
      </c>
      <c r="AD17" s="209" t="s">
        <v>180</v>
      </c>
      <c r="AE17" s="17" t="s">
        <v>52</v>
      </c>
      <c r="AF17" s="12"/>
      <c r="AG17" s="12"/>
      <c r="AI17" s="60"/>
      <c r="AJ17" s="17"/>
    </row>
    <row r="18" spans="1:37" x14ac:dyDescent="0.25">
      <c r="A18" s="160"/>
      <c r="B18" s="178" t="s">
        <v>547</v>
      </c>
      <c r="C18" s="209" t="s">
        <v>547</v>
      </c>
      <c r="D18" s="12" t="s">
        <v>52</v>
      </c>
      <c r="E18" s="12"/>
      <c r="F18" s="12"/>
      <c r="G18" s="12"/>
      <c r="H18" s="12"/>
      <c r="I18" s="12"/>
      <c r="J18" s="148" t="s">
        <v>689</v>
      </c>
      <c r="K18" s="171" t="s">
        <v>689</v>
      </c>
      <c r="L18" s="218" t="s">
        <v>689</v>
      </c>
      <c r="M18" s="242" t="s">
        <v>654</v>
      </c>
      <c r="N18" s="171" t="s">
        <v>654</v>
      </c>
      <c r="O18" s="218" t="s">
        <v>654</v>
      </c>
      <c r="P18" s="145" t="s">
        <v>79</v>
      </c>
      <c r="Q18" s="178" t="s">
        <v>79</v>
      </c>
      <c r="R18" s="225" t="s">
        <v>79</v>
      </c>
      <c r="S18" s="148" t="s">
        <v>250</v>
      </c>
      <c r="T18" s="192" t="s">
        <v>250</v>
      </c>
      <c r="U18" s="218" t="s">
        <v>250</v>
      </c>
      <c r="V18" s="145" t="s">
        <v>208</v>
      </c>
      <c r="W18" s="177" t="s">
        <v>208</v>
      </c>
      <c r="X18" s="250" t="s">
        <v>208</v>
      </c>
      <c r="Y18" s="148" t="s">
        <v>174</v>
      </c>
      <c r="Z18" s="244"/>
      <c r="AA18" s="209" t="s">
        <v>174</v>
      </c>
      <c r="AB18" s="155" t="s">
        <v>187</v>
      </c>
      <c r="AC18" s="178" t="s">
        <v>187</v>
      </c>
      <c r="AD18" s="209" t="s">
        <v>187</v>
      </c>
      <c r="AE18" s="17" t="s">
        <v>52</v>
      </c>
      <c r="AF18" s="12"/>
      <c r="AG18" s="12"/>
      <c r="AI18" s="60"/>
      <c r="AJ18" s="17"/>
    </row>
    <row r="19" spans="1:37" x14ac:dyDescent="0.25">
      <c r="A19" s="160" t="s">
        <v>180</v>
      </c>
      <c r="B19" s="178" t="s">
        <v>180</v>
      </c>
      <c r="C19" s="209" t="s">
        <v>180</v>
      </c>
      <c r="D19" s="12" t="s">
        <v>52</v>
      </c>
      <c r="E19" s="12"/>
      <c r="F19" s="12"/>
      <c r="G19" s="12"/>
      <c r="H19" s="12"/>
      <c r="I19" s="12"/>
      <c r="J19" s="244"/>
      <c r="K19" s="171" t="s">
        <v>734</v>
      </c>
      <c r="L19" s="218" t="s">
        <v>786</v>
      </c>
      <c r="M19" s="242" t="s">
        <v>209</v>
      </c>
      <c r="N19" s="171" t="s">
        <v>209</v>
      </c>
      <c r="P19" s="145" t="s">
        <v>81</v>
      </c>
      <c r="Q19" s="178" t="s">
        <v>81</v>
      </c>
      <c r="R19" s="225" t="s">
        <v>81</v>
      </c>
      <c r="S19" s="148" t="s">
        <v>646</v>
      </c>
      <c r="T19" s="192" t="s">
        <v>646</v>
      </c>
      <c r="U19" s="218" t="s">
        <v>646</v>
      </c>
      <c r="V19" s="145" t="s">
        <v>202</v>
      </c>
      <c r="W19" s="177" t="s">
        <v>202</v>
      </c>
      <c r="X19" s="249"/>
      <c r="Y19" s="148" t="s">
        <v>179</v>
      </c>
      <c r="Z19" s="244"/>
      <c r="AA19" s="209" t="s">
        <v>179</v>
      </c>
      <c r="AB19" s="155" t="s">
        <v>185</v>
      </c>
      <c r="AC19" s="178" t="s">
        <v>408</v>
      </c>
      <c r="AD19" s="209" t="s">
        <v>408</v>
      </c>
      <c r="AE19" s="17" t="s">
        <v>52</v>
      </c>
      <c r="AF19" s="12"/>
      <c r="AG19" s="12"/>
      <c r="AI19" s="60"/>
      <c r="AJ19" s="17"/>
    </row>
    <row r="20" spans="1:37" ht="15.75" thickBot="1" x14ac:dyDescent="0.3">
      <c r="A20" s="160" t="s">
        <v>187</v>
      </c>
      <c r="B20" s="178" t="s">
        <v>187</v>
      </c>
      <c r="C20" s="209" t="s">
        <v>187</v>
      </c>
      <c r="D20" s="12" t="s">
        <v>52</v>
      </c>
      <c r="E20" s="12"/>
      <c r="F20" s="12"/>
      <c r="G20" s="12"/>
      <c r="H20" s="12"/>
      <c r="I20" s="12"/>
      <c r="J20" s="148" t="s">
        <v>684</v>
      </c>
      <c r="K20" s="171" t="s">
        <v>684</v>
      </c>
      <c r="L20" s="218" t="s">
        <v>684</v>
      </c>
      <c r="M20" s="243" t="s">
        <v>657</v>
      </c>
      <c r="N20" s="171" t="s">
        <v>657</v>
      </c>
      <c r="O20" s="219" t="s">
        <v>657</v>
      </c>
      <c r="P20" s="145" t="s">
        <v>80</v>
      </c>
      <c r="Q20" s="178" t="s">
        <v>80</v>
      </c>
      <c r="R20" s="225" t="s">
        <v>80</v>
      </c>
      <c r="S20" s="148" t="s">
        <v>654</v>
      </c>
      <c r="T20" s="192" t="s">
        <v>654</v>
      </c>
      <c r="U20" s="218" t="s">
        <v>654</v>
      </c>
      <c r="V20" s="145"/>
      <c r="W20" s="177"/>
      <c r="X20" s="250" t="s">
        <v>813</v>
      </c>
      <c r="Y20" s="148" t="s">
        <v>156</v>
      </c>
      <c r="Z20" s="178" t="s">
        <v>156</v>
      </c>
      <c r="AA20" s="209" t="s">
        <v>156</v>
      </c>
      <c r="AB20" s="155" t="s">
        <v>174</v>
      </c>
      <c r="AC20" s="251"/>
      <c r="AD20" s="209" t="s">
        <v>174</v>
      </c>
      <c r="AE20" s="17" t="s">
        <v>52</v>
      </c>
      <c r="AF20" s="12"/>
      <c r="AG20" s="12"/>
      <c r="AI20" s="60"/>
      <c r="AJ20" s="17"/>
    </row>
    <row r="21" spans="1:37" ht="15.75" thickBot="1" x14ac:dyDescent="0.3">
      <c r="A21" s="160" t="s">
        <v>185</v>
      </c>
      <c r="B21" s="178" t="s">
        <v>408</v>
      </c>
      <c r="C21" s="209" t="s">
        <v>408</v>
      </c>
      <c r="D21" s="12" t="s">
        <v>52</v>
      </c>
      <c r="E21" s="12"/>
      <c r="F21" s="12"/>
      <c r="G21" s="12"/>
      <c r="H21" s="12"/>
      <c r="I21" s="12"/>
      <c r="J21" s="244"/>
      <c r="K21" s="244"/>
      <c r="L21" s="218" t="s">
        <v>785</v>
      </c>
      <c r="M21" s="26" t="s">
        <v>52</v>
      </c>
      <c r="N21" s="172" t="s">
        <v>717</v>
      </c>
      <c r="O21" s="12"/>
      <c r="P21" s="145" t="s">
        <v>85</v>
      </c>
      <c r="Q21" s="178" t="s">
        <v>85</v>
      </c>
      <c r="R21" s="225" t="s">
        <v>85</v>
      </c>
      <c r="S21" s="148" t="s">
        <v>668</v>
      </c>
      <c r="T21" s="192" t="s">
        <v>668</v>
      </c>
      <c r="U21" s="218" t="s">
        <v>668</v>
      </c>
      <c r="V21" s="145"/>
      <c r="W21" s="177"/>
      <c r="X21" s="250" t="s">
        <v>814</v>
      </c>
      <c r="Y21" s="148" t="s">
        <v>155</v>
      </c>
      <c r="Z21" s="178" t="s">
        <v>155</v>
      </c>
      <c r="AA21" s="209" t="s">
        <v>155</v>
      </c>
      <c r="AB21" s="155" t="s">
        <v>179</v>
      </c>
      <c r="AC21" s="251"/>
      <c r="AD21" s="209" t="s">
        <v>179</v>
      </c>
      <c r="AE21" s="17" t="s">
        <v>52</v>
      </c>
      <c r="AF21" s="12"/>
      <c r="AG21" s="12"/>
      <c r="AI21" s="60"/>
    </row>
    <row r="22" spans="1:37" ht="15.75" thickBot="1" x14ac:dyDescent="0.3">
      <c r="A22" s="160" t="s">
        <v>174</v>
      </c>
      <c r="B22" s="178"/>
      <c r="C22" s="209" t="s">
        <v>174</v>
      </c>
      <c r="D22" s="12" t="s">
        <v>52</v>
      </c>
      <c r="E22" s="12"/>
      <c r="F22" s="12"/>
      <c r="G22" s="12"/>
      <c r="H22" s="12"/>
      <c r="I22" s="12"/>
      <c r="J22" s="244"/>
      <c r="K22" s="171" t="s">
        <v>733</v>
      </c>
      <c r="L22" s="244"/>
      <c r="M22" s="26" t="s">
        <v>52</v>
      </c>
      <c r="N22" s="12"/>
      <c r="O22" s="12"/>
      <c r="P22" s="175" t="s">
        <v>77</v>
      </c>
      <c r="Q22" s="190" t="s">
        <v>77</v>
      </c>
      <c r="R22" s="226" t="s">
        <v>77</v>
      </c>
      <c r="S22" s="149" t="s">
        <v>666</v>
      </c>
      <c r="T22" s="194" t="s">
        <v>666</v>
      </c>
      <c r="U22" s="219" t="s">
        <v>666</v>
      </c>
      <c r="V22" s="145" t="s">
        <v>180</v>
      </c>
      <c r="W22" s="177" t="s">
        <v>180</v>
      </c>
      <c r="X22" s="250" t="s">
        <v>180</v>
      </c>
      <c r="Y22" s="148" t="s">
        <v>173</v>
      </c>
      <c r="Z22" s="178" t="s">
        <v>173</v>
      </c>
      <c r="AA22" s="209" t="s">
        <v>173</v>
      </c>
      <c r="AB22" s="155" t="s">
        <v>156</v>
      </c>
      <c r="AC22" s="178" t="s">
        <v>156</v>
      </c>
      <c r="AD22" s="209" t="s">
        <v>156</v>
      </c>
      <c r="AE22" s="17" t="s">
        <v>52</v>
      </c>
      <c r="AF22" s="12"/>
      <c r="AG22" s="12"/>
    </row>
    <row r="23" spans="1:37" x14ac:dyDescent="0.25">
      <c r="A23" s="160" t="s">
        <v>179</v>
      </c>
      <c r="B23" s="178"/>
      <c r="C23" s="209" t="s">
        <v>179</v>
      </c>
      <c r="D23" s="12" t="s">
        <v>52</v>
      </c>
      <c r="E23" s="12"/>
      <c r="F23" s="12"/>
      <c r="G23" s="12"/>
      <c r="H23" s="12"/>
      <c r="I23" s="12"/>
      <c r="J23" s="244"/>
      <c r="K23" s="171" t="s">
        <v>732</v>
      </c>
      <c r="L23" s="218" t="s">
        <v>732</v>
      </c>
      <c r="M23" s="26" t="s">
        <v>52</v>
      </c>
      <c r="N23" s="12"/>
      <c r="O23" s="12"/>
      <c r="P23" s="12"/>
      <c r="Q23" s="12"/>
      <c r="R23" s="17" t="s">
        <v>52</v>
      </c>
      <c r="S23" s="154"/>
      <c r="T23" s="10" t="s">
        <v>52</v>
      </c>
      <c r="U23" s="154"/>
      <c r="V23" s="145" t="s">
        <v>187</v>
      </c>
      <c r="W23" s="177" t="s">
        <v>187</v>
      </c>
      <c r="X23" s="250" t="s">
        <v>187</v>
      </c>
      <c r="Y23" s="244"/>
      <c r="Z23" s="244"/>
      <c r="AA23" s="209" t="s">
        <v>529</v>
      </c>
      <c r="AB23" s="155" t="s">
        <v>155</v>
      </c>
      <c r="AC23" s="178" t="s">
        <v>155</v>
      </c>
      <c r="AD23" s="209" t="s">
        <v>155</v>
      </c>
      <c r="AE23" s="17" t="s">
        <v>52</v>
      </c>
      <c r="AF23" s="12"/>
      <c r="AG23" s="12"/>
    </row>
    <row r="24" spans="1:37" x14ac:dyDescent="0.25">
      <c r="A24" s="160" t="s">
        <v>156</v>
      </c>
      <c r="B24" s="178" t="s">
        <v>156</v>
      </c>
      <c r="C24" s="209" t="s">
        <v>156</v>
      </c>
      <c r="D24" s="12" t="s">
        <v>52</v>
      </c>
      <c r="E24" s="12"/>
      <c r="F24" s="12"/>
      <c r="G24" s="12"/>
      <c r="H24" s="12"/>
      <c r="I24" s="12"/>
      <c r="J24" s="148" t="s">
        <v>686</v>
      </c>
      <c r="K24" s="244"/>
      <c r="L24" s="244"/>
      <c r="M24" s="26" t="s">
        <v>52</v>
      </c>
      <c r="N24" s="12"/>
      <c r="O24" s="12"/>
      <c r="P24" s="12"/>
      <c r="Q24" s="12"/>
      <c r="R24" s="12" t="s">
        <v>52</v>
      </c>
      <c r="S24" s="26"/>
      <c r="T24" s="26"/>
      <c r="U24" s="26"/>
      <c r="V24" s="145" t="s">
        <v>185</v>
      </c>
      <c r="W24" s="177" t="s">
        <v>408</v>
      </c>
      <c r="X24" s="250" t="s">
        <v>408</v>
      </c>
      <c r="Y24" s="148" t="s">
        <v>154</v>
      </c>
      <c r="Z24" s="178" t="s">
        <v>154</v>
      </c>
      <c r="AA24" s="209" t="s">
        <v>154</v>
      </c>
      <c r="AB24" s="155" t="s">
        <v>173</v>
      </c>
      <c r="AC24" s="178" t="s">
        <v>173</v>
      </c>
      <c r="AD24" s="209" t="s">
        <v>173</v>
      </c>
      <c r="AE24" s="17" t="s">
        <v>52</v>
      </c>
      <c r="AF24" s="12"/>
      <c r="AG24" s="12"/>
    </row>
    <row r="25" spans="1:37" ht="15.75" thickBot="1" x14ac:dyDescent="0.3">
      <c r="A25" s="160" t="s">
        <v>155</v>
      </c>
      <c r="B25" s="178" t="s">
        <v>155</v>
      </c>
      <c r="C25" s="209" t="s">
        <v>155</v>
      </c>
      <c r="D25" s="12" t="s">
        <v>52</v>
      </c>
      <c r="E25" s="12"/>
      <c r="F25" s="12"/>
      <c r="G25" s="12"/>
      <c r="H25" s="12"/>
      <c r="I25" s="12"/>
      <c r="J25" s="148" t="s">
        <v>685</v>
      </c>
      <c r="K25" s="171" t="s">
        <v>731</v>
      </c>
      <c r="L25" s="218" t="s">
        <v>685</v>
      </c>
      <c r="M25" s="12"/>
      <c r="N25" s="12"/>
      <c r="O25" s="12"/>
      <c r="P25" s="12"/>
      <c r="Q25" s="12"/>
      <c r="R25" s="12"/>
      <c r="S25" s="12"/>
      <c r="T25" s="12"/>
      <c r="U25" s="12"/>
      <c r="V25" s="145" t="s">
        <v>174</v>
      </c>
      <c r="W25" s="177"/>
      <c r="X25" s="250" t="s">
        <v>174</v>
      </c>
      <c r="Y25" s="148" t="s">
        <v>181</v>
      </c>
      <c r="Z25" s="178" t="s">
        <v>181</v>
      </c>
      <c r="AA25" s="209" t="s">
        <v>181</v>
      </c>
      <c r="AB25" s="251"/>
      <c r="AC25" s="251"/>
      <c r="AD25" s="209" t="s">
        <v>529</v>
      </c>
      <c r="AE25" s="17" t="s">
        <v>52</v>
      </c>
      <c r="AF25" s="12"/>
      <c r="AG25" s="12"/>
    </row>
    <row r="26" spans="1:37" ht="15.75" thickBot="1" x14ac:dyDescent="0.3">
      <c r="A26" s="160" t="s">
        <v>173</v>
      </c>
      <c r="B26" s="178" t="s">
        <v>173</v>
      </c>
      <c r="C26" s="209" t="s">
        <v>173</v>
      </c>
      <c r="E26" s="12"/>
      <c r="F26" s="12"/>
      <c r="J26" s="148" t="s">
        <v>688</v>
      </c>
      <c r="K26" s="171" t="s">
        <v>688</v>
      </c>
      <c r="L26" s="218" t="s">
        <v>688</v>
      </c>
      <c r="M26" s="534" t="s">
        <v>3</v>
      </c>
      <c r="N26" s="534"/>
      <c r="O26" s="535"/>
      <c r="P26" s="533" t="s">
        <v>8</v>
      </c>
      <c r="Q26" s="534"/>
      <c r="R26" s="535"/>
      <c r="S26" s="12"/>
      <c r="T26" s="12"/>
      <c r="U26" s="12"/>
      <c r="V26" s="145"/>
      <c r="W26" s="177" t="s">
        <v>156</v>
      </c>
      <c r="X26" s="250"/>
      <c r="Y26" s="244"/>
      <c r="Z26" s="178" t="s">
        <v>407</v>
      </c>
      <c r="AA26" s="244"/>
      <c r="AB26" s="155" t="s">
        <v>154</v>
      </c>
      <c r="AC26" s="178" t="s">
        <v>154</v>
      </c>
      <c r="AD26" s="209" t="s">
        <v>154</v>
      </c>
      <c r="AE26" s="17" t="s">
        <v>52</v>
      </c>
      <c r="AF26" s="12"/>
      <c r="AG26" s="12"/>
    </row>
    <row r="27" spans="1:37" ht="15.75" thickBot="1" x14ac:dyDescent="0.3">
      <c r="A27" s="160"/>
      <c r="B27" s="178"/>
      <c r="C27" s="209" t="s">
        <v>529</v>
      </c>
      <c r="J27" s="149" t="s">
        <v>687</v>
      </c>
      <c r="K27" s="244"/>
      <c r="L27" s="218" t="s">
        <v>687</v>
      </c>
      <c r="M27" s="153">
        <v>29</v>
      </c>
      <c r="N27" s="85">
        <v>36</v>
      </c>
      <c r="O27" s="79">
        <v>24</v>
      </c>
      <c r="P27" s="82">
        <v>21</v>
      </c>
      <c r="Q27" s="87">
        <v>28</v>
      </c>
      <c r="R27" s="80">
        <v>22</v>
      </c>
      <c r="S27" s="236" t="s">
        <v>11</v>
      </c>
      <c r="T27" s="238"/>
      <c r="U27" s="238"/>
      <c r="V27" s="145" t="s">
        <v>179</v>
      </c>
      <c r="W27" s="145"/>
      <c r="X27" s="206" t="s">
        <v>155</v>
      </c>
      <c r="Y27" s="244"/>
      <c r="Z27" s="244"/>
      <c r="AA27" s="209" t="s">
        <v>532</v>
      </c>
      <c r="AB27" s="155" t="s">
        <v>160</v>
      </c>
      <c r="AC27" s="178" t="s">
        <v>160</v>
      </c>
      <c r="AD27" s="209" t="s">
        <v>160</v>
      </c>
      <c r="AF27" s="17" t="s">
        <v>52</v>
      </c>
      <c r="AG27" s="12"/>
      <c r="AH27" s="12"/>
      <c r="AI27"/>
      <c r="AK27" s="8"/>
    </row>
    <row r="28" spans="1:37" ht="15.75" thickBot="1" x14ac:dyDescent="0.3">
      <c r="A28" s="160" t="s">
        <v>154</v>
      </c>
      <c r="B28" s="178" t="s">
        <v>154</v>
      </c>
      <c r="C28" s="209" t="s">
        <v>154</v>
      </c>
      <c r="K28" s="172" t="s">
        <v>524</v>
      </c>
      <c r="L28" s="223" t="s">
        <v>524</v>
      </c>
      <c r="M28" s="147" t="s">
        <v>564</v>
      </c>
      <c r="N28" s="261" t="s">
        <v>564</v>
      </c>
      <c r="O28" s="208" t="s">
        <v>564</v>
      </c>
      <c r="P28" s="153"/>
      <c r="Q28" s="186" t="s">
        <v>723</v>
      </c>
      <c r="R28" s="89"/>
      <c r="S28" s="83">
        <v>11</v>
      </c>
      <c r="T28" s="85">
        <v>9</v>
      </c>
      <c r="U28" s="79">
        <v>8</v>
      </c>
      <c r="V28" s="155" t="s">
        <v>156</v>
      </c>
      <c r="W28" s="145"/>
      <c r="X28" s="206" t="s">
        <v>173</v>
      </c>
      <c r="Y28" s="254"/>
      <c r="Z28" s="244"/>
      <c r="AA28" s="244"/>
      <c r="AB28" s="155" t="s">
        <v>181</v>
      </c>
      <c r="AC28" s="178" t="s">
        <v>181</v>
      </c>
      <c r="AD28" s="209" t="s">
        <v>181</v>
      </c>
      <c r="AF28" s="17" t="s">
        <v>52</v>
      </c>
      <c r="AG28" s="12"/>
      <c r="AH28" s="12"/>
      <c r="AI28"/>
      <c r="AK28" s="8"/>
    </row>
    <row r="29" spans="1:37" x14ac:dyDescent="0.25">
      <c r="A29" s="160" t="s">
        <v>160</v>
      </c>
      <c r="B29" s="178" t="s">
        <v>160</v>
      </c>
      <c r="C29" s="209" t="s">
        <v>160</v>
      </c>
      <c r="M29" s="148" t="s">
        <v>557</v>
      </c>
      <c r="N29" s="177" t="s">
        <v>557</v>
      </c>
      <c r="O29" s="209" t="s">
        <v>557</v>
      </c>
      <c r="P29" s="241" t="s">
        <v>581</v>
      </c>
      <c r="Q29" s="171" t="s">
        <v>581</v>
      </c>
      <c r="R29" s="246" t="s">
        <v>581</v>
      </c>
      <c r="S29" s="147" t="s">
        <v>224</v>
      </c>
      <c r="T29" s="186" t="s">
        <v>224</v>
      </c>
      <c r="U29" s="221" t="s">
        <v>224</v>
      </c>
      <c r="V29" s="155" t="s">
        <v>155</v>
      </c>
      <c r="W29" s="145"/>
      <c r="X29" s="250" t="s">
        <v>155</v>
      </c>
      <c r="Y29" s="148" t="s">
        <v>188</v>
      </c>
      <c r="Z29" s="178" t="s">
        <v>188</v>
      </c>
      <c r="AA29" s="209" t="s">
        <v>188</v>
      </c>
      <c r="AB29" s="251"/>
      <c r="AC29" s="178" t="s">
        <v>407</v>
      </c>
      <c r="AD29" s="251"/>
      <c r="AE29" s="17" t="s">
        <v>52</v>
      </c>
      <c r="AF29" s="12"/>
      <c r="AG29" s="12"/>
    </row>
    <row r="30" spans="1:37" x14ac:dyDescent="0.25">
      <c r="A30" s="160" t="s">
        <v>181</v>
      </c>
      <c r="B30" s="178" t="s">
        <v>181</v>
      </c>
      <c r="C30" s="209" t="s">
        <v>181</v>
      </c>
      <c r="M30" s="148" t="s">
        <v>556</v>
      </c>
      <c r="N30" s="177" t="s">
        <v>556</v>
      </c>
      <c r="O30" s="209" t="s">
        <v>556</v>
      </c>
      <c r="P30" s="242" t="s">
        <v>673</v>
      </c>
      <c r="Q30" s="171"/>
      <c r="R30" s="220"/>
      <c r="S30" s="148" t="s">
        <v>694</v>
      </c>
      <c r="T30" s="171" t="s">
        <v>694</v>
      </c>
      <c r="U30" s="222" t="s">
        <v>694</v>
      </c>
      <c r="V30" s="155" t="s">
        <v>173</v>
      </c>
      <c r="W30" s="145"/>
      <c r="X30" s="250" t="s">
        <v>173</v>
      </c>
      <c r="Y30" s="244"/>
      <c r="Z30" s="244"/>
      <c r="AA30" s="209" t="s">
        <v>531</v>
      </c>
      <c r="AB30" s="251"/>
      <c r="AC30" s="251"/>
      <c r="AD30" s="209" t="s">
        <v>532</v>
      </c>
      <c r="AE30" s="17" t="s">
        <v>52</v>
      </c>
      <c r="AF30" s="12"/>
      <c r="AG30" s="12"/>
    </row>
    <row r="31" spans="1:37" x14ac:dyDescent="0.25">
      <c r="A31" s="160"/>
      <c r="B31" s="178" t="s">
        <v>82</v>
      </c>
      <c r="C31" s="209"/>
      <c r="M31" s="254"/>
      <c r="N31" s="177" t="s">
        <v>635</v>
      </c>
      <c r="O31" s="251"/>
      <c r="P31" s="242" t="s">
        <v>675</v>
      </c>
      <c r="Q31" s="171" t="s">
        <v>675</v>
      </c>
      <c r="R31" s="218" t="s">
        <v>787</v>
      </c>
      <c r="S31" s="148" t="s">
        <v>691</v>
      </c>
      <c r="U31" s="222" t="s">
        <v>691</v>
      </c>
      <c r="V31" s="155"/>
      <c r="W31" s="145"/>
      <c r="X31" s="250" t="s">
        <v>529</v>
      </c>
      <c r="Y31" s="244"/>
      <c r="Z31" s="178" t="s">
        <v>410</v>
      </c>
      <c r="AA31" s="209" t="s">
        <v>410</v>
      </c>
      <c r="AB31" s="155" t="s">
        <v>188</v>
      </c>
      <c r="AC31" s="178" t="s">
        <v>188</v>
      </c>
      <c r="AD31" s="209" t="s">
        <v>188</v>
      </c>
      <c r="AE31" s="17" t="s">
        <v>52</v>
      </c>
      <c r="AF31" s="12"/>
      <c r="AG31" s="12"/>
    </row>
    <row r="32" spans="1:37" ht="15.75" thickBot="1" x14ac:dyDescent="0.3">
      <c r="A32" s="160" t="s">
        <v>221</v>
      </c>
      <c r="B32" s="178" t="s">
        <v>221</v>
      </c>
      <c r="C32" s="209" t="s">
        <v>546</v>
      </c>
      <c r="L32" s="12"/>
      <c r="M32" s="148" t="s">
        <v>633</v>
      </c>
      <c r="N32" s="177" t="s">
        <v>633</v>
      </c>
      <c r="O32" s="251"/>
      <c r="P32" s="242" t="s">
        <v>578</v>
      </c>
      <c r="Q32" s="171" t="s">
        <v>725</v>
      </c>
      <c r="R32" s="218" t="s">
        <v>578</v>
      </c>
      <c r="S32" s="148" t="s">
        <v>670</v>
      </c>
      <c r="U32" s="222"/>
      <c r="V32" s="155" t="s">
        <v>154</v>
      </c>
      <c r="W32" s="177" t="s">
        <v>154</v>
      </c>
      <c r="X32" s="250" t="s">
        <v>154</v>
      </c>
      <c r="Y32" s="148" t="s">
        <v>175</v>
      </c>
      <c r="Z32" s="178" t="s">
        <v>175</v>
      </c>
      <c r="AA32" s="209" t="s">
        <v>175</v>
      </c>
      <c r="AB32" s="251"/>
      <c r="AC32" s="178" t="s">
        <v>410</v>
      </c>
      <c r="AD32" s="209" t="s">
        <v>531</v>
      </c>
      <c r="AE32" s="17" t="s">
        <v>52</v>
      </c>
      <c r="AF32" s="12"/>
      <c r="AG32" s="12"/>
    </row>
    <row r="33" spans="1:33" ht="15.75" thickBot="1" x14ac:dyDescent="0.3">
      <c r="A33" s="160" t="s">
        <v>74</v>
      </c>
      <c r="B33" s="178" t="s">
        <v>74</v>
      </c>
      <c r="C33" s="209" t="s">
        <v>74</v>
      </c>
      <c r="D33" s="238" t="s">
        <v>19</v>
      </c>
      <c r="E33" s="238"/>
      <c r="F33" s="237"/>
      <c r="G33" s="23" t="s">
        <v>15</v>
      </c>
      <c r="H33" s="24"/>
      <c r="I33" s="25"/>
      <c r="J33" s="236" t="s">
        <v>7</v>
      </c>
      <c r="K33" s="238"/>
      <c r="L33" s="238"/>
      <c r="M33" s="257" t="s">
        <v>570</v>
      </c>
      <c r="N33" s="177" t="s">
        <v>570</v>
      </c>
      <c r="O33" s="209" t="s">
        <v>570</v>
      </c>
      <c r="P33" s="242" t="s">
        <v>676</v>
      </c>
      <c r="Q33" s="171" t="s">
        <v>676</v>
      </c>
      <c r="R33" s="220" t="s">
        <v>676</v>
      </c>
      <c r="S33" s="148" t="s">
        <v>671</v>
      </c>
      <c r="T33" s="171" t="s">
        <v>671</v>
      </c>
      <c r="U33" s="222" t="s">
        <v>671</v>
      </c>
      <c r="V33" s="155" t="s">
        <v>160</v>
      </c>
      <c r="W33" s="177" t="s">
        <v>160</v>
      </c>
      <c r="X33" s="250" t="s">
        <v>160</v>
      </c>
      <c r="Y33" s="148" t="s">
        <v>176</v>
      </c>
      <c r="Z33" s="244"/>
      <c r="AA33" s="209" t="s">
        <v>176</v>
      </c>
      <c r="AB33" s="251"/>
      <c r="AC33" s="178"/>
      <c r="AD33" s="209" t="s">
        <v>410</v>
      </c>
      <c r="AE33" s="17" t="s">
        <v>52</v>
      </c>
      <c r="AF33" s="12"/>
      <c r="AG33" s="12"/>
    </row>
    <row r="34" spans="1:33" ht="15.75" thickBot="1" x14ac:dyDescent="0.3">
      <c r="A34" s="160" t="s">
        <v>220</v>
      </c>
      <c r="B34" s="178" t="s">
        <v>220</v>
      </c>
      <c r="C34" s="209" t="s">
        <v>220</v>
      </c>
      <c r="D34" s="83">
        <v>7</v>
      </c>
      <c r="E34" s="85">
        <v>7</v>
      </c>
      <c r="F34" s="77">
        <v>9</v>
      </c>
      <c r="G34" s="81">
        <v>7</v>
      </c>
      <c r="H34" s="85">
        <v>6</v>
      </c>
      <c r="I34" s="79">
        <v>6</v>
      </c>
      <c r="J34" s="82">
        <v>12</v>
      </c>
      <c r="K34" s="87">
        <v>11</v>
      </c>
      <c r="L34" s="260">
        <v>12</v>
      </c>
      <c r="M34" s="148" t="s">
        <v>631</v>
      </c>
      <c r="N34" s="177" t="s">
        <v>631</v>
      </c>
      <c r="O34" s="251"/>
      <c r="P34" s="242" t="s">
        <v>681</v>
      </c>
      <c r="Q34" s="171" t="s">
        <v>681</v>
      </c>
      <c r="R34" s="218" t="s">
        <v>681</v>
      </c>
      <c r="S34" s="148" t="s">
        <v>667</v>
      </c>
      <c r="T34" s="171" t="s">
        <v>667</v>
      </c>
      <c r="U34" s="222" t="s">
        <v>667</v>
      </c>
      <c r="V34" s="155" t="s">
        <v>181</v>
      </c>
      <c r="W34" s="177" t="s">
        <v>181</v>
      </c>
      <c r="X34" s="250" t="s">
        <v>181</v>
      </c>
      <c r="Y34" s="148" t="s">
        <v>178</v>
      </c>
      <c r="Z34" s="244"/>
      <c r="AA34" s="209" t="s">
        <v>178</v>
      </c>
      <c r="AB34" s="155" t="s">
        <v>175</v>
      </c>
      <c r="AC34" s="178" t="s">
        <v>175</v>
      </c>
      <c r="AD34" s="209" t="s">
        <v>175</v>
      </c>
      <c r="AE34" s="17" t="s">
        <v>52</v>
      </c>
      <c r="AF34" s="12"/>
      <c r="AG34" s="12"/>
    </row>
    <row r="35" spans="1:33" ht="15.75" thickBot="1" x14ac:dyDescent="0.3">
      <c r="B35" s="178" t="s">
        <v>90</v>
      </c>
      <c r="C35" s="209" t="s">
        <v>90</v>
      </c>
      <c r="D35" s="168" t="s">
        <v>698</v>
      </c>
      <c r="E35" s="195" t="s">
        <v>698</v>
      </c>
      <c r="F35" s="246" t="s">
        <v>698</v>
      </c>
      <c r="G35" s="147" t="s">
        <v>691</v>
      </c>
      <c r="I35" s="247" t="s">
        <v>691</v>
      </c>
      <c r="J35" s="147" t="s">
        <v>670</v>
      </c>
      <c r="M35" s="148" t="s">
        <v>560</v>
      </c>
      <c r="N35" s="177" t="s">
        <v>560</v>
      </c>
      <c r="O35" s="209" t="s">
        <v>560</v>
      </c>
      <c r="P35" s="242" t="s">
        <v>268</v>
      </c>
      <c r="Q35" s="171" t="s">
        <v>268</v>
      </c>
      <c r="R35" s="218" t="s">
        <v>268</v>
      </c>
      <c r="S35" s="148" t="s">
        <v>648</v>
      </c>
      <c r="T35" s="171" t="s">
        <v>648</v>
      </c>
      <c r="U35" s="222" t="s">
        <v>648</v>
      </c>
      <c r="V35" s="155" t="s">
        <v>210</v>
      </c>
      <c r="W35" s="177" t="s">
        <v>210</v>
      </c>
      <c r="X35" s="250"/>
      <c r="Y35" s="148" t="s">
        <v>183</v>
      </c>
      <c r="Z35" s="244"/>
      <c r="AA35" s="209" t="s">
        <v>183</v>
      </c>
      <c r="AB35" s="155" t="s">
        <v>176</v>
      </c>
      <c r="AC35" s="251"/>
      <c r="AD35" s="209" t="s">
        <v>176</v>
      </c>
      <c r="AE35" s="17" t="s">
        <v>52</v>
      </c>
      <c r="AF35" s="12"/>
      <c r="AG35" s="12"/>
    </row>
    <row r="36" spans="1:33" ht="15.75" thickBot="1" x14ac:dyDescent="0.3">
      <c r="B36" s="178" t="s">
        <v>407</v>
      </c>
      <c r="C36" s="209"/>
      <c r="F36" s="218" t="s">
        <v>87</v>
      </c>
      <c r="G36" s="148" t="s">
        <v>670</v>
      </c>
      <c r="J36" s="148" t="s">
        <v>671</v>
      </c>
      <c r="K36" s="195" t="s">
        <v>671</v>
      </c>
      <c r="L36" s="221" t="s">
        <v>671</v>
      </c>
      <c r="M36" s="254"/>
      <c r="N36" s="177" t="s">
        <v>636</v>
      </c>
      <c r="O36" s="251"/>
      <c r="P36" s="242" t="s">
        <v>683</v>
      </c>
      <c r="Q36" s="171" t="s">
        <v>683</v>
      </c>
      <c r="R36" s="218" t="s">
        <v>683</v>
      </c>
      <c r="S36" s="148" t="s">
        <v>690</v>
      </c>
      <c r="T36" s="171" t="s">
        <v>690</v>
      </c>
      <c r="U36" s="222"/>
      <c r="V36" s="155"/>
      <c r="W36" s="177"/>
      <c r="X36" s="250" t="s">
        <v>815</v>
      </c>
      <c r="Y36" s="148" t="s">
        <v>170</v>
      </c>
      <c r="Z36" s="178" t="s">
        <v>170</v>
      </c>
      <c r="AA36" s="209" t="s">
        <v>170</v>
      </c>
      <c r="AB36" s="155" t="s">
        <v>178</v>
      </c>
      <c r="AC36" s="251"/>
      <c r="AD36" s="209" t="s">
        <v>178</v>
      </c>
      <c r="AE36" s="17" t="s">
        <v>52</v>
      </c>
      <c r="AF36" s="12"/>
      <c r="AG36" s="12"/>
    </row>
    <row r="37" spans="1:33" x14ac:dyDescent="0.25">
      <c r="C37" s="209" t="s">
        <v>532</v>
      </c>
      <c r="D37" s="169" t="s">
        <v>587</v>
      </c>
      <c r="E37" s="196" t="s">
        <v>587</v>
      </c>
      <c r="F37" s="218" t="s">
        <v>587</v>
      </c>
      <c r="G37" s="148" t="s">
        <v>671</v>
      </c>
      <c r="H37" s="186" t="s">
        <v>671</v>
      </c>
      <c r="I37" s="222" t="s">
        <v>671</v>
      </c>
      <c r="J37" s="148" t="s">
        <v>667</v>
      </c>
      <c r="K37" s="196" t="s">
        <v>667</v>
      </c>
      <c r="L37" s="222" t="s">
        <v>667</v>
      </c>
      <c r="M37" s="148" t="s">
        <v>561</v>
      </c>
      <c r="N37" s="177" t="s">
        <v>561</v>
      </c>
      <c r="O37" s="209" t="s">
        <v>561</v>
      </c>
      <c r="Q37" s="171" t="s">
        <v>728</v>
      </c>
      <c r="S37" s="148" t="s">
        <v>693</v>
      </c>
      <c r="T37" s="204" t="s">
        <v>693</v>
      </c>
      <c r="U37" s="222" t="s">
        <v>693</v>
      </c>
      <c r="V37" s="155" t="s">
        <v>205</v>
      </c>
      <c r="W37" s="177" t="s">
        <v>205</v>
      </c>
      <c r="X37" s="250" t="s">
        <v>205</v>
      </c>
      <c r="Y37" s="148" t="s">
        <v>184</v>
      </c>
      <c r="Z37" s="244"/>
      <c r="AA37" s="205" t="s">
        <v>184</v>
      </c>
      <c r="AB37" s="155" t="s">
        <v>183</v>
      </c>
      <c r="AC37" s="251"/>
      <c r="AD37" s="209" t="s">
        <v>183</v>
      </c>
      <c r="AE37" s="17" t="s">
        <v>52</v>
      </c>
      <c r="AF37" s="12"/>
      <c r="AG37" s="12"/>
    </row>
    <row r="38" spans="1:33" ht="15.75" thickBot="1" x14ac:dyDescent="0.3">
      <c r="A38" s="160" t="s">
        <v>188</v>
      </c>
      <c r="B38" s="178" t="s">
        <v>188</v>
      </c>
      <c r="C38" s="209" t="s">
        <v>188</v>
      </c>
      <c r="E38" s="196" t="s">
        <v>82</v>
      </c>
      <c r="G38" s="148" t="s">
        <v>667</v>
      </c>
      <c r="H38" s="171" t="s">
        <v>667</v>
      </c>
      <c r="I38" s="222" t="s">
        <v>667</v>
      </c>
      <c r="L38" s="222" t="s">
        <v>789</v>
      </c>
      <c r="M38" s="148" t="s">
        <v>563</v>
      </c>
      <c r="N38" s="177" t="s">
        <v>563</v>
      </c>
      <c r="O38" s="209" t="s">
        <v>563</v>
      </c>
      <c r="P38" s="242" t="s">
        <v>582</v>
      </c>
      <c r="Q38" s="171"/>
      <c r="R38" s="218" t="s">
        <v>582</v>
      </c>
      <c r="S38" s="148" t="s">
        <v>597</v>
      </c>
      <c r="T38" s="171" t="s">
        <v>597</v>
      </c>
      <c r="U38" s="223" t="s">
        <v>597</v>
      </c>
      <c r="V38" s="155" t="s">
        <v>74</v>
      </c>
      <c r="W38" s="177" t="s">
        <v>74</v>
      </c>
      <c r="X38" s="250" t="s">
        <v>74</v>
      </c>
      <c r="Y38" s="244"/>
      <c r="Z38" s="178" t="s">
        <v>411</v>
      </c>
      <c r="AA38" s="209" t="s">
        <v>411</v>
      </c>
      <c r="AB38" s="155" t="s">
        <v>170</v>
      </c>
      <c r="AC38" s="178" t="s">
        <v>170</v>
      </c>
      <c r="AD38" s="209" t="s">
        <v>170</v>
      </c>
      <c r="AE38" s="17" t="s">
        <v>52</v>
      </c>
      <c r="AF38" s="12"/>
      <c r="AG38" s="12"/>
    </row>
    <row r="39" spans="1:33" ht="15.75" thickBot="1" x14ac:dyDescent="0.3">
      <c r="A39" s="239"/>
      <c r="B39" s="178"/>
      <c r="C39" s="209" t="s">
        <v>531</v>
      </c>
      <c r="D39" s="169" t="s">
        <v>93</v>
      </c>
      <c r="E39" s="196" t="s">
        <v>93</v>
      </c>
      <c r="F39" s="218" t="s">
        <v>93</v>
      </c>
      <c r="G39" s="148" t="s">
        <v>663</v>
      </c>
      <c r="H39" s="171" t="s">
        <v>663</v>
      </c>
      <c r="I39" s="222" t="s">
        <v>663</v>
      </c>
      <c r="J39" s="148" t="s">
        <v>648</v>
      </c>
      <c r="K39" s="196" t="s">
        <v>648</v>
      </c>
      <c r="L39" s="222" t="s">
        <v>648</v>
      </c>
      <c r="M39" s="148" t="s">
        <v>558</v>
      </c>
      <c r="N39" s="177" t="s">
        <v>558</v>
      </c>
      <c r="O39" s="209" t="s">
        <v>558</v>
      </c>
      <c r="P39" s="242" t="s">
        <v>576</v>
      </c>
      <c r="Q39" s="171" t="s">
        <v>576</v>
      </c>
      <c r="R39" s="218" t="s">
        <v>576</v>
      </c>
      <c r="S39" s="149" t="s">
        <v>695</v>
      </c>
      <c r="T39" s="172" t="s">
        <v>695</v>
      </c>
      <c r="U39" s="26" t="s">
        <v>52</v>
      </c>
      <c r="V39" s="155"/>
      <c r="W39" s="177" t="s">
        <v>407</v>
      </c>
      <c r="X39" s="250"/>
      <c r="Y39" s="244"/>
      <c r="Z39" s="244"/>
      <c r="AA39" s="209" t="s">
        <v>530</v>
      </c>
      <c r="AB39" s="155" t="s">
        <v>184</v>
      </c>
      <c r="AC39" s="178"/>
      <c r="AD39" s="209" t="s">
        <v>184</v>
      </c>
      <c r="AE39" s="17" t="s">
        <v>52</v>
      </c>
      <c r="AF39" s="12"/>
      <c r="AG39" s="12"/>
    </row>
    <row r="40" spans="1:33" ht="15" customHeight="1" x14ac:dyDescent="0.25">
      <c r="B40" s="178" t="s">
        <v>410</v>
      </c>
      <c r="C40" s="209" t="s">
        <v>410</v>
      </c>
      <c r="D40" s="169" t="s">
        <v>696</v>
      </c>
      <c r="F40" s="218" t="s">
        <v>696</v>
      </c>
      <c r="G40" s="148" t="s">
        <v>657</v>
      </c>
      <c r="H40" s="171" t="s">
        <v>657</v>
      </c>
      <c r="I40" s="222" t="s">
        <v>657</v>
      </c>
      <c r="J40" s="148" t="s">
        <v>649</v>
      </c>
      <c r="K40" s="196" t="s">
        <v>649</v>
      </c>
      <c r="L40" s="222" t="s">
        <v>649</v>
      </c>
      <c r="M40" s="148" t="s">
        <v>555</v>
      </c>
      <c r="N40" s="177" t="s">
        <v>555</v>
      </c>
      <c r="O40" s="209" t="s">
        <v>555</v>
      </c>
      <c r="P40" s="242" t="s">
        <v>679</v>
      </c>
      <c r="Q40" s="171"/>
      <c r="R40" s="218" t="s">
        <v>679</v>
      </c>
      <c r="S40" s="26" t="s">
        <v>52</v>
      </c>
      <c r="T40" s="26"/>
      <c r="U40" s="26"/>
      <c r="V40" s="155"/>
      <c r="W40" s="177"/>
      <c r="X40" s="250" t="s">
        <v>532</v>
      </c>
      <c r="Y40" s="244"/>
      <c r="Z40" s="178" t="s">
        <v>409</v>
      </c>
      <c r="AA40" s="244"/>
      <c r="AB40" s="251"/>
      <c r="AC40" s="178" t="s">
        <v>411</v>
      </c>
      <c r="AD40" s="209" t="s">
        <v>411</v>
      </c>
      <c r="AE40" s="17" t="s">
        <v>52</v>
      </c>
      <c r="AF40" s="12"/>
      <c r="AG40" s="12"/>
    </row>
    <row r="41" spans="1:33" x14ac:dyDescent="0.25">
      <c r="A41" s="160" t="s">
        <v>175</v>
      </c>
      <c r="B41" s="178" t="s">
        <v>175</v>
      </c>
      <c r="C41" s="209" t="s">
        <v>175</v>
      </c>
      <c r="E41" s="196" t="s">
        <v>90</v>
      </c>
      <c r="F41" s="218" t="s">
        <v>90</v>
      </c>
      <c r="H41" s="171" t="s">
        <v>717</v>
      </c>
      <c r="J41" s="148" t="s">
        <v>672</v>
      </c>
      <c r="K41" s="196" t="s">
        <v>672</v>
      </c>
      <c r="L41" s="222" t="s">
        <v>672</v>
      </c>
      <c r="M41" s="254"/>
      <c r="N41" s="177" t="s">
        <v>632</v>
      </c>
      <c r="O41" s="209"/>
      <c r="P41" s="242"/>
      <c r="Q41" s="171" t="s">
        <v>727</v>
      </c>
      <c r="R41" s="218"/>
      <c r="S41" s="12" t="s">
        <v>52</v>
      </c>
      <c r="T41" s="12"/>
      <c r="U41" s="26"/>
      <c r="V41" s="155" t="s">
        <v>188</v>
      </c>
      <c r="W41" s="177" t="s">
        <v>188</v>
      </c>
      <c r="X41" s="250" t="s">
        <v>188</v>
      </c>
      <c r="Y41" s="148" t="s">
        <v>168</v>
      </c>
      <c r="Z41" s="178" t="s">
        <v>168</v>
      </c>
      <c r="AA41" s="209" t="s">
        <v>168</v>
      </c>
      <c r="AB41" s="251"/>
      <c r="AC41" s="178"/>
      <c r="AD41" s="209" t="s">
        <v>530</v>
      </c>
      <c r="AE41" s="17" t="s">
        <v>52</v>
      </c>
      <c r="AF41" s="12"/>
      <c r="AG41" s="12"/>
    </row>
    <row r="42" spans="1:33" ht="15.75" thickBot="1" x14ac:dyDescent="0.3">
      <c r="A42" s="160" t="s">
        <v>176</v>
      </c>
      <c r="C42" s="209" t="s">
        <v>176</v>
      </c>
      <c r="D42" s="169" t="s">
        <v>697</v>
      </c>
      <c r="E42" s="196" t="s">
        <v>697</v>
      </c>
      <c r="F42" s="218" t="s">
        <v>697</v>
      </c>
      <c r="G42" s="149" t="s">
        <v>597</v>
      </c>
      <c r="H42" s="172" t="s">
        <v>597</v>
      </c>
      <c r="I42" s="223" t="s">
        <v>597</v>
      </c>
      <c r="J42" s="148" t="s">
        <v>663</v>
      </c>
      <c r="K42" s="196" t="s">
        <v>663</v>
      </c>
      <c r="L42" s="222" t="s">
        <v>663</v>
      </c>
      <c r="M42" s="254"/>
      <c r="N42" s="177" t="s">
        <v>638</v>
      </c>
      <c r="O42" s="209"/>
      <c r="P42" s="242"/>
      <c r="Q42" s="171" t="s">
        <v>724</v>
      </c>
      <c r="R42" s="220" t="s">
        <v>724</v>
      </c>
      <c r="S42" s="12" t="s">
        <v>52</v>
      </c>
      <c r="T42" s="12"/>
      <c r="U42" s="26"/>
      <c r="V42" s="155"/>
      <c r="W42" s="177"/>
      <c r="X42" s="250" t="s">
        <v>531</v>
      </c>
      <c r="Y42" s="148" t="s">
        <v>209</v>
      </c>
      <c r="Z42" s="178" t="s">
        <v>209</v>
      </c>
      <c r="AA42" s="244"/>
      <c r="AB42" s="251"/>
      <c r="AC42" s="178" t="s">
        <v>409</v>
      </c>
      <c r="AD42" s="209"/>
      <c r="AE42" s="17" t="s">
        <v>52</v>
      </c>
      <c r="AF42" s="12"/>
      <c r="AG42" s="12"/>
    </row>
    <row r="43" spans="1:33" ht="15.75" thickBot="1" x14ac:dyDescent="0.3">
      <c r="A43" s="160" t="s">
        <v>178</v>
      </c>
      <c r="C43" s="209" t="s">
        <v>178</v>
      </c>
      <c r="D43" s="169" t="s">
        <v>699</v>
      </c>
      <c r="E43" s="197" t="s">
        <v>699</v>
      </c>
      <c r="F43" s="218" t="s">
        <v>699</v>
      </c>
      <c r="G43" s="12"/>
      <c r="H43" s="12"/>
      <c r="I43" s="12"/>
      <c r="J43" s="148" t="s">
        <v>645</v>
      </c>
      <c r="K43" s="196" t="s">
        <v>645</v>
      </c>
      <c r="L43" s="222" t="s">
        <v>645</v>
      </c>
      <c r="M43" s="254"/>
      <c r="N43" s="177" t="s">
        <v>629</v>
      </c>
      <c r="O43" s="209"/>
      <c r="P43" s="242"/>
      <c r="Q43" s="171" t="s">
        <v>718</v>
      </c>
      <c r="R43" s="220"/>
      <c r="S43" s="12" t="s">
        <v>52</v>
      </c>
      <c r="T43" s="12"/>
      <c r="U43" s="12"/>
      <c r="V43" s="155"/>
      <c r="W43" s="177" t="s">
        <v>410</v>
      </c>
      <c r="X43" s="250" t="s">
        <v>410</v>
      </c>
      <c r="Y43" s="148" t="s">
        <v>537</v>
      </c>
      <c r="Z43" s="178" t="s">
        <v>537</v>
      </c>
      <c r="AA43" s="209" t="s">
        <v>537</v>
      </c>
      <c r="AB43" s="155" t="s">
        <v>168</v>
      </c>
      <c r="AC43" s="178" t="s">
        <v>168</v>
      </c>
      <c r="AD43" s="209" t="s">
        <v>168</v>
      </c>
      <c r="AE43" s="17" t="s">
        <v>52</v>
      </c>
      <c r="AF43" s="12"/>
      <c r="AG43" s="12"/>
    </row>
    <row r="44" spans="1:33" ht="15.75" thickBot="1" x14ac:dyDescent="0.3">
      <c r="A44" s="160" t="s">
        <v>183</v>
      </c>
      <c r="C44" s="209" t="s">
        <v>183</v>
      </c>
      <c r="D44" s="170" t="s">
        <v>203</v>
      </c>
      <c r="E44" s="133"/>
      <c r="F44" s="219" t="s">
        <v>203</v>
      </c>
      <c r="G44" s="12"/>
      <c r="H44" s="12"/>
      <c r="I44" s="12"/>
      <c r="J44" s="148" t="s">
        <v>644</v>
      </c>
      <c r="K44" s="196" t="s">
        <v>715</v>
      </c>
      <c r="L44" s="222" t="s">
        <v>644</v>
      </c>
      <c r="M44" s="148" t="s">
        <v>566</v>
      </c>
      <c r="N44" s="177" t="s">
        <v>566</v>
      </c>
      <c r="O44" s="209" t="s">
        <v>566</v>
      </c>
      <c r="P44" s="242" t="s">
        <v>682</v>
      </c>
      <c r="Q44" s="171" t="s">
        <v>682</v>
      </c>
      <c r="R44" s="218" t="s">
        <v>682</v>
      </c>
      <c r="S44" s="12" t="s">
        <v>52</v>
      </c>
      <c r="T44" s="12"/>
      <c r="U44" s="12"/>
      <c r="V44" s="155" t="s">
        <v>175</v>
      </c>
      <c r="W44" s="177" t="s">
        <v>175</v>
      </c>
      <c r="X44" s="250" t="s">
        <v>175</v>
      </c>
      <c r="Y44" s="244"/>
      <c r="Z44" s="244"/>
      <c r="AA44" s="209" t="s">
        <v>542</v>
      </c>
      <c r="AB44" s="155" t="s">
        <v>172</v>
      </c>
      <c r="AC44" s="178"/>
      <c r="AD44" s="209" t="s">
        <v>172</v>
      </c>
      <c r="AE44" s="17" t="s">
        <v>52</v>
      </c>
      <c r="AF44" s="12"/>
      <c r="AG44" s="12"/>
    </row>
    <row r="45" spans="1:33" x14ac:dyDescent="0.25">
      <c r="A45" s="160" t="s">
        <v>170</v>
      </c>
      <c r="B45" s="178" t="s">
        <v>170</v>
      </c>
      <c r="C45" s="209" t="s">
        <v>170</v>
      </c>
      <c r="D45" s="17" t="s">
        <v>91</v>
      </c>
      <c r="E45" s="12"/>
      <c r="F45" s="12"/>
      <c r="G45" s="12"/>
      <c r="H45" s="12"/>
      <c r="I45" s="12"/>
      <c r="J45" s="148" t="s">
        <v>646</v>
      </c>
      <c r="K45" s="196" t="s">
        <v>646</v>
      </c>
      <c r="L45" s="222" t="s">
        <v>646</v>
      </c>
      <c r="M45" s="148" t="s">
        <v>569</v>
      </c>
      <c r="N45" s="177" t="s">
        <v>569</v>
      </c>
      <c r="O45" s="209" t="s">
        <v>569</v>
      </c>
      <c r="P45" s="242" t="s">
        <v>680</v>
      </c>
      <c r="Q45" s="171" t="s">
        <v>680</v>
      </c>
      <c r="R45" s="220" t="s">
        <v>680</v>
      </c>
      <c r="S45" s="12" t="s">
        <v>52</v>
      </c>
      <c r="T45" s="12"/>
      <c r="U45" s="12"/>
      <c r="V45" s="155" t="s">
        <v>176</v>
      </c>
      <c r="W45" s="177"/>
      <c r="X45" s="250" t="s">
        <v>176</v>
      </c>
      <c r="Y45" s="148" t="s">
        <v>641</v>
      </c>
      <c r="Z45" s="178" t="s">
        <v>641</v>
      </c>
      <c r="AA45" s="244"/>
      <c r="AB45" s="155" t="s">
        <v>191</v>
      </c>
      <c r="AC45" s="178" t="s">
        <v>191</v>
      </c>
      <c r="AD45" s="209" t="s">
        <v>191</v>
      </c>
      <c r="AE45" s="17" t="s">
        <v>52</v>
      </c>
      <c r="AF45" s="12"/>
      <c r="AG45" s="12"/>
    </row>
    <row r="46" spans="1:33" x14ac:dyDescent="0.25">
      <c r="A46" s="160" t="s">
        <v>184</v>
      </c>
      <c r="C46" s="209" t="s">
        <v>184</v>
      </c>
      <c r="D46" s="17" t="s">
        <v>52</v>
      </c>
      <c r="E46" s="12"/>
      <c r="F46" s="12"/>
      <c r="G46" s="12"/>
      <c r="H46" s="12"/>
      <c r="I46" s="12"/>
      <c r="J46" s="148" t="s">
        <v>654</v>
      </c>
      <c r="K46" s="196" t="s">
        <v>654</v>
      </c>
      <c r="L46" s="222" t="s">
        <v>654</v>
      </c>
      <c r="M46" s="148" t="s">
        <v>550</v>
      </c>
      <c r="N46" s="177" t="s">
        <v>550</v>
      </c>
      <c r="O46" s="209" t="s">
        <v>550</v>
      </c>
      <c r="P46" s="242" t="s">
        <v>583</v>
      </c>
      <c r="Q46" s="171" t="s">
        <v>583</v>
      </c>
      <c r="R46" s="220" t="s">
        <v>583</v>
      </c>
      <c r="S46" s="12" t="s">
        <v>52</v>
      </c>
      <c r="T46" s="12"/>
      <c r="U46" s="12"/>
      <c r="V46" s="155" t="s">
        <v>178</v>
      </c>
      <c r="W46" s="177"/>
      <c r="X46" s="250" t="s">
        <v>178</v>
      </c>
      <c r="Y46" s="148" t="s">
        <v>542</v>
      </c>
      <c r="Z46" s="244"/>
      <c r="AA46" s="244"/>
      <c r="AB46" s="155"/>
      <c r="AC46" s="178" t="s">
        <v>209</v>
      </c>
      <c r="AD46" s="209"/>
      <c r="AE46" s="17" t="s">
        <v>52</v>
      </c>
      <c r="AF46" s="12"/>
      <c r="AG46" s="12"/>
    </row>
    <row r="47" spans="1:33" ht="15.75" thickBot="1" x14ac:dyDescent="0.3">
      <c r="B47" s="178" t="s">
        <v>411</v>
      </c>
      <c r="C47" s="209" t="s">
        <v>411</v>
      </c>
      <c r="D47" s="17" t="s">
        <v>52</v>
      </c>
      <c r="E47" s="12"/>
      <c r="F47" s="12"/>
      <c r="G47" s="12"/>
      <c r="H47" s="12"/>
      <c r="I47" s="12"/>
      <c r="J47" s="149" t="s">
        <v>668</v>
      </c>
      <c r="K47" s="197" t="s">
        <v>668</v>
      </c>
      <c r="L47" s="223" t="s">
        <v>668</v>
      </c>
      <c r="M47" s="148" t="s">
        <v>552</v>
      </c>
      <c r="N47" s="177" t="s">
        <v>552</v>
      </c>
      <c r="O47" s="209" t="s">
        <v>552</v>
      </c>
      <c r="P47" s="242" t="s">
        <v>677</v>
      </c>
      <c r="Q47" s="171" t="s">
        <v>677</v>
      </c>
      <c r="R47" s="220" t="s">
        <v>677</v>
      </c>
      <c r="S47" s="12" t="s">
        <v>52</v>
      </c>
      <c r="T47" s="12"/>
      <c r="U47" s="12"/>
      <c r="V47" s="155" t="s">
        <v>183</v>
      </c>
      <c r="W47" s="177"/>
      <c r="X47" s="250" t="s">
        <v>183</v>
      </c>
      <c r="Y47" s="148" t="s">
        <v>541</v>
      </c>
      <c r="Z47" s="178" t="s">
        <v>541</v>
      </c>
      <c r="AA47" s="244"/>
      <c r="AB47" s="155" t="s">
        <v>171</v>
      </c>
      <c r="AC47" s="244"/>
      <c r="AD47" s="244"/>
      <c r="AE47" s="17" t="s">
        <v>52</v>
      </c>
      <c r="AF47" s="12"/>
      <c r="AG47" s="12"/>
    </row>
    <row r="48" spans="1:33" x14ac:dyDescent="0.25">
      <c r="B48" s="178"/>
      <c r="C48" s="209" t="s">
        <v>530</v>
      </c>
      <c r="D48" s="12"/>
      <c r="E48" s="12"/>
      <c r="F48" s="12"/>
      <c r="G48" s="12"/>
      <c r="H48" s="12"/>
      <c r="I48" s="12"/>
      <c r="J48" s="12"/>
      <c r="K48" s="12"/>
      <c r="L48" s="12"/>
      <c r="M48" s="254"/>
      <c r="N48" s="177" t="s">
        <v>630</v>
      </c>
      <c r="O48" s="251"/>
      <c r="P48" s="242" t="s">
        <v>579</v>
      </c>
      <c r="Q48" s="171" t="s">
        <v>579</v>
      </c>
      <c r="R48" s="220" t="s">
        <v>579</v>
      </c>
      <c r="S48" s="12" t="s">
        <v>52</v>
      </c>
      <c r="T48" s="12"/>
      <c r="U48" s="12"/>
      <c r="V48" s="155" t="s">
        <v>170</v>
      </c>
      <c r="W48" s="177" t="s">
        <v>170</v>
      </c>
      <c r="X48" s="250" t="s">
        <v>170</v>
      </c>
      <c r="Y48" s="148" t="s">
        <v>640</v>
      </c>
      <c r="Z48" s="178" t="s">
        <v>640</v>
      </c>
      <c r="AA48" s="244"/>
      <c r="AB48" s="155" t="s">
        <v>190</v>
      </c>
      <c r="AC48" s="178" t="s">
        <v>190</v>
      </c>
      <c r="AD48" s="209" t="s">
        <v>190</v>
      </c>
      <c r="AE48" s="17" t="s">
        <v>52</v>
      </c>
      <c r="AF48" s="12"/>
      <c r="AG48" s="12"/>
    </row>
    <row r="49" spans="1:33" x14ac:dyDescent="0.25">
      <c r="B49" s="178" t="s">
        <v>409</v>
      </c>
      <c r="C49" s="209"/>
      <c r="D49" s="17" t="s">
        <v>52</v>
      </c>
      <c r="E49" s="12"/>
      <c r="F49" s="12"/>
      <c r="G49" s="12"/>
      <c r="H49" s="12"/>
      <c r="I49" s="12"/>
      <c r="J49" s="12"/>
      <c r="K49" s="12"/>
      <c r="L49" s="12"/>
      <c r="M49" s="254"/>
      <c r="N49" s="177" t="s">
        <v>637</v>
      </c>
      <c r="O49" s="251"/>
      <c r="P49" s="242"/>
      <c r="Q49" s="171" t="s">
        <v>726</v>
      </c>
      <c r="R49" s="220"/>
      <c r="S49" s="12" t="s">
        <v>52</v>
      </c>
      <c r="T49" s="12"/>
      <c r="U49" s="12"/>
      <c r="V49" s="155" t="s">
        <v>184</v>
      </c>
      <c r="W49" s="177"/>
      <c r="X49" s="250" t="s">
        <v>184</v>
      </c>
      <c r="Y49" s="244"/>
      <c r="Z49" s="252"/>
      <c r="AA49" s="209" t="s">
        <v>541</v>
      </c>
      <c r="AB49" s="155" t="s">
        <v>161</v>
      </c>
      <c r="AC49" s="178" t="s">
        <v>161</v>
      </c>
      <c r="AD49" s="209" t="s">
        <v>161</v>
      </c>
      <c r="AE49" s="17" t="s">
        <v>52</v>
      </c>
      <c r="AF49" s="12"/>
      <c r="AG49" s="12"/>
    </row>
    <row r="50" spans="1:33" x14ac:dyDescent="0.25">
      <c r="A50" s="160" t="s">
        <v>168</v>
      </c>
      <c r="B50" s="178" t="s">
        <v>168</v>
      </c>
      <c r="C50" s="209" t="s">
        <v>168</v>
      </c>
      <c r="D50" s="12"/>
      <c r="E50" s="12"/>
      <c r="F50" s="12"/>
      <c r="G50" s="10" t="s">
        <v>52</v>
      </c>
      <c r="H50" s="12"/>
      <c r="I50" s="12"/>
      <c r="J50" s="12"/>
      <c r="K50" s="12"/>
      <c r="L50" s="12"/>
      <c r="M50" s="148" t="s">
        <v>565</v>
      </c>
      <c r="N50" s="177" t="s">
        <v>565</v>
      </c>
      <c r="O50" s="209" t="s">
        <v>565</v>
      </c>
      <c r="P50" s="242"/>
      <c r="Q50" s="171" t="s">
        <v>719</v>
      </c>
      <c r="R50" s="220"/>
      <c r="S50" s="12" t="s">
        <v>52</v>
      </c>
      <c r="T50" s="12"/>
      <c r="U50" s="12"/>
      <c r="W50" s="177" t="s">
        <v>411</v>
      </c>
      <c r="X50" s="250" t="s">
        <v>411</v>
      </c>
      <c r="Y50" s="251" t="s">
        <v>52</v>
      </c>
      <c r="Z50" s="252"/>
      <c r="AA50" s="209" t="s">
        <v>540</v>
      </c>
      <c r="AB50" s="155" t="s">
        <v>167</v>
      </c>
      <c r="AC50" s="178" t="s">
        <v>167</v>
      </c>
      <c r="AD50" s="209" t="s">
        <v>167</v>
      </c>
      <c r="AE50" s="12"/>
      <c r="AF50" s="12"/>
      <c r="AG50" s="12"/>
    </row>
    <row r="51" spans="1:33" ht="15.75" thickBot="1" x14ac:dyDescent="0.3">
      <c r="A51" s="160" t="s">
        <v>223</v>
      </c>
      <c r="B51" s="178" t="s">
        <v>223</v>
      </c>
      <c r="C51" s="210" t="s">
        <v>223</v>
      </c>
      <c r="D51" s="17" t="s">
        <v>52</v>
      </c>
      <c r="E51" s="12"/>
      <c r="F51" s="12"/>
      <c r="G51" s="12"/>
      <c r="H51" s="12"/>
      <c r="I51" s="12"/>
      <c r="J51" s="12"/>
      <c r="K51" s="12"/>
      <c r="L51" s="12"/>
      <c r="M51" s="148" t="s">
        <v>634</v>
      </c>
      <c r="N51" s="177" t="s">
        <v>634</v>
      </c>
      <c r="O51" s="251"/>
      <c r="P51" s="242" t="s">
        <v>678</v>
      </c>
      <c r="Q51" s="171" t="s">
        <v>678</v>
      </c>
      <c r="R51" s="218" t="s">
        <v>678</v>
      </c>
      <c r="S51" s="12"/>
      <c r="T51" s="12"/>
      <c r="U51" s="12"/>
      <c r="W51" s="177"/>
      <c r="X51" s="250" t="s">
        <v>530</v>
      </c>
      <c r="Y51" s="251" t="s">
        <v>52</v>
      </c>
      <c r="Z51" s="178" t="s">
        <v>539</v>
      </c>
      <c r="AA51" s="209" t="s">
        <v>539</v>
      </c>
      <c r="AB51" s="155" t="s">
        <v>165</v>
      </c>
      <c r="AC51" s="178" t="s">
        <v>165</v>
      </c>
      <c r="AD51" s="209" t="s">
        <v>165</v>
      </c>
      <c r="AE51" s="12"/>
      <c r="AF51" s="12"/>
      <c r="AG51" s="12"/>
    </row>
    <row r="52" spans="1:33" ht="15.75" thickBot="1" x14ac:dyDescent="0.3">
      <c r="A52" s="12"/>
      <c r="B52" s="178" t="s">
        <v>642</v>
      </c>
      <c r="C52" s="12"/>
      <c r="D52" s="10" t="s">
        <v>52</v>
      </c>
      <c r="E52" s="12"/>
      <c r="F52" s="12"/>
      <c r="G52" s="12"/>
      <c r="H52" s="12"/>
      <c r="I52" s="12"/>
      <c r="J52" s="12"/>
      <c r="K52" s="12"/>
      <c r="L52" s="12"/>
      <c r="M52" s="148" t="s">
        <v>559</v>
      </c>
      <c r="N52" s="177" t="s">
        <v>559</v>
      </c>
      <c r="O52" s="209" t="s">
        <v>559</v>
      </c>
      <c r="P52" s="242" t="s">
        <v>580</v>
      </c>
      <c r="Q52" s="171" t="s">
        <v>580</v>
      </c>
      <c r="R52" s="218" t="s">
        <v>580</v>
      </c>
      <c r="S52" s="12"/>
      <c r="T52" s="12"/>
      <c r="U52" s="12"/>
      <c r="W52" s="177" t="s">
        <v>409</v>
      </c>
      <c r="X52" s="250"/>
      <c r="Y52" s="148" t="s">
        <v>539</v>
      </c>
      <c r="Z52" s="190" t="s">
        <v>538</v>
      </c>
      <c r="AA52" s="209" t="s">
        <v>538</v>
      </c>
      <c r="AB52" s="156" t="s">
        <v>166</v>
      </c>
      <c r="AC52" s="190" t="s">
        <v>166</v>
      </c>
      <c r="AD52" s="210" t="s">
        <v>166</v>
      </c>
      <c r="AE52" s="12"/>
      <c r="AF52" s="12"/>
      <c r="AG52" s="12"/>
    </row>
    <row r="53" spans="1:33" ht="15.75" thickBot="1" x14ac:dyDescent="0.3">
      <c r="A53" s="161" t="s">
        <v>209</v>
      </c>
      <c r="B53" s="190" t="s">
        <v>209</v>
      </c>
      <c r="D53" s="17" t="s">
        <v>52</v>
      </c>
      <c r="E53" s="12"/>
      <c r="F53" s="12"/>
      <c r="G53" s="12"/>
      <c r="H53" s="12"/>
      <c r="I53" s="12"/>
      <c r="J53" s="12"/>
      <c r="K53" s="12"/>
      <c r="L53" s="12"/>
      <c r="M53" s="148" t="s">
        <v>568</v>
      </c>
      <c r="N53" s="177" t="s">
        <v>568</v>
      </c>
      <c r="O53" s="209" t="s">
        <v>568</v>
      </c>
      <c r="P53" s="242" t="s">
        <v>674</v>
      </c>
      <c r="Q53" s="171"/>
      <c r="R53" s="218"/>
      <c r="S53" s="12"/>
      <c r="T53" s="12"/>
      <c r="U53" s="12"/>
      <c r="V53" s="155" t="s">
        <v>168</v>
      </c>
      <c r="W53" s="177" t="s">
        <v>168</v>
      </c>
      <c r="X53" s="250" t="s">
        <v>168</v>
      </c>
      <c r="Y53" s="149" t="s">
        <v>538</v>
      </c>
      <c r="Z53" s="12"/>
      <c r="AA53" s="226" t="s">
        <v>545</v>
      </c>
      <c r="AB53" s="17"/>
      <c r="AC53" s="17" t="s">
        <v>52</v>
      </c>
      <c r="AD53" s="12"/>
      <c r="AE53" s="12"/>
      <c r="AF53" s="12"/>
      <c r="AG53" s="12"/>
    </row>
    <row r="54" spans="1:33" x14ac:dyDescent="0.25">
      <c r="D54" s="10" t="s">
        <v>52</v>
      </c>
      <c r="E54" s="12"/>
      <c r="F54" s="12"/>
      <c r="G54" s="12"/>
      <c r="H54" s="12"/>
      <c r="I54" s="12"/>
      <c r="J54" s="12"/>
      <c r="K54" s="12"/>
      <c r="L54" s="12"/>
      <c r="M54" s="148" t="s">
        <v>553</v>
      </c>
      <c r="N54" s="177" t="s">
        <v>553</v>
      </c>
      <c r="O54" s="209" t="s">
        <v>553</v>
      </c>
      <c r="P54" s="242"/>
      <c r="Q54" s="171" t="s">
        <v>577</v>
      </c>
      <c r="R54" s="218" t="s">
        <v>577</v>
      </c>
      <c r="S54" s="12"/>
      <c r="T54" s="12"/>
      <c r="U54" s="12"/>
      <c r="V54" s="155" t="s">
        <v>206</v>
      </c>
      <c r="W54" s="177" t="s">
        <v>206</v>
      </c>
      <c r="X54" s="250" t="s">
        <v>206</v>
      </c>
      <c r="Y54" s="244"/>
      <c r="AB54" s="17" t="s">
        <v>52</v>
      </c>
      <c r="AC54" s="17" t="s">
        <v>52</v>
      </c>
      <c r="AD54" s="12"/>
      <c r="AE54" s="12"/>
      <c r="AF54" s="12"/>
      <c r="AG54" s="12"/>
    </row>
    <row r="55" spans="1:33" ht="15.75" thickBot="1" x14ac:dyDescent="0.3">
      <c r="A55" s="12"/>
      <c r="D55" s="10"/>
      <c r="E55" s="12"/>
      <c r="F55" s="12"/>
      <c r="G55" s="12"/>
      <c r="H55" s="12"/>
      <c r="I55" s="12"/>
      <c r="J55" s="12"/>
      <c r="K55" s="12"/>
      <c r="L55" s="12"/>
      <c r="M55" s="148" t="s">
        <v>554</v>
      </c>
      <c r="N55" s="177" t="s">
        <v>554</v>
      </c>
      <c r="O55" s="209" t="s">
        <v>554</v>
      </c>
      <c r="Q55" s="171" t="s">
        <v>722</v>
      </c>
      <c r="R55" s="220" t="s">
        <v>722</v>
      </c>
      <c r="S55" s="12"/>
      <c r="T55" s="12"/>
      <c r="U55" s="12"/>
      <c r="V55" s="155" t="s">
        <v>209</v>
      </c>
      <c r="W55" s="177" t="s">
        <v>209</v>
      </c>
      <c r="X55" s="250"/>
      <c r="Y55" s="252"/>
      <c r="Z55" s="12"/>
      <c r="AA55" s="12"/>
      <c r="AB55" s="17" t="s">
        <v>52</v>
      </c>
      <c r="AC55" s="17" t="s">
        <v>52</v>
      </c>
      <c r="AD55" s="12"/>
      <c r="AE55" s="12"/>
      <c r="AF55" s="12"/>
      <c r="AG55" s="12"/>
    </row>
    <row r="56" spans="1:33" ht="15.75" thickBot="1" x14ac:dyDescent="0.3">
      <c r="A56" s="11" t="s">
        <v>21</v>
      </c>
      <c r="B56" s="12"/>
      <c r="C56" s="11" t="s">
        <v>22</v>
      </c>
      <c r="D56" s="17" t="s">
        <v>52</v>
      </c>
      <c r="E56" s="12"/>
      <c r="F56" s="12"/>
      <c r="G56" s="12"/>
      <c r="H56" s="12"/>
      <c r="I56" s="12"/>
      <c r="J56" s="12"/>
      <c r="K56" s="12"/>
      <c r="L56" s="12"/>
      <c r="M56" s="254"/>
      <c r="N56" s="177" t="s">
        <v>562</v>
      </c>
      <c r="O56" s="209" t="s">
        <v>562</v>
      </c>
      <c r="Q56" s="171" t="s">
        <v>674</v>
      </c>
      <c r="R56" s="220" t="s">
        <v>277</v>
      </c>
      <c r="S56" s="12"/>
      <c r="T56" s="12"/>
      <c r="U56" s="12"/>
      <c r="V56" s="155" t="s">
        <v>203</v>
      </c>
      <c r="X56" s="250" t="s">
        <v>203</v>
      </c>
      <c r="Y56" s="252"/>
      <c r="Z56" s="12"/>
      <c r="AA56" s="12"/>
      <c r="AB56" s="17" t="s">
        <v>52</v>
      </c>
      <c r="AC56" s="133"/>
      <c r="AD56" s="12"/>
      <c r="AE56" s="12"/>
      <c r="AF56" s="12"/>
      <c r="AG56" s="12"/>
    </row>
    <row r="57" spans="1:33" ht="15.75" thickBot="1" x14ac:dyDescent="0.3">
      <c r="A57" s="82">
        <v>7</v>
      </c>
      <c r="B57" s="12"/>
      <c r="C57" s="82">
        <v>5</v>
      </c>
      <c r="D57" s="10" t="s">
        <v>52</v>
      </c>
      <c r="E57" s="12"/>
      <c r="F57" s="12"/>
      <c r="G57" s="12"/>
      <c r="H57" s="12"/>
      <c r="I57" s="12"/>
      <c r="J57" s="12"/>
      <c r="K57" s="12"/>
      <c r="L57" s="12"/>
      <c r="M57" s="254"/>
      <c r="N57" s="177" t="s">
        <v>639</v>
      </c>
      <c r="O57" s="251"/>
      <c r="P57" s="242" t="s">
        <v>277</v>
      </c>
      <c r="Q57" s="171"/>
      <c r="R57" s="220"/>
      <c r="S57" s="12"/>
      <c r="T57" s="12"/>
      <c r="U57" s="12"/>
      <c r="V57" s="155" t="s">
        <v>204</v>
      </c>
      <c r="W57" s="177" t="s">
        <v>204</v>
      </c>
      <c r="X57" s="250" t="s">
        <v>204</v>
      </c>
      <c r="Y57" s="252"/>
      <c r="Z57" s="12"/>
      <c r="AA57" s="12"/>
      <c r="AB57" s="12"/>
      <c r="AC57" s="133"/>
      <c r="AD57" s="12"/>
      <c r="AE57" s="12"/>
      <c r="AF57" s="12"/>
      <c r="AG57" s="12"/>
    </row>
    <row r="58" spans="1:33" x14ac:dyDescent="0.25">
      <c r="A58" s="148" t="s">
        <v>670</v>
      </c>
      <c r="B58" s="12"/>
      <c r="C58" s="148" t="s">
        <v>347</v>
      </c>
      <c r="D58" s="17" t="s">
        <v>52</v>
      </c>
      <c r="E58" s="12"/>
      <c r="F58" s="12"/>
      <c r="G58" s="12"/>
      <c r="H58" s="12"/>
      <c r="I58" s="12"/>
      <c r="J58" s="12"/>
      <c r="K58" s="12"/>
      <c r="L58" s="12"/>
      <c r="M58" s="148" t="s">
        <v>418</v>
      </c>
      <c r="N58" s="177" t="s">
        <v>418</v>
      </c>
      <c r="O58" s="251"/>
      <c r="Q58" s="171" t="s">
        <v>720</v>
      </c>
      <c r="S58" s="12"/>
      <c r="T58" s="12"/>
      <c r="U58" s="12"/>
      <c r="V58" s="155" t="s">
        <v>167</v>
      </c>
      <c r="W58" s="177" t="s">
        <v>167</v>
      </c>
      <c r="X58" s="250" t="s">
        <v>167</v>
      </c>
      <c r="Y58" s="252"/>
      <c r="Z58" s="12"/>
      <c r="AA58" s="12"/>
      <c r="AB58" s="12"/>
      <c r="AC58" s="133"/>
      <c r="AD58" s="12"/>
      <c r="AE58" s="12"/>
      <c r="AF58" s="12"/>
      <c r="AG58" s="12"/>
    </row>
    <row r="59" spans="1:33" ht="15.75" thickBot="1" x14ac:dyDescent="0.3">
      <c r="A59" s="148" t="s">
        <v>671</v>
      </c>
      <c r="B59" s="12"/>
      <c r="C59" s="148" t="s">
        <v>349</v>
      </c>
      <c r="D59" s="12"/>
      <c r="E59" s="12"/>
      <c r="F59" s="12"/>
      <c r="G59" s="12"/>
      <c r="H59" s="12"/>
      <c r="I59" s="12"/>
      <c r="J59" s="12"/>
      <c r="K59" s="12"/>
      <c r="L59" s="12"/>
      <c r="M59" s="148" t="s">
        <v>551</v>
      </c>
      <c r="N59" s="177" t="s">
        <v>551</v>
      </c>
      <c r="O59" s="209" t="s">
        <v>551</v>
      </c>
      <c r="P59" s="243" t="s">
        <v>575</v>
      </c>
      <c r="Q59" s="171" t="s">
        <v>575</v>
      </c>
      <c r="R59" s="219" t="s">
        <v>575</v>
      </c>
      <c r="S59" s="12"/>
      <c r="T59" s="12"/>
      <c r="U59" s="12"/>
      <c r="V59" s="155" t="s">
        <v>165</v>
      </c>
      <c r="W59" s="177" t="s">
        <v>165</v>
      </c>
      <c r="X59" s="250" t="s">
        <v>165</v>
      </c>
      <c r="Y59" s="252"/>
      <c r="Z59" s="12"/>
      <c r="AA59" s="12"/>
      <c r="AB59" s="12"/>
      <c r="AC59" s="12"/>
      <c r="AD59" s="12"/>
      <c r="AE59" s="12"/>
      <c r="AF59" s="12"/>
      <c r="AG59" s="12"/>
    </row>
    <row r="60" spans="1:33" ht="15.75" thickBot="1" x14ac:dyDescent="0.3">
      <c r="A60" s="148" t="s">
        <v>667</v>
      </c>
      <c r="B60" s="12"/>
      <c r="C60" s="148" t="s">
        <v>714</v>
      </c>
      <c r="D60" s="12"/>
      <c r="E60" s="12"/>
      <c r="F60" s="12"/>
      <c r="G60" s="12"/>
      <c r="H60" s="12"/>
      <c r="I60" s="12"/>
      <c r="J60" s="12"/>
      <c r="K60" s="12"/>
      <c r="L60" s="12"/>
      <c r="M60" s="148" t="s">
        <v>549</v>
      </c>
      <c r="N60" s="177" t="s">
        <v>549</v>
      </c>
      <c r="O60" s="209" t="s">
        <v>549</v>
      </c>
      <c r="P60" s="10"/>
      <c r="Q60" s="172" t="s">
        <v>721</v>
      </c>
      <c r="R60" s="12" t="s">
        <v>52</v>
      </c>
      <c r="S60" s="12"/>
      <c r="T60" s="12"/>
      <c r="U60" s="12"/>
      <c r="V60" s="156" t="s">
        <v>166</v>
      </c>
      <c r="W60" s="177" t="s">
        <v>166</v>
      </c>
      <c r="X60" s="250" t="s">
        <v>166</v>
      </c>
      <c r="Y60" s="253"/>
      <c r="Z60" s="12"/>
      <c r="AA60" s="12"/>
      <c r="AB60" s="12"/>
      <c r="AC60" s="12"/>
      <c r="AD60" s="12"/>
      <c r="AE60" s="12"/>
      <c r="AF60" s="12"/>
      <c r="AG60" s="12"/>
    </row>
    <row r="61" spans="1:33" x14ac:dyDescent="0.25">
      <c r="A61" s="148" t="s">
        <v>700</v>
      </c>
      <c r="B61" s="26" t="s">
        <v>52</v>
      </c>
      <c r="C61" s="148" t="s">
        <v>712</v>
      </c>
      <c r="D61" s="12"/>
      <c r="E61" s="12"/>
      <c r="F61" s="12"/>
      <c r="G61" s="12"/>
      <c r="H61" s="12"/>
      <c r="I61" s="12"/>
      <c r="J61" s="12"/>
      <c r="K61" s="12"/>
      <c r="L61" s="12"/>
      <c r="M61" s="148" t="s">
        <v>628</v>
      </c>
      <c r="N61" s="177" t="s">
        <v>628</v>
      </c>
      <c r="O61" s="251"/>
      <c r="S61" s="12"/>
      <c r="T61" s="12"/>
      <c r="U61" s="12"/>
      <c r="Y61" s="12"/>
      <c r="Z61" s="12"/>
      <c r="AA61" s="12"/>
      <c r="AB61" s="12"/>
      <c r="AC61" s="12"/>
      <c r="AD61" s="12"/>
      <c r="AE61" s="12"/>
      <c r="AF61" s="12"/>
      <c r="AG61" s="12"/>
    </row>
    <row r="62" spans="1:33" ht="15.75" thickBot="1" x14ac:dyDescent="0.3">
      <c r="A62" s="148" t="s">
        <v>701</v>
      </c>
      <c r="B62" s="12"/>
      <c r="C62" s="149" t="s">
        <v>711</v>
      </c>
      <c r="D62" s="12"/>
      <c r="E62" s="12"/>
      <c r="F62" s="12"/>
      <c r="G62" s="12"/>
      <c r="H62" s="12"/>
      <c r="I62" s="12"/>
      <c r="J62" s="12"/>
      <c r="K62" s="12"/>
      <c r="L62" s="12"/>
      <c r="M62" s="148" t="s">
        <v>567</v>
      </c>
      <c r="N62" s="177" t="s">
        <v>567</v>
      </c>
      <c r="O62" s="209" t="s">
        <v>567</v>
      </c>
      <c r="S62" s="12"/>
      <c r="T62" s="12"/>
      <c r="U62" s="12"/>
      <c r="V62" s="12"/>
      <c r="W62" s="133" t="s">
        <v>52</v>
      </c>
      <c r="Y62" s="12"/>
      <c r="Z62" s="12"/>
      <c r="AA62" s="12"/>
      <c r="AB62" s="12"/>
      <c r="AC62" s="12"/>
      <c r="AD62" s="12"/>
      <c r="AE62" s="12"/>
      <c r="AF62" s="12"/>
      <c r="AG62" s="12"/>
    </row>
    <row r="63" spans="1:33" x14ac:dyDescent="0.25">
      <c r="A63" s="148" t="s">
        <v>304</v>
      </c>
      <c r="B63" s="12" t="s">
        <v>52</v>
      </c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48" t="s">
        <v>171</v>
      </c>
      <c r="N63" s="43"/>
      <c r="O63" s="244"/>
      <c r="S63" s="12"/>
      <c r="T63" s="12"/>
      <c r="U63" s="12"/>
      <c r="V63" s="12"/>
      <c r="W63" s="17" t="s">
        <v>52</v>
      </c>
      <c r="Y63" s="12"/>
      <c r="Z63" s="12"/>
      <c r="AA63" s="12"/>
      <c r="AB63" s="12"/>
      <c r="AC63" s="12"/>
      <c r="AD63" s="12"/>
      <c r="AE63" s="12"/>
      <c r="AF63" s="12"/>
      <c r="AG63" s="12"/>
    </row>
    <row r="64" spans="1:33" ht="15.75" thickBot="1" x14ac:dyDescent="0.3">
      <c r="A64" s="149" t="s">
        <v>597</v>
      </c>
      <c r="B64" s="12" t="s">
        <v>52</v>
      </c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48" t="s">
        <v>161</v>
      </c>
      <c r="N64" s="262" t="s">
        <v>161</v>
      </c>
      <c r="O64" s="209" t="s">
        <v>161</v>
      </c>
      <c r="P64" s="10"/>
      <c r="Q64" s="55"/>
      <c r="R64" s="12" t="s">
        <v>52</v>
      </c>
      <c r="S64" s="12"/>
      <c r="T64" s="12"/>
      <c r="U64" s="12"/>
      <c r="V64" s="12"/>
      <c r="W64" s="12"/>
      <c r="Y64" s="12"/>
      <c r="Z64" s="12"/>
      <c r="AA64" s="12"/>
      <c r="AB64" s="12"/>
      <c r="AC64" s="12"/>
      <c r="AD64" s="12"/>
      <c r="AE64" s="12"/>
      <c r="AF64" s="12"/>
      <c r="AG64" s="12"/>
    </row>
    <row r="65" spans="1:34" ht="15.75" thickBot="1" x14ac:dyDescent="0.3">
      <c r="A65" s="12"/>
      <c r="B65" s="12" t="s">
        <v>52</v>
      </c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49" t="s">
        <v>643</v>
      </c>
      <c r="N65" s="17"/>
      <c r="O65" s="244"/>
      <c r="P65" s="10"/>
      <c r="Q65" s="26"/>
      <c r="R65" s="12" t="s">
        <v>52</v>
      </c>
      <c r="S65" s="12"/>
      <c r="T65" s="12"/>
      <c r="U65" s="12"/>
      <c r="V65" s="12"/>
      <c r="W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</row>
    <row r="66" spans="1:34" ht="15.75" thickBot="1" x14ac:dyDescent="0.3">
      <c r="A66" s="236" t="s">
        <v>12</v>
      </c>
      <c r="B66" s="237"/>
      <c r="C66" s="236" t="s">
        <v>13</v>
      </c>
      <c r="D66" s="237"/>
      <c r="E66" s="12" t="s">
        <v>52</v>
      </c>
      <c r="F66" s="12"/>
      <c r="G66" s="12"/>
      <c r="H66" s="12"/>
      <c r="I66" s="12"/>
      <c r="J66" s="12"/>
      <c r="K66" s="12"/>
      <c r="L66" s="12"/>
      <c r="N66" s="12"/>
      <c r="O66" s="210" t="s">
        <v>548</v>
      </c>
      <c r="P66" s="10"/>
      <c r="Q66" s="12"/>
      <c r="R66" s="12" t="s">
        <v>52</v>
      </c>
      <c r="S66" s="12"/>
      <c r="T66" s="26"/>
      <c r="U66" s="12"/>
      <c r="V66" s="12"/>
      <c r="W66" s="12"/>
      <c r="Y66" s="12"/>
      <c r="Z66" s="12"/>
      <c r="AA66" s="12"/>
      <c r="AB66" s="12"/>
      <c r="AC66" s="12"/>
      <c r="AD66" s="12"/>
      <c r="AE66" s="12"/>
      <c r="AF66" s="12"/>
      <c r="AG66" s="12"/>
      <c r="AH66" s="12"/>
    </row>
    <row r="67" spans="1:34" ht="15.75" thickBot="1" x14ac:dyDescent="0.3">
      <c r="A67" s="82">
        <v>5</v>
      </c>
      <c r="B67" s="135">
        <v>4</v>
      </c>
      <c r="C67" s="82">
        <v>9</v>
      </c>
      <c r="D67" s="134">
        <v>8</v>
      </c>
      <c r="E67" s="12" t="s">
        <v>52</v>
      </c>
      <c r="F67" s="12"/>
      <c r="G67" s="12"/>
      <c r="H67" s="12"/>
      <c r="I67" s="12"/>
      <c r="J67" s="12"/>
      <c r="K67" s="12"/>
      <c r="L67" s="12"/>
      <c r="M67" s="12"/>
      <c r="N67" s="12"/>
      <c r="O67" s="17" t="s">
        <v>52</v>
      </c>
      <c r="P67" s="10"/>
      <c r="Q67" s="12"/>
      <c r="R67" s="12"/>
      <c r="S67" s="12"/>
      <c r="T67" s="26"/>
      <c r="U67" s="12"/>
      <c r="V67" s="12"/>
      <c r="W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</row>
    <row r="68" spans="1:34" x14ac:dyDescent="0.25">
      <c r="A68" s="148" t="s">
        <v>670</v>
      </c>
      <c r="C68" s="148" t="s">
        <v>694</v>
      </c>
      <c r="D68" s="186" t="s">
        <v>694</v>
      </c>
      <c r="E68" s="12" t="s">
        <v>52</v>
      </c>
      <c r="F68" s="12"/>
      <c r="G68" s="12"/>
      <c r="H68" s="12"/>
      <c r="I68" s="12"/>
      <c r="J68" s="12"/>
      <c r="K68" s="12"/>
      <c r="L68" s="12"/>
      <c r="M68" s="12"/>
      <c r="N68" s="12"/>
      <c r="O68" s="17" t="s">
        <v>52</v>
      </c>
      <c r="P68" s="10"/>
      <c r="Q68" s="12"/>
      <c r="R68" s="12"/>
      <c r="S68" s="12"/>
      <c r="T68" s="26"/>
      <c r="U68" s="12"/>
      <c r="V68" s="12"/>
      <c r="W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</row>
    <row r="69" spans="1:34" x14ac:dyDescent="0.25">
      <c r="A69" s="148" t="s">
        <v>671</v>
      </c>
      <c r="B69" s="196" t="s">
        <v>671</v>
      </c>
      <c r="C69" s="148" t="s">
        <v>670</v>
      </c>
      <c r="D69" s="171"/>
      <c r="E69" s="12" t="s">
        <v>52</v>
      </c>
      <c r="F69" s="12"/>
      <c r="G69" s="12"/>
      <c r="H69" s="12"/>
      <c r="I69" s="12"/>
      <c r="J69" s="12"/>
      <c r="K69" s="12"/>
      <c r="L69" s="12"/>
      <c r="M69" s="12"/>
      <c r="N69" s="12"/>
      <c r="O69" s="17" t="s">
        <v>52</v>
      </c>
      <c r="P69" s="133"/>
      <c r="Q69" s="12"/>
      <c r="R69" s="12"/>
      <c r="S69" s="12"/>
      <c r="T69" s="26"/>
      <c r="U69" s="12"/>
      <c r="V69" s="12"/>
      <c r="W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</row>
    <row r="70" spans="1:34" x14ac:dyDescent="0.25">
      <c r="A70" s="148" t="s">
        <v>692</v>
      </c>
      <c r="B70" s="196" t="s">
        <v>692</v>
      </c>
      <c r="C70" s="148" t="s">
        <v>671</v>
      </c>
      <c r="D70" s="171" t="s">
        <v>671</v>
      </c>
      <c r="E70" s="12" t="s">
        <v>52</v>
      </c>
      <c r="F70" s="12"/>
      <c r="G70" s="12"/>
      <c r="H70" s="12"/>
      <c r="I70" s="12"/>
      <c r="J70" s="12"/>
      <c r="K70" s="12"/>
      <c r="L70" s="12"/>
      <c r="M70" s="12"/>
      <c r="N70" s="12"/>
      <c r="O70" s="17" t="s">
        <v>91</v>
      </c>
      <c r="P70" s="133"/>
      <c r="Q70" s="12"/>
      <c r="R70" s="12"/>
      <c r="S70" s="12"/>
      <c r="T70" s="26"/>
      <c r="U70" s="12"/>
      <c r="V70" s="12"/>
      <c r="W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</row>
    <row r="71" spans="1:34" x14ac:dyDescent="0.25">
      <c r="A71" s="148" t="s">
        <v>690</v>
      </c>
      <c r="B71" s="196" t="s">
        <v>690</v>
      </c>
      <c r="C71" s="148" t="s">
        <v>667</v>
      </c>
      <c r="D71" s="171" t="s">
        <v>667</v>
      </c>
      <c r="E71" s="12" t="s">
        <v>52</v>
      </c>
      <c r="F71" s="12"/>
      <c r="G71" s="12"/>
      <c r="H71" s="12"/>
      <c r="I71" s="12"/>
      <c r="J71" s="12"/>
      <c r="K71" s="12" t="s">
        <v>52</v>
      </c>
      <c r="L71" s="12"/>
      <c r="M71" s="12"/>
      <c r="N71" s="12"/>
      <c r="O71" s="17" t="s">
        <v>52</v>
      </c>
      <c r="P71" s="133"/>
      <c r="Q71" s="12"/>
      <c r="R71" s="12"/>
      <c r="S71" s="12"/>
      <c r="T71" s="26"/>
      <c r="U71" s="12"/>
      <c r="V71" s="12"/>
      <c r="W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</row>
    <row r="72" spans="1:34" ht="15.75" thickBot="1" x14ac:dyDescent="0.3">
      <c r="A72" s="149" t="s">
        <v>693</v>
      </c>
      <c r="B72" s="197" t="s">
        <v>693</v>
      </c>
      <c r="C72" s="148" t="s">
        <v>703</v>
      </c>
      <c r="D72" s="171" t="s">
        <v>703</v>
      </c>
      <c r="E72" s="12" t="s">
        <v>52</v>
      </c>
      <c r="F72" s="12"/>
      <c r="G72" s="12"/>
      <c r="H72" s="12"/>
      <c r="I72" s="12"/>
      <c r="J72" s="12"/>
      <c r="K72" s="12"/>
      <c r="L72" s="12"/>
      <c r="M72" s="12"/>
      <c r="N72" s="12"/>
      <c r="O72" s="17" t="s">
        <v>52</v>
      </c>
      <c r="P72" s="133"/>
      <c r="Q72" s="12"/>
      <c r="R72" s="12"/>
      <c r="S72" s="12"/>
      <c r="T72" s="26"/>
      <c r="U72" s="12"/>
      <c r="V72" s="12"/>
      <c r="W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</row>
    <row r="73" spans="1:34" x14ac:dyDescent="0.25">
      <c r="A73" s="12"/>
      <c r="C73" s="148" t="s">
        <v>704</v>
      </c>
      <c r="D73" s="171" t="s">
        <v>704</v>
      </c>
      <c r="E73" s="12" t="s">
        <v>91</v>
      </c>
      <c r="F73" s="12"/>
      <c r="G73" s="12"/>
      <c r="H73" s="12"/>
      <c r="I73" s="12"/>
      <c r="J73" s="12"/>
      <c r="K73" s="12" t="s">
        <v>52</v>
      </c>
      <c r="L73" s="12"/>
      <c r="M73" s="12"/>
      <c r="N73" s="12"/>
      <c r="O73" s="17" t="s">
        <v>91</v>
      </c>
      <c r="P73" s="133"/>
      <c r="Q73" s="12"/>
      <c r="R73" s="12"/>
      <c r="S73" s="12"/>
      <c r="T73" s="26"/>
      <c r="U73" s="12"/>
      <c r="V73" s="12"/>
      <c r="W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</row>
    <row r="74" spans="1:34" x14ac:dyDescent="0.25">
      <c r="A74" s="12"/>
      <c r="C74" s="148" t="s">
        <v>702</v>
      </c>
      <c r="D74" s="171" t="s">
        <v>702</v>
      </c>
      <c r="E74" s="12" t="s">
        <v>52</v>
      </c>
      <c r="F74" s="12"/>
      <c r="G74" s="12"/>
      <c r="H74" s="12"/>
      <c r="I74" s="12"/>
      <c r="J74" s="12"/>
      <c r="K74" s="12" t="s">
        <v>52</v>
      </c>
      <c r="L74" s="12"/>
      <c r="M74" s="12"/>
      <c r="N74" s="12"/>
      <c r="O74" s="17" t="s">
        <v>52</v>
      </c>
      <c r="P74" s="133"/>
      <c r="Q74" s="12"/>
      <c r="R74" s="12"/>
      <c r="S74" s="12"/>
      <c r="T74" s="26"/>
      <c r="U74" s="12"/>
      <c r="V74" s="12"/>
      <c r="W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</row>
    <row r="75" spans="1:34" x14ac:dyDescent="0.25">
      <c r="A75" s="12"/>
      <c r="C75" s="148" t="s">
        <v>597</v>
      </c>
      <c r="D75" s="171" t="s">
        <v>597</v>
      </c>
      <c r="E75" s="12"/>
      <c r="F75" s="12"/>
      <c r="G75" s="62" t="s">
        <v>52</v>
      </c>
      <c r="H75" s="12"/>
      <c r="I75" s="12"/>
      <c r="J75" s="12"/>
      <c r="K75" s="10" t="s">
        <v>52</v>
      </c>
      <c r="L75" s="12"/>
      <c r="M75" s="12"/>
      <c r="N75" s="12"/>
      <c r="O75" s="17" t="s">
        <v>91</v>
      </c>
      <c r="P75" s="12"/>
      <c r="Q75" s="12"/>
      <c r="R75" s="12"/>
      <c r="S75" s="12"/>
      <c r="T75" s="26"/>
      <c r="U75" s="12"/>
      <c r="V75" s="12"/>
      <c r="W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</row>
    <row r="76" spans="1:34" ht="15.75" thickBot="1" x14ac:dyDescent="0.3">
      <c r="A76" s="12"/>
      <c r="C76" s="149" t="s">
        <v>695</v>
      </c>
      <c r="D76" s="201" t="s">
        <v>695</v>
      </c>
      <c r="E76" s="62" t="s">
        <v>52</v>
      </c>
      <c r="F76" s="12"/>
      <c r="G76" s="62"/>
      <c r="H76" s="12"/>
      <c r="I76" s="12"/>
      <c r="J76" s="12"/>
      <c r="K76" s="10" t="s">
        <v>52</v>
      </c>
      <c r="L76" s="12"/>
      <c r="M76" s="12"/>
      <c r="N76" s="12"/>
      <c r="O76" s="17" t="s">
        <v>52</v>
      </c>
      <c r="P76" s="12"/>
      <c r="Q76" s="12"/>
      <c r="R76" s="12"/>
      <c r="S76" s="12"/>
      <c r="T76" s="26"/>
      <c r="U76" s="12"/>
      <c r="V76" s="12"/>
      <c r="W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</row>
    <row r="77" spans="1:34" ht="15.75" thickBot="1" x14ac:dyDescent="0.3">
      <c r="A77" s="12"/>
      <c r="B77" s="26" t="s">
        <v>52</v>
      </c>
      <c r="C77" s="26"/>
      <c r="D77" s="26" t="s">
        <v>52</v>
      </c>
      <c r="E77" s="6"/>
      <c r="F77" s="12"/>
      <c r="G77" s="62"/>
      <c r="H77" s="12"/>
      <c r="I77" s="12"/>
      <c r="J77" s="12"/>
      <c r="K77" s="10" t="s">
        <v>52</v>
      </c>
      <c r="L77" s="12"/>
      <c r="M77" s="12"/>
      <c r="N77" s="12"/>
      <c r="O77" s="17" t="s">
        <v>52</v>
      </c>
      <c r="P77" s="12"/>
      <c r="Q77" s="12"/>
      <c r="R77" s="12"/>
      <c r="S77" s="12"/>
      <c r="T77" s="26"/>
      <c r="U77" s="12"/>
      <c r="V77" s="12"/>
      <c r="W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</row>
    <row r="78" spans="1:34" ht="15.75" thickBot="1" x14ac:dyDescent="0.3">
      <c r="A78" s="12"/>
      <c r="B78" s="136" t="s">
        <v>26</v>
      </c>
      <c r="C78" s="33" t="s">
        <v>52</v>
      </c>
      <c r="D78" s="136" t="s">
        <v>27</v>
      </c>
      <c r="E78" s="10" t="s">
        <v>52</v>
      </c>
      <c r="F78" s="136" t="s">
        <v>28</v>
      </c>
      <c r="G78" s="6" t="s">
        <v>52</v>
      </c>
      <c r="H78" s="136" t="s">
        <v>29</v>
      </c>
      <c r="I78" s="10" t="s">
        <v>52</v>
      </c>
      <c r="J78" s="137" t="s">
        <v>31</v>
      </c>
      <c r="K78" s="10" t="s">
        <v>52</v>
      </c>
      <c r="L78" s="12"/>
      <c r="M78" s="12"/>
      <c r="N78" s="12"/>
      <c r="O78" s="26"/>
      <c r="P78" s="12"/>
      <c r="Q78" s="12"/>
      <c r="R78" s="12"/>
      <c r="S78" s="12"/>
      <c r="T78" s="26"/>
      <c r="U78" s="12"/>
      <c r="V78" s="12"/>
      <c r="W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</row>
    <row r="79" spans="1:34" ht="15.75" thickBot="1" x14ac:dyDescent="0.3">
      <c r="A79" s="12"/>
      <c r="B79" s="85">
        <v>15</v>
      </c>
      <c r="C79" s="6"/>
      <c r="D79" s="85">
        <v>11</v>
      </c>
      <c r="E79" s="10" t="s">
        <v>52</v>
      </c>
      <c r="F79" s="85">
        <v>8</v>
      </c>
      <c r="G79" s="12" t="s">
        <v>52</v>
      </c>
      <c r="H79" s="85">
        <v>13</v>
      </c>
      <c r="I79" s="6"/>
      <c r="J79" s="85">
        <v>15</v>
      </c>
      <c r="K79" s="10" t="s">
        <v>52</v>
      </c>
      <c r="L79" s="12"/>
      <c r="M79" s="12"/>
      <c r="N79" s="12"/>
      <c r="O79" s="26"/>
      <c r="P79" s="12"/>
      <c r="Q79" s="12"/>
      <c r="R79" s="12"/>
      <c r="S79" s="12"/>
      <c r="T79" s="26"/>
      <c r="U79" s="12"/>
      <c r="V79" s="12"/>
      <c r="W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</row>
    <row r="80" spans="1:34" x14ac:dyDescent="0.25">
      <c r="A80" s="12"/>
      <c r="B80" s="171" t="s">
        <v>56</v>
      </c>
      <c r="C80" s="10" t="s">
        <v>52</v>
      </c>
      <c r="D80" s="171" t="s">
        <v>758</v>
      </c>
      <c r="E80" s="10" t="s">
        <v>52</v>
      </c>
      <c r="F80" s="171" t="s">
        <v>82</v>
      </c>
      <c r="G80" s="10" t="s">
        <v>52</v>
      </c>
      <c r="H80" s="171" t="s">
        <v>758</v>
      </c>
      <c r="I80" s="12" t="s">
        <v>52</v>
      </c>
      <c r="J80" s="171" t="s">
        <v>761</v>
      </c>
      <c r="K80" s="10" t="s">
        <v>52</v>
      </c>
      <c r="L80" s="12"/>
      <c r="M80" s="12"/>
      <c r="N80" s="12"/>
      <c r="O80" s="26"/>
      <c r="P80" s="12"/>
      <c r="Q80" s="12"/>
      <c r="R80" s="12"/>
      <c r="S80" s="12"/>
      <c r="T80" s="26"/>
      <c r="U80" s="12"/>
      <c r="V80" s="12"/>
      <c r="W80" s="12"/>
      <c r="Y80" s="12"/>
      <c r="Z80" s="12"/>
      <c r="AA80" s="12"/>
      <c r="AB80" s="12"/>
      <c r="AC80" s="12"/>
      <c r="AD80" s="12"/>
      <c r="AE80" s="12"/>
      <c r="AF80" s="12"/>
      <c r="AG80" s="12"/>
      <c r="AH80" s="12"/>
    </row>
    <row r="81" spans="1:34" x14ac:dyDescent="0.25">
      <c r="A81" s="12"/>
      <c r="B81" s="171" t="s">
        <v>587</v>
      </c>
      <c r="C81" s="12" t="s">
        <v>52</v>
      </c>
      <c r="D81" s="171" t="s">
        <v>759</v>
      </c>
      <c r="E81" s="10" t="s">
        <v>52</v>
      </c>
      <c r="F81" s="171" t="s">
        <v>781</v>
      </c>
      <c r="G81" s="10" t="s">
        <v>52</v>
      </c>
      <c r="H81" s="171" t="s">
        <v>759</v>
      </c>
      <c r="I81" s="12" t="s">
        <v>52</v>
      </c>
      <c r="J81" s="171" t="s">
        <v>764</v>
      </c>
      <c r="K81" s="10" t="s">
        <v>52</v>
      </c>
      <c r="L81" s="12"/>
      <c r="M81" s="12"/>
      <c r="N81" s="12"/>
      <c r="O81" s="26"/>
      <c r="P81" s="12"/>
      <c r="Q81" s="12"/>
      <c r="R81" s="12"/>
      <c r="S81" s="12"/>
      <c r="T81" s="12"/>
      <c r="U81" s="12"/>
      <c r="V81" s="12"/>
      <c r="W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</row>
    <row r="82" spans="1:34" x14ac:dyDescent="0.25">
      <c r="A82" s="12"/>
      <c r="B82" s="171" t="s">
        <v>778</v>
      </c>
      <c r="C82" s="12" t="s">
        <v>52</v>
      </c>
      <c r="D82" s="171" t="s">
        <v>765</v>
      </c>
      <c r="E82" s="10" t="s">
        <v>52</v>
      </c>
      <c r="F82" s="171" t="s">
        <v>90</v>
      </c>
      <c r="G82" s="10" t="s">
        <v>52</v>
      </c>
      <c r="H82" s="171" t="s">
        <v>765</v>
      </c>
      <c r="I82" s="10" t="s">
        <v>52</v>
      </c>
      <c r="J82" s="171" t="s">
        <v>760</v>
      </c>
      <c r="K82" s="10" t="s">
        <v>52</v>
      </c>
      <c r="L82" s="12"/>
      <c r="M82" s="12"/>
      <c r="N82" s="12"/>
      <c r="O82" s="26"/>
      <c r="P82" s="12"/>
      <c r="Q82" s="12"/>
      <c r="R82" s="12"/>
      <c r="S82" s="12"/>
      <c r="T82" s="12"/>
      <c r="U82" s="12"/>
      <c r="V82" s="12"/>
      <c r="W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</row>
    <row r="83" spans="1:34" x14ac:dyDescent="0.25">
      <c r="A83" s="12"/>
      <c r="B83" s="171" t="s">
        <v>776</v>
      </c>
      <c r="C83" s="12" t="s">
        <v>52</v>
      </c>
      <c r="D83" s="204" t="s">
        <v>766</v>
      </c>
      <c r="E83" s="10" t="s">
        <v>52</v>
      </c>
      <c r="F83" s="171" t="s">
        <v>735</v>
      </c>
      <c r="G83" s="10" t="s">
        <v>52</v>
      </c>
      <c r="H83" s="204" t="s">
        <v>766</v>
      </c>
      <c r="I83" s="10" t="s">
        <v>52</v>
      </c>
      <c r="J83" s="171" t="s">
        <v>762</v>
      </c>
      <c r="K83" s="10" t="s">
        <v>91</v>
      </c>
      <c r="L83" s="12"/>
      <c r="M83" s="12"/>
      <c r="N83" s="12"/>
      <c r="O83" s="26"/>
      <c r="P83" s="12"/>
      <c r="Q83" s="12"/>
      <c r="R83" s="12"/>
      <c r="S83" s="12"/>
      <c r="T83" s="12"/>
      <c r="U83" s="12"/>
      <c r="V83" s="12"/>
      <c r="W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</row>
    <row r="84" spans="1:34" x14ac:dyDescent="0.25">
      <c r="A84" s="12"/>
      <c r="B84" s="171" t="s">
        <v>771</v>
      </c>
      <c r="C84" s="12" t="s">
        <v>52</v>
      </c>
      <c r="D84" s="171" t="s">
        <v>222</v>
      </c>
      <c r="E84" s="10" t="s">
        <v>91</v>
      </c>
      <c r="F84" s="171" t="s">
        <v>689</v>
      </c>
      <c r="G84" s="10" t="s">
        <v>52</v>
      </c>
      <c r="H84" s="171" t="s">
        <v>222</v>
      </c>
      <c r="I84" s="10" t="s">
        <v>52</v>
      </c>
      <c r="J84" s="171" t="s">
        <v>758</v>
      </c>
      <c r="K84" s="10" t="s">
        <v>52</v>
      </c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</row>
    <row r="85" spans="1:34" x14ac:dyDescent="0.25">
      <c r="A85" s="12"/>
      <c r="B85" s="171" t="s">
        <v>774</v>
      </c>
      <c r="C85" s="12" t="s">
        <v>52</v>
      </c>
      <c r="D85" s="171" t="s">
        <v>82</v>
      </c>
      <c r="E85" s="10" t="s">
        <v>52</v>
      </c>
      <c r="F85" s="171" t="s">
        <v>734</v>
      </c>
      <c r="G85" s="10" t="s">
        <v>52</v>
      </c>
      <c r="H85" s="171" t="s">
        <v>60</v>
      </c>
      <c r="I85" s="10" t="s">
        <v>52</v>
      </c>
      <c r="J85" s="171" t="s">
        <v>759</v>
      </c>
      <c r="K85" s="10" t="s">
        <v>52</v>
      </c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</row>
    <row r="86" spans="1:34" x14ac:dyDescent="0.25">
      <c r="A86" s="12"/>
      <c r="B86" s="171" t="s">
        <v>768</v>
      </c>
      <c r="C86" s="12" t="s">
        <v>52</v>
      </c>
      <c r="D86" s="171" t="s">
        <v>74</v>
      </c>
      <c r="E86" s="10" t="s">
        <v>52</v>
      </c>
      <c r="F86" s="171" t="s">
        <v>684</v>
      </c>
      <c r="G86" s="10" t="s">
        <v>52</v>
      </c>
      <c r="H86" s="171" t="s">
        <v>82</v>
      </c>
      <c r="I86" s="10" t="s">
        <v>52</v>
      </c>
      <c r="J86" s="171" t="s">
        <v>765</v>
      </c>
      <c r="K86" s="10" t="s">
        <v>52</v>
      </c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</row>
    <row r="87" spans="1:34" ht="15.75" thickBot="1" x14ac:dyDescent="0.3">
      <c r="A87" s="12"/>
      <c r="B87" s="171" t="s">
        <v>770</v>
      </c>
      <c r="C87" s="12" t="s">
        <v>91</v>
      </c>
      <c r="D87" s="171" t="s">
        <v>90</v>
      </c>
      <c r="E87" s="10" t="s">
        <v>52</v>
      </c>
      <c r="F87" s="172" t="s">
        <v>733</v>
      </c>
      <c r="G87" s="12"/>
      <c r="H87" s="171" t="s">
        <v>53</v>
      </c>
      <c r="I87" s="10" t="s">
        <v>52</v>
      </c>
      <c r="J87" s="171" t="s">
        <v>766</v>
      </c>
      <c r="K87" s="10" t="s">
        <v>52</v>
      </c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Y87" s="12"/>
      <c r="Z87" s="12"/>
      <c r="AA87" s="12"/>
      <c r="AB87" s="12"/>
      <c r="AC87" s="12"/>
      <c r="AD87" s="12"/>
      <c r="AE87" s="12"/>
      <c r="AF87" s="12"/>
      <c r="AG87" s="12"/>
      <c r="AH87" s="12"/>
    </row>
    <row r="88" spans="1:34" x14ac:dyDescent="0.25">
      <c r="A88" s="12"/>
      <c r="B88" s="171" t="s">
        <v>772</v>
      </c>
      <c r="C88" s="12" t="s">
        <v>52</v>
      </c>
      <c r="D88" s="171" t="s">
        <v>98</v>
      </c>
      <c r="E88" s="10" t="s">
        <v>52</v>
      </c>
      <c r="F88" s="12"/>
      <c r="G88" s="12"/>
      <c r="H88" s="171" t="s">
        <v>54</v>
      </c>
      <c r="I88" s="10" t="s">
        <v>52</v>
      </c>
      <c r="J88" s="171" t="s">
        <v>222</v>
      </c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</row>
    <row r="89" spans="1:34" x14ac:dyDescent="0.25">
      <c r="A89" s="12"/>
      <c r="B89" s="171" t="s">
        <v>769</v>
      </c>
      <c r="C89" s="12" t="s">
        <v>52</v>
      </c>
      <c r="D89" s="171" t="s">
        <v>223</v>
      </c>
      <c r="E89" s="12"/>
      <c r="F89" s="12"/>
      <c r="G89" s="12"/>
      <c r="H89" s="171" t="s">
        <v>782</v>
      </c>
      <c r="I89" s="10" t="s">
        <v>52</v>
      </c>
      <c r="J89" s="171" t="s">
        <v>82</v>
      </c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</row>
    <row r="90" spans="1:34" ht="15.75" thickBot="1" x14ac:dyDescent="0.3">
      <c r="A90" s="12"/>
      <c r="B90" s="171" t="s">
        <v>775</v>
      </c>
      <c r="C90" s="12" t="s">
        <v>52</v>
      </c>
      <c r="D90" s="172" t="s">
        <v>642</v>
      </c>
      <c r="E90" s="12"/>
      <c r="F90" s="12"/>
      <c r="G90" s="12"/>
      <c r="H90" s="171" t="s">
        <v>74</v>
      </c>
      <c r="I90" s="10" t="s">
        <v>52</v>
      </c>
      <c r="J90" s="171" t="s">
        <v>763</v>
      </c>
      <c r="M90" s="12"/>
      <c r="N90" s="12"/>
      <c r="O90" s="12"/>
      <c r="P90" s="12"/>
      <c r="Q90" s="12"/>
      <c r="R90" s="12"/>
      <c r="S90" s="12"/>
      <c r="T90" s="12"/>
      <c r="U90" s="12"/>
      <c r="V90" s="12"/>
      <c r="W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</row>
    <row r="91" spans="1:34" x14ac:dyDescent="0.25">
      <c r="A91" s="12"/>
      <c r="B91" s="171" t="s">
        <v>777</v>
      </c>
      <c r="C91" s="12" t="s">
        <v>52</v>
      </c>
      <c r="D91" s="12"/>
      <c r="E91" s="12"/>
      <c r="F91" s="12"/>
      <c r="G91" s="12"/>
      <c r="H91" s="171" t="s">
        <v>83</v>
      </c>
      <c r="I91" s="10" t="s">
        <v>52</v>
      </c>
      <c r="J91" s="171" t="s">
        <v>767</v>
      </c>
      <c r="M91" s="12"/>
      <c r="N91" s="12" t="s">
        <v>52</v>
      </c>
      <c r="O91" s="12"/>
      <c r="P91" s="12"/>
      <c r="Q91" s="12"/>
      <c r="R91" s="12"/>
      <c r="S91" s="12"/>
      <c r="T91" s="12"/>
      <c r="U91" s="12"/>
      <c r="V91" s="12"/>
      <c r="W91" s="12"/>
      <c r="Y91" s="12"/>
      <c r="Z91" s="12"/>
      <c r="AA91" s="12"/>
      <c r="AB91" s="12"/>
      <c r="AC91" s="12"/>
      <c r="AD91" s="12"/>
      <c r="AE91" s="12"/>
      <c r="AF91" s="12"/>
      <c r="AG91" s="12"/>
      <c r="AH91" s="12"/>
    </row>
    <row r="92" spans="1:34" ht="15.75" thickBot="1" x14ac:dyDescent="0.3">
      <c r="A92" s="12"/>
      <c r="B92" s="171" t="s">
        <v>773</v>
      </c>
      <c r="C92" s="12" t="s">
        <v>52</v>
      </c>
      <c r="D92" s="12"/>
      <c r="E92" s="12"/>
      <c r="F92" s="12"/>
      <c r="G92" s="12"/>
      <c r="H92" s="172" t="s">
        <v>90</v>
      </c>
      <c r="I92" s="10" t="s">
        <v>52</v>
      </c>
      <c r="J92" s="171" t="s">
        <v>90</v>
      </c>
      <c r="M92" s="12"/>
      <c r="N92" s="12" t="s">
        <v>52</v>
      </c>
      <c r="O92" s="12"/>
      <c r="P92" s="12"/>
      <c r="Q92" s="12"/>
      <c r="R92" s="12"/>
      <c r="S92" s="12"/>
      <c r="T92" s="12"/>
      <c r="U92" s="12"/>
      <c r="V92" s="12"/>
      <c r="W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</row>
    <row r="93" spans="1:34" x14ac:dyDescent="0.25">
      <c r="A93" s="12"/>
      <c r="B93" s="171" t="s">
        <v>722</v>
      </c>
      <c r="C93" s="12" t="s">
        <v>52</v>
      </c>
      <c r="D93" s="12"/>
      <c r="E93" s="12"/>
      <c r="F93" s="12"/>
      <c r="G93" s="12"/>
      <c r="H93" s="26"/>
      <c r="I93" s="12"/>
      <c r="J93" s="171" t="s">
        <v>98</v>
      </c>
      <c r="M93" s="12"/>
      <c r="N93" s="12" t="s">
        <v>52</v>
      </c>
      <c r="O93" s="12"/>
      <c r="P93" s="12"/>
      <c r="Q93" s="12"/>
      <c r="R93" s="12"/>
      <c r="S93" s="12"/>
      <c r="T93" s="12"/>
      <c r="U93" s="12"/>
      <c r="V93" s="12"/>
      <c r="W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</row>
    <row r="94" spans="1:34" ht="15.75" thickBot="1" x14ac:dyDescent="0.3">
      <c r="A94" s="12"/>
      <c r="B94" s="172" t="s">
        <v>674</v>
      </c>
      <c r="C94" s="12" t="s">
        <v>52</v>
      </c>
      <c r="D94" s="12"/>
      <c r="F94" s="12"/>
      <c r="G94" s="12"/>
      <c r="H94" s="26"/>
      <c r="I94" s="12"/>
      <c r="J94" s="172" t="s">
        <v>784</v>
      </c>
      <c r="M94" s="12"/>
      <c r="N94" s="12" t="s">
        <v>52</v>
      </c>
      <c r="O94" s="12"/>
      <c r="P94" s="12"/>
      <c r="Q94" s="12"/>
      <c r="R94" s="12"/>
      <c r="S94" s="12"/>
      <c r="T94" s="12"/>
      <c r="U94" s="12"/>
      <c r="V94" s="12"/>
      <c r="W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</row>
    <row r="95" spans="1:34" ht="15.75" thickBot="1" x14ac:dyDescent="0.3">
      <c r="A95" s="12"/>
      <c r="B95" s="12"/>
      <c r="C95" s="12"/>
      <c r="D95" s="12"/>
      <c r="F95" s="12"/>
      <c r="G95" s="12"/>
      <c r="H95" s="12"/>
      <c r="I95" s="12"/>
      <c r="J95" s="12"/>
      <c r="M95" s="12"/>
      <c r="N95" s="12" t="s">
        <v>52</v>
      </c>
      <c r="O95" s="12"/>
      <c r="P95" s="12"/>
      <c r="Q95" s="12"/>
      <c r="R95" s="12"/>
      <c r="S95" s="12"/>
      <c r="T95" s="12"/>
      <c r="U95" s="12"/>
      <c r="V95" s="12"/>
      <c r="W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</row>
    <row r="96" spans="1:34" ht="15.75" thickBot="1" x14ac:dyDescent="0.3">
      <c r="A96" s="12"/>
      <c r="B96" s="27" t="s">
        <v>23</v>
      </c>
      <c r="C96" s="28" t="s">
        <v>52</v>
      </c>
      <c r="D96" s="27" t="s">
        <v>24</v>
      </c>
      <c r="E96" s="28" t="s">
        <v>52</v>
      </c>
      <c r="F96" s="27" t="s">
        <v>25</v>
      </c>
      <c r="G96" s="28"/>
      <c r="H96" s="10" t="s">
        <v>52</v>
      </c>
      <c r="M96" s="12"/>
      <c r="N96" s="12" t="s">
        <v>52</v>
      </c>
      <c r="O96" s="12"/>
      <c r="P96" s="12"/>
      <c r="Q96" s="12"/>
      <c r="R96" s="12"/>
      <c r="S96" s="12"/>
      <c r="T96" s="12"/>
      <c r="U96" s="12"/>
      <c r="V96" s="12"/>
      <c r="W96" s="12"/>
      <c r="Y96" s="12"/>
      <c r="Z96" s="12"/>
      <c r="AA96" s="12"/>
      <c r="AB96" s="12"/>
      <c r="AC96" s="12"/>
      <c r="AD96" s="12"/>
      <c r="AE96" s="12"/>
      <c r="AF96" s="12"/>
      <c r="AG96" s="12"/>
      <c r="AH96" s="12"/>
    </row>
    <row r="97" spans="1:34" ht="15.75" thickBot="1" x14ac:dyDescent="0.3">
      <c r="A97" s="12"/>
      <c r="B97" s="85">
        <v>13</v>
      </c>
      <c r="C97" s="77">
        <v>11</v>
      </c>
      <c r="D97" s="85">
        <v>10</v>
      </c>
      <c r="E97" s="77">
        <v>7</v>
      </c>
      <c r="F97" s="85">
        <v>17</v>
      </c>
      <c r="G97" s="77">
        <v>15</v>
      </c>
      <c r="M97" s="12"/>
      <c r="N97" s="12" t="s">
        <v>52</v>
      </c>
      <c r="O97" s="12"/>
      <c r="P97" s="12"/>
      <c r="Q97" s="12"/>
      <c r="R97" s="12"/>
      <c r="S97" s="12"/>
      <c r="T97" s="12"/>
      <c r="U97" s="12"/>
      <c r="V97" s="12"/>
      <c r="W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</row>
    <row r="98" spans="1:34" ht="15.75" thickBot="1" x14ac:dyDescent="0.3">
      <c r="A98" s="12"/>
      <c r="B98" s="171" t="s">
        <v>742</v>
      </c>
      <c r="C98" s="263"/>
      <c r="D98" s="186" t="s">
        <v>751</v>
      </c>
      <c r="E98" s="264"/>
      <c r="F98" s="196" t="s">
        <v>761</v>
      </c>
      <c r="G98" s="217" t="s">
        <v>761</v>
      </c>
      <c r="H98" t="s">
        <v>52</v>
      </c>
      <c r="N98" s="12" t="s">
        <v>52</v>
      </c>
      <c r="O98" s="12"/>
      <c r="P98" s="12"/>
      <c r="Q98" s="12"/>
      <c r="R98" s="12"/>
      <c r="S98" s="12"/>
      <c r="T98" s="12"/>
      <c r="U98" s="12"/>
      <c r="V98" s="12"/>
      <c r="W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</row>
    <row r="99" spans="1:34" ht="15.75" thickBot="1" x14ac:dyDescent="0.3">
      <c r="A99" s="12"/>
      <c r="B99" s="171" t="s">
        <v>743</v>
      </c>
      <c r="C99" s="263"/>
      <c r="D99" s="171" t="s">
        <v>455</v>
      </c>
      <c r="E99" s="229" t="s">
        <v>455</v>
      </c>
      <c r="F99" s="196" t="s">
        <v>764</v>
      </c>
      <c r="G99" s="218" t="s">
        <v>764</v>
      </c>
      <c r="H99" t="s">
        <v>52</v>
      </c>
      <c r="N99" s="12" t="s">
        <v>52</v>
      </c>
      <c r="O99" s="12"/>
      <c r="P99" s="12"/>
      <c r="Q99" s="26"/>
      <c r="R99" s="12"/>
      <c r="S99" s="12"/>
      <c r="T99" s="12"/>
      <c r="U99" s="12"/>
      <c r="V99" s="12"/>
      <c r="W99" s="12"/>
      <c r="Y99" s="12"/>
      <c r="Z99" s="12"/>
      <c r="AA99" s="12"/>
      <c r="AB99" s="12"/>
      <c r="AC99" s="12"/>
      <c r="AD99" s="12"/>
      <c r="AE99" s="12"/>
      <c r="AF99" s="12"/>
      <c r="AG99" s="12"/>
      <c r="AH99" s="12"/>
    </row>
    <row r="100" spans="1:34" x14ac:dyDescent="0.25">
      <c r="A100" s="12"/>
      <c r="B100" s="171" t="s">
        <v>747</v>
      </c>
      <c r="C100" s="217" t="s">
        <v>747</v>
      </c>
      <c r="D100" s="171" t="s">
        <v>757</v>
      </c>
      <c r="E100" s="72"/>
      <c r="F100" s="196" t="s">
        <v>760</v>
      </c>
      <c r="G100" s="218" t="s">
        <v>760</v>
      </c>
      <c r="H100" t="s">
        <v>52</v>
      </c>
      <c r="N100" s="12" t="s">
        <v>52</v>
      </c>
      <c r="O100" s="12"/>
      <c r="P100" s="12"/>
      <c r="Q100" s="26"/>
      <c r="R100" s="12"/>
      <c r="S100" s="12"/>
      <c r="T100" s="12"/>
      <c r="U100" s="12"/>
      <c r="V100" s="12"/>
      <c r="W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</row>
    <row r="101" spans="1:34" x14ac:dyDescent="0.25">
      <c r="A101" s="12"/>
      <c r="B101" s="171" t="s">
        <v>739</v>
      </c>
      <c r="C101" s="218" t="s">
        <v>739</v>
      </c>
      <c r="D101" s="171" t="s">
        <v>752</v>
      </c>
      <c r="E101" s="229" t="s">
        <v>752</v>
      </c>
      <c r="F101" s="196" t="s">
        <v>762</v>
      </c>
      <c r="G101" s="218" t="s">
        <v>762</v>
      </c>
      <c r="H101" t="s">
        <v>52</v>
      </c>
      <c r="N101" s="12" t="s">
        <v>52</v>
      </c>
      <c r="O101" s="12"/>
      <c r="P101" s="12"/>
      <c r="Q101" s="26"/>
      <c r="R101" s="12"/>
      <c r="S101" s="12"/>
      <c r="T101" s="12"/>
      <c r="U101" s="12"/>
      <c r="V101" s="12"/>
      <c r="W101" s="12"/>
      <c r="Y101" s="12"/>
      <c r="Z101" s="12"/>
      <c r="AA101" s="12"/>
      <c r="AB101" s="12"/>
      <c r="AC101" s="12"/>
      <c r="AD101" s="12"/>
      <c r="AE101" s="12"/>
      <c r="AF101" s="12"/>
      <c r="AG101" s="12"/>
      <c r="AH101" s="12"/>
    </row>
    <row r="102" spans="1:34" x14ac:dyDescent="0.25">
      <c r="A102" s="12"/>
      <c r="B102" s="171" t="s">
        <v>738</v>
      </c>
      <c r="C102" s="218" t="s">
        <v>738</v>
      </c>
      <c r="D102" s="171" t="s">
        <v>754</v>
      </c>
      <c r="E102" s="229" t="s">
        <v>754</v>
      </c>
      <c r="F102" s="196" t="s">
        <v>758</v>
      </c>
      <c r="G102" s="218" t="s">
        <v>758</v>
      </c>
      <c r="H102" t="s">
        <v>52</v>
      </c>
      <c r="N102" s="12"/>
      <c r="O102" s="12"/>
      <c r="P102" s="52"/>
      <c r="Q102" s="26"/>
      <c r="R102" s="50"/>
      <c r="S102" s="12"/>
      <c r="T102" s="12"/>
      <c r="U102" s="12"/>
      <c r="V102" s="12"/>
      <c r="W102" s="12"/>
      <c r="Y102" s="12"/>
      <c r="Z102" s="12"/>
      <c r="AA102" s="12"/>
      <c r="AB102" s="12"/>
      <c r="AC102" s="12"/>
      <c r="AD102" s="12"/>
      <c r="AE102" s="12"/>
      <c r="AF102" s="12"/>
      <c r="AG102" s="12"/>
      <c r="AH102" s="12"/>
    </row>
    <row r="103" spans="1:34" x14ac:dyDescent="0.25">
      <c r="A103" s="12"/>
      <c r="B103" s="171" t="s">
        <v>744</v>
      </c>
      <c r="C103" s="218" t="s">
        <v>744</v>
      </c>
      <c r="D103" s="171" t="s">
        <v>753</v>
      </c>
      <c r="E103" s="229" t="s">
        <v>753</v>
      </c>
      <c r="F103" s="196" t="s">
        <v>759</v>
      </c>
      <c r="G103" s="218" t="s">
        <v>759</v>
      </c>
      <c r="H103" t="s">
        <v>52</v>
      </c>
      <c r="N103" s="12"/>
      <c r="O103" s="12"/>
      <c r="P103" s="52"/>
      <c r="Q103" s="26"/>
      <c r="R103" s="50"/>
      <c r="S103" s="12"/>
      <c r="T103" s="12"/>
      <c r="U103" s="12"/>
      <c r="V103" s="12"/>
      <c r="W103" s="12"/>
      <c r="Y103" s="12"/>
      <c r="Z103" s="12"/>
      <c r="AA103" s="12"/>
      <c r="AB103" s="12"/>
      <c r="AC103" s="12"/>
      <c r="AD103" s="12"/>
      <c r="AE103" s="12"/>
      <c r="AF103" s="12"/>
      <c r="AG103" s="12"/>
      <c r="AH103" s="12"/>
    </row>
    <row r="104" spans="1:34" x14ac:dyDescent="0.25">
      <c r="A104" s="12"/>
      <c r="B104" s="171" t="s">
        <v>748</v>
      </c>
      <c r="C104" s="218" t="s">
        <v>748</v>
      </c>
      <c r="D104" s="171" t="s">
        <v>756</v>
      </c>
      <c r="E104" s="229" t="s">
        <v>756</v>
      </c>
      <c r="F104" s="196" t="s">
        <v>765</v>
      </c>
      <c r="G104" s="254"/>
      <c r="H104" t="s">
        <v>52</v>
      </c>
      <c r="N104" s="12"/>
      <c r="O104" s="12"/>
      <c r="P104" s="52"/>
      <c r="Q104" s="26"/>
      <c r="R104" s="50"/>
      <c r="S104" s="12"/>
      <c r="T104" s="12"/>
      <c r="U104" s="12"/>
      <c r="V104" s="12"/>
      <c r="W104" s="12"/>
      <c r="Y104" s="12"/>
      <c r="Z104" s="12"/>
      <c r="AA104" s="12"/>
      <c r="AB104" s="12"/>
      <c r="AC104" s="12"/>
      <c r="AD104" s="12"/>
      <c r="AE104" s="12"/>
      <c r="AF104" s="12"/>
      <c r="AG104" s="12"/>
      <c r="AH104" s="12"/>
    </row>
    <row r="105" spans="1:34" x14ac:dyDescent="0.25">
      <c r="A105" s="12"/>
      <c r="B105" s="171" t="s">
        <v>736</v>
      </c>
      <c r="C105" s="218" t="s">
        <v>736</v>
      </c>
      <c r="D105" s="171" t="s">
        <v>462</v>
      </c>
      <c r="E105" s="229" t="s">
        <v>462</v>
      </c>
      <c r="F105" s="196" t="s">
        <v>766</v>
      </c>
      <c r="G105" s="254"/>
      <c r="H105" t="s">
        <v>52</v>
      </c>
      <c r="N105" s="12"/>
      <c r="O105" s="12"/>
      <c r="P105" s="52"/>
      <c r="Q105" s="26"/>
      <c r="R105" s="50"/>
      <c r="S105" s="12"/>
      <c r="T105" s="12"/>
      <c r="U105" s="12"/>
      <c r="V105" s="12"/>
      <c r="W105" s="12"/>
      <c r="Y105" s="12"/>
      <c r="Z105" s="12"/>
      <c r="AA105" s="12"/>
      <c r="AB105" s="12"/>
      <c r="AC105" s="12"/>
      <c r="AD105" s="12"/>
      <c r="AE105" s="12"/>
      <c r="AF105" s="12"/>
      <c r="AG105" s="12"/>
      <c r="AH105" s="12"/>
    </row>
    <row r="106" spans="1:34" ht="15.75" thickBot="1" x14ac:dyDescent="0.3">
      <c r="A106" s="12"/>
      <c r="B106" s="171" t="s">
        <v>746</v>
      </c>
      <c r="C106" s="218" t="s">
        <v>746</v>
      </c>
      <c r="D106" s="171" t="s">
        <v>755</v>
      </c>
      <c r="E106" s="230" t="s">
        <v>755</v>
      </c>
      <c r="F106" s="196" t="s">
        <v>222</v>
      </c>
      <c r="G106" s="218" t="s">
        <v>222</v>
      </c>
      <c r="H106" t="s">
        <v>52</v>
      </c>
      <c r="N106" s="12"/>
      <c r="O106" s="12"/>
      <c r="P106" s="52"/>
      <c r="Q106" s="26"/>
      <c r="R106" s="50"/>
      <c r="S106" s="12"/>
      <c r="T106" s="12"/>
      <c r="U106" s="12"/>
      <c r="V106" s="12"/>
      <c r="W106" s="12"/>
      <c r="Y106" s="12"/>
      <c r="Z106" s="12"/>
      <c r="AA106" s="12"/>
      <c r="AB106" s="12"/>
      <c r="AC106" s="12"/>
      <c r="AD106" s="12"/>
      <c r="AE106" s="12"/>
      <c r="AF106" s="12"/>
      <c r="AG106" s="12"/>
      <c r="AH106" s="12"/>
    </row>
    <row r="107" spans="1:34" ht="15.75" thickBot="1" x14ac:dyDescent="0.3">
      <c r="A107" s="12"/>
      <c r="B107" s="171" t="s">
        <v>745</v>
      </c>
      <c r="C107" s="218" t="s">
        <v>745</v>
      </c>
      <c r="D107" s="172" t="s">
        <v>750</v>
      </c>
      <c r="E107" s="26" t="s">
        <v>52</v>
      </c>
      <c r="F107" s="196" t="s">
        <v>73</v>
      </c>
      <c r="G107" s="254"/>
      <c r="H107" t="s">
        <v>52</v>
      </c>
      <c r="N107" s="12"/>
      <c r="O107" s="12"/>
      <c r="P107" s="52"/>
      <c r="Q107" s="26"/>
      <c r="R107" s="50"/>
      <c r="S107" s="12"/>
      <c r="T107" s="12"/>
      <c r="U107" s="12"/>
      <c r="V107" s="12"/>
      <c r="W107" s="12"/>
      <c r="Y107" s="12"/>
      <c r="Z107" s="12"/>
      <c r="AA107" s="12"/>
      <c r="AB107" s="12"/>
      <c r="AC107" s="12"/>
      <c r="AD107" s="12"/>
      <c r="AE107" s="12"/>
      <c r="AF107" s="12"/>
      <c r="AG107" s="12"/>
      <c r="AH107" s="12"/>
    </row>
    <row r="108" spans="1:34" x14ac:dyDescent="0.25">
      <c r="A108" s="12"/>
      <c r="B108" s="171" t="s">
        <v>740</v>
      </c>
      <c r="C108" s="218" t="s">
        <v>740</v>
      </c>
      <c r="D108" s="10" t="s">
        <v>52</v>
      </c>
      <c r="E108" s="26" t="s">
        <v>52</v>
      </c>
      <c r="F108" s="196" t="s">
        <v>82</v>
      </c>
      <c r="G108" s="218" t="s">
        <v>87</v>
      </c>
      <c r="H108" t="s">
        <v>52</v>
      </c>
      <c r="K108" s="12"/>
      <c r="N108" s="12"/>
      <c r="O108" s="12"/>
      <c r="P108" s="52"/>
      <c r="Q108" s="26"/>
      <c r="R108" s="50"/>
      <c r="S108" s="12"/>
      <c r="T108" s="12"/>
      <c r="U108" s="12"/>
      <c r="V108" s="12"/>
      <c r="W108" s="12"/>
      <c r="Y108" s="12"/>
      <c r="Z108" s="12"/>
      <c r="AA108" s="12"/>
      <c r="AB108" s="12"/>
      <c r="AC108" s="12"/>
      <c r="AD108" s="12"/>
      <c r="AE108" s="12"/>
      <c r="AF108" s="12"/>
      <c r="AG108" s="12"/>
      <c r="AH108" s="12"/>
    </row>
    <row r="109" spans="1:34" x14ac:dyDescent="0.25">
      <c r="A109" s="12"/>
      <c r="B109" s="171" t="s">
        <v>737</v>
      </c>
      <c r="C109" s="218" t="s">
        <v>737</v>
      </c>
      <c r="D109" s="26"/>
      <c r="E109" s="26"/>
      <c r="F109" s="196" t="s">
        <v>763</v>
      </c>
      <c r="G109" s="218" t="s">
        <v>763</v>
      </c>
      <c r="H109" s="10" t="s">
        <v>52</v>
      </c>
      <c r="K109" s="12"/>
      <c r="N109" s="12"/>
      <c r="O109" s="12"/>
      <c r="P109" s="52"/>
      <c r="Q109" s="26"/>
      <c r="R109" s="50"/>
      <c r="S109" s="12"/>
      <c r="T109" s="12"/>
      <c r="U109" s="12"/>
      <c r="V109" s="12"/>
      <c r="W109" s="12"/>
      <c r="Y109" s="12"/>
      <c r="Z109" s="12"/>
      <c r="AA109" s="12"/>
      <c r="AB109" s="12"/>
      <c r="AC109" s="12"/>
      <c r="AD109" s="12"/>
      <c r="AE109" s="12"/>
      <c r="AF109" s="12"/>
      <c r="AG109" s="12"/>
      <c r="AH109" s="12"/>
    </row>
    <row r="110" spans="1:34" ht="15.75" thickBot="1" x14ac:dyDescent="0.3">
      <c r="A110" s="12"/>
      <c r="B110" s="172" t="s">
        <v>741</v>
      </c>
      <c r="C110" s="219" t="s">
        <v>741</v>
      </c>
      <c r="D110" s="26"/>
      <c r="E110" s="26"/>
      <c r="F110" s="196" t="s">
        <v>767</v>
      </c>
      <c r="G110" s="218" t="s">
        <v>767</v>
      </c>
      <c r="H110" s="10" t="s">
        <v>52</v>
      </c>
      <c r="K110" s="12"/>
      <c r="N110" s="12"/>
      <c r="O110" s="12"/>
      <c r="P110" s="52"/>
      <c r="Q110" s="26"/>
      <c r="R110" s="50"/>
      <c r="S110" s="12"/>
      <c r="T110" s="12"/>
      <c r="U110" s="12"/>
      <c r="V110" s="12"/>
      <c r="W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</row>
    <row r="111" spans="1:34" x14ac:dyDescent="0.25">
      <c r="A111" s="12"/>
      <c r="B111" s="12"/>
      <c r="C111" s="12" t="s">
        <v>52</v>
      </c>
      <c r="D111" s="12"/>
      <c r="E111" s="26"/>
      <c r="F111" s="196" t="s">
        <v>90</v>
      </c>
      <c r="G111" s="218" t="s">
        <v>90</v>
      </c>
      <c r="H111" s="10" t="s">
        <v>52</v>
      </c>
      <c r="K111" s="12"/>
      <c r="N111" s="12"/>
      <c r="O111" s="12"/>
      <c r="P111" s="52"/>
      <c r="Q111" s="26"/>
      <c r="R111" s="50"/>
      <c r="S111" s="12"/>
      <c r="T111" s="12"/>
      <c r="U111" s="12"/>
      <c r="V111" s="12"/>
      <c r="W111" s="12"/>
      <c r="Y111" s="12"/>
      <c r="Z111" s="12"/>
      <c r="AA111" s="12"/>
      <c r="AB111" s="12"/>
      <c r="AC111" s="12"/>
      <c r="AD111" s="12"/>
      <c r="AE111" s="12"/>
      <c r="AF111" s="12"/>
      <c r="AG111" s="12"/>
      <c r="AH111" s="12"/>
    </row>
    <row r="112" spans="1:34" x14ac:dyDescent="0.25">
      <c r="A112" s="12"/>
      <c r="B112" s="12"/>
      <c r="C112" s="12" t="s">
        <v>52</v>
      </c>
      <c r="D112" s="12"/>
      <c r="E112" s="26"/>
      <c r="F112" s="265"/>
      <c r="G112" s="218" t="s">
        <v>71</v>
      </c>
      <c r="H112" s="10" t="s">
        <v>52</v>
      </c>
      <c r="K112" s="12"/>
      <c r="N112" s="12"/>
      <c r="O112" s="12"/>
      <c r="P112" s="52"/>
      <c r="Q112" s="12"/>
      <c r="R112" s="26"/>
      <c r="S112" s="12"/>
      <c r="T112" s="12"/>
      <c r="U112" s="12"/>
      <c r="V112" s="12"/>
      <c r="W112" s="12"/>
      <c r="Y112" s="12"/>
      <c r="Z112" s="12"/>
      <c r="AA112" s="12"/>
      <c r="AB112" s="12"/>
      <c r="AC112" s="12"/>
      <c r="AD112" s="12"/>
      <c r="AE112" s="12"/>
      <c r="AF112" s="12"/>
      <c r="AG112" s="12"/>
      <c r="AH112" s="12"/>
    </row>
    <row r="113" spans="1:34" x14ac:dyDescent="0.25">
      <c r="A113" s="12"/>
      <c r="B113" s="12"/>
      <c r="C113" s="12"/>
      <c r="D113" s="12"/>
      <c r="E113" s="26"/>
      <c r="F113" s="196" t="s">
        <v>65</v>
      </c>
      <c r="G113" s="218" t="s">
        <v>65</v>
      </c>
      <c r="H113" s="10" t="s">
        <v>52</v>
      </c>
      <c r="K113" s="12"/>
      <c r="N113" s="12"/>
      <c r="O113" s="12"/>
      <c r="P113" s="52"/>
      <c r="Q113" s="12"/>
      <c r="R113" s="26"/>
      <c r="S113" s="12"/>
      <c r="T113" s="12"/>
      <c r="U113" s="12"/>
      <c r="V113" s="12"/>
      <c r="W113" s="12"/>
      <c r="Y113" s="12"/>
      <c r="Z113" s="12"/>
      <c r="AA113" s="12"/>
      <c r="AB113" s="12"/>
      <c r="AC113" s="12"/>
      <c r="AD113" s="12"/>
      <c r="AE113" s="12"/>
      <c r="AF113" s="12"/>
      <c r="AG113" s="12"/>
      <c r="AH113" s="12"/>
    </row>
    <row r="114" spans="1:34" x14ac:dyDescent="0.25">
      <c r="A114" s="12"/>
      <c r="B114" s="12"/>
      <c r="C114" s="12"/>
      <c r="D114" s="12"/>
      <c r="E114" s="26"/>
      <c r="F114" s="196" t="s">
        <v>223</v>
      </c>
      <c r="G114" s="218" t="s">
        <v>223</v>
      </c>
      <c r="K114" s="12"/>
      <c r="N114" s="12"/>
      <c r="O114" s="12"/>
      <c r="P114" s="52"/>
      <c r="Q114" s="12"/>
      <c r="R114" s="26"/>
      <c r="S114" s="12"/>
      <c r="T114" s="12"/>
      <c r="U114" s="12"/>
      <c r="V114" s="12"/>
      <c r="W114" s="12"/>
      <c r="Y114" s="12"/>
      <c r="Z114" s="12"/>
      <c r="AA114" s="12"/>
      <c r="AB114" s="12"/>
      <c r="AC114" s="12"/>
      <c r="AD114" s="12"/>
      <c r="AE114" s="12"/>
      <c r="AF114" s="12"/>
      <c r="AG114" s="12"/>
      <c r="AH114" s="12"/>
    </row>
    <row r="115" spans="1:34" ht="15.75" thickBot="1" x14ac:dyDescent="0.3">
      <c r="A115" s="12"/>
      <c r="B115" s="12"/>
      <c r="C115" s="12"/>
      <c r="D115" s="12"/>
      <c r="E115" s="12"/>
      <c r="F115" s="197" t="s">
        <v>642</v>
      </c>
      <c r="G115" s="244"/>
      <c r="H115" s="12"/>
      <c r="I115" s="12"/>
      <c r="J115" s="12"/>
      <c r="K115" s="12"/>
      <c r="N115" s="12"/>
      <c r="O115" s="12"/>
      <c r="P115" s="52"/>
      <c r="Q115" s="12"/>
      <c r="R115" s="12"/>
      <c r="S115" s="12"/>
      <c r="T115" s="12"/>
      <c r="U115" s="12"/>
      <c r="V115" s="12"/>
      <c r="W115" s="12"/>
      <c r="Y115" s="12"/>
      <c r="Z115" s="12"/>
      <c r="AA115" s="12"/>
      <c r="AB115" s="12"/>
      <c r="AC115" s="12"/>
      <c r="AD115" s="12"/>
      <c r="AE115" s="12"/>
      <c r="AF115" s="12"/>
      <c r="AG115" s="12"/>
      <c r="AH115" s="12"/>
    </row>
    <row r="116" spans="1:34" ht="15.75" thickBot="1" x14ac:dyDescent="0.3">
      <c r="A116" s="12"/>
      <c r="B116" s="12"/>
      <c r="C116" s="12"/>
      <c r="D116" s="10" t="s">
        <v>52</v>
      </c>
      <c r="E116" s="12"/>
      <c r="F116" s="12"/>
      <c r="G116" s="219" t="s">
        <v>791</v>
      </c>
      <c r="H116" s="12"/>
      <c r="I116" s="12"/>
      <c r="J116" s="12"/>
      <c r="K116" s="12"/>
      <c r="P116" s="52"/>
      <c r="Q116" s="12"/>
      <c r="R116" s="12"/>
      <c r="S116" s="12"/>
      <c r="T116" s="12"/>
      <c r="U116" s="12"/>
      <c r="V116" s="12"/>
      <c r="W116" s="12"/>
      <c r="Y116" s="12"/>
      <c r="Z116" s="12"/>
      <c r="AA116" s="12"/>
      <c r="AB116" s="12"/>
      <c r="AC116" s="12"/>
      <c r="AD116" s="12"/>
      <c r="AE116" s="12"/>
      <c r="AF116" s="12"/>
      <c r="AG116" s="12"/>
      <c r="AH116" s="12"/>
    </row>
    <row r="117" spans="1:34" ht="15.75" thickBot="1" x14ac:dyDescent="0.3">
      <c r="A117" s="12"/>
      <c r="B117" s="12"/>
      <c r="C117" s="12"/>
      <c r="D117" s="3"/>
      <c r="E117" s="12"/>
      <c r="F117" s="10" t="s">
        <v>52</v>
      </c>
      <c r="G117" s="12" t="s">
        <v>52</v>
      </c>
      <c r="H117" s="12"/>
      <c r="I117" s="12"/>
      <c r="J117" s="12"/>
      <c r="K117" s="12"/>
      <c r="P117" s="52"/>
      <c r="Q117" s="12"/>
      <c r="R117" s="12"/>
      <c r="S117" s="12"/>
      <c r="T117" s="12"/>
      <c r="U117" s="12"/>
      <c r="V117" s="12"/>
      <c r="W117" s="12"/>
      <c r="Y117" s="12"/>
      <c r="Z117" s="12"/>
      <c r="AA117" s="12"/>
      <c r="AB117" s="12"/>
      <c r="AC117" s="12"/>
      <c r="AD117" s="12"/>
      <c r="AE117" s="12"/>
      <c r="AF117" s="12"/>
      <c r="AG117" s="12"/>
      <c r="AH117" s="12"/>
    </row>
    <row r="118" spans="1:34" ht="15.75" thickBot="1" x14ac:dyDescent="0.3">
      <c r="A118" s="12"/>
      <c r="B118" s="12"/>
      <c r="C118" s="11" t="s">
        <v>33</v>
      </c>
      <c r="D118" s="12" t="s">
        <v>52</v>
      </c>
      <c r="E118" s="11" t="s">
        <v>34</v>
      </c>
      <c r="F118" s="3"/>
      <c r="G118" s="12"/>
      <c r="P118" s="26"/>
      <c r="Q118" s="12"/>
      <c r="R118" s="12"/>
      <c r="S118" s="12"/>
      <c r="T118" s="12"/>
      <c r="U118" s="12"/>
      <c r="V118" s="12"/>
      <c r="W118" s="12"/>
      <c r="Y118" s="12"/>
      <c r="Z118" s="12"/>
      <c r="AA118" s="12"/>
      <c r="AB118" s="12"/>
      <c r="AC118" s="12"/>
      <c r="AD118" s="12"/>
      <c r="AE118" s="12"/>
      <c r="AF118" s="12"/>
      <c r="AG118" s="12"/>
      <c r="AH118" s="12"/>
    </row>
    <row r="119" spans="1:34" ht="15.75" thickBot="1" x14ac:dyDescent="0.3">
      <c r="A119" s="12"/>
      <c r="B119" s="12"/>
      <c r="C119" s="138">
        <v>4</v>
      </c>
      <c r="D119" s="12" t="s">
        <v>52</v>
      </c>
      <c r="E119" s="138">
        <v>14</v>
      </c>
      <c r="F119" s="10" t="s">
        <v>52</v>
      </c>
      <c r="G119" s="533" t="s">
        <v>35</v>
      </c>
      <c r="H119" s="534"/>
      <c r="I119" s="535"/>
      <c r="J119" s="533" t="s">
        <v>30</v>
      </c>
      <c r="K119" s="534"/>
      <c r="L119" s="535"/>
      <c r="M119" s="236" t="s">
        <v>32</v>
      </c>
      <c r="N119" s="238"/>
      <c r="O119" s="237"/>
      <c r="P119" s="12"/>
      <c r="Q119" s="133"/>
      <c r="R119" s="12"/>
      <c r="S119" s="12"/>
      <c r="T119" s="12"/>
      <c r="U119" s="12"/>
      <c r="V119" s="12"/>
      <c r="W119" s="12"/>
      <c r="Y119" s="12"/>
      <c r="Z119" s="12"/>
      <c r="AA119" s="12"/>
      <c r="AB119" s="12"/>
      <c r="AC119" s="12"/>
      <c r="AD119" s="12"/>
      <c r="AE119" s="12"/>
      <c r="AF119" s="12"/>
      <c r="AG119" s="12"/>
      <c r="AH119" s="12"/>
    </row>
    <row r="120" spans="1:34" ht="15.75" thickBot="1" x14ac:dyDescent="0.3">
      <c r="A120" s="12"/>
      <c r="B120" s="12"/>
      <c r="C120" s="217" t="s">
        <v>804</v>
      </c>
      <c r="D120" s="10" t="s">
        <v>52</v>
      </c>
      <c r="E120" s="217" t="s">
        <v>792</v>
      </c>
      <c r="F120" s="10" t="s">
        <v>52</v>
      </c>
      <c r="G120" s="140">
        <v>15</v>
      </c>
      <c r="H120" s="139">
        <v>19</v>
      </c>
      <c r="I120" s="138">
        <v>21</v>
      </c>
      <c r="J120" s="90">
        <v>5</v>
      </c>
      <c r="K120" s="88">
        <v>16</v>
      </c>
      <c r="L120" s="89">
        <v>17</v>
      </c>
      <c r="M120" s="91">
        <v>9</v>
      </c>
      <c r="N120" s="85">
        <v>11</v>
      </c>
      <c r="O120" s="77">
        <v>11</v>
      </c>
      <c r="P120" s="12"/>
      <c r="Q120" s="133"/>
      <c r="R120" s="12"/>
      <c r="S120" s="12"/>
      <c r="T120" s="12"/>
      <c r="U120" s="12"/>
      <c r="V120" s="12"/>
      <c r="W120" s="12"/>
      <c r="Y120" s="12"/>
      <c r="Z120" s="12"/>
      <c r="AA120" s="12"/>
      <c r="AB120" s="12"/>
      <c r="AC120" s="12"/>
      <c r="AD120" s="12"/>
      <c r="AE120" s="12"/>
      <c r="AF120" s="12"/>
      <c r="AG120" s="12"/>
      <c r="AH120" s="12"/>
    </row>
    <row r="121" spans="1:34" x14ac:dyDescent="0.25">
      <c r="A121" s="12"/>
      <c r="B121" s="12"/>
      <c r="C121" s="218" t="s">
        <v>806</v>
      </c>
      <c r="D121" s="10" t="s">
        <v>52</v>
      </c>
      <c r="E121" s="218" t="s">
        <v>797</v>
      </c>
      <c r="F121" s="10" t="s">
        <v>52</v>
      </c>
      <c r="G121" s="266" t="s">
        <v>57</v>
      </c>
      <c r="H121" s="273" t="s">
        <v>57</v>
      </c>
      <c r="I121" s="208" t="s">
        <v>57</v>
      </c>
      <c r="J121" s="266" t="s">
        <v>57</v>
      </c>
      <c r="K121" s="189" t="s">
        <v>57</v>
      </c>
      <c r="L121" s="208" t="s">
        <v>57</v>
      </c>
      <c r="M121" s="270" t="s">
        <v>101</v>
      </c>
      <c r="N121" s="189" t="s">
        <v>101</v>
      </c>
      <c r="O121" s="232" t="s">
        <v>101</v>
      </c>
      <c r="P121" s="12"/>
      <c r="Q121" s="133"/>
      <c r="R121" s="12"/>
      <c r="S121" s="12"/>
      <c r="T121" s="12"/>
      <c r="U121" s="12"/>
      <c r="V121" s="12"/>
      <c r="W121" s="12"/>
      <c r="Y121" s="12"/>
      <c r="Z121" s="12"/>
      <c r="AA121" s="12"/>
      <c r="AB121" s="12"/>
      <c r="AC121" s="12"/>
      <c r="AD121" s="12"/>
      <c r="AE121" s="12"/>
      <c r="AF121" s="12"/>
      <c r="AG121" s="12"/>
      <c r="AH121" s="12"/>
    </row>
    <row r="122" spans="1:34" x14ac:dyDescent="0.25">
      <c r="A122" s="12"/>
      <c r="B122" s="12"/>
      <c r="C122" s="218" t="s">
        <v>807</v>
      </c>
      <c r="D122" s="12"/>
      <c r="E122" s="218" t="s">
        <v>793</v>
      </c>
      <c r="F122" s="10" t="s">
        <v>52</v>
      </c>
      <c r="G122" s="268" t="s">
        <v>56</v>
      </c>
      <c r="H122" s="274" t="s">
        <v>56</v>
      </c>
      <c r="I122" s="209" t="s">
        <v>56</v>
      </c>
      <c r="J122" s="267"/>
      <c r="K122" s="178" t="s">
        <v>56</v>
      </c>
      <c r="L122" s="209" t="s">
        <v>56</v>
      </c>
      <c r="M122" s="271" t="s">
        <v>99</v>
      </c>
      <c r="N122" s="178" t="s">
        <v>99</v>
      </c>
      <c r="O122" s="205" t="s">
        <v>99</v>
      </c>
      <c r="P122" s="17" t="s">
        <v>52</v>
      </c>
      <c r="Q122" s="12"/>
      <c r="R122" s="12"/>
      <c r="S122" s="12"/>
      <c r="T122" s="12"/>
      <c r="U122" s="12"/>
      <c r="V122" s="12"/>
      <c r="W122" s="12"/>
      <c r="Y122" s="12"/>
      <c r="Z122" s="12"/>
      <c r="AA122" s="12"/>
      <c r="AB122" s="12"/>
      <c r="AC122" s="12"/>
      <c r="AD122" s="12"/>
      <c r="AE122" s="12"/>
      <c r="AF122" s="12"/>
      <c r="AG122" s="12"/>
      <c r="AH122" s="12"/>
    </row>
    <row r="123" spans="1:34" ht="15.75" thickBot="1" x14ac:dyDescent="0.3">
      <c r="A123" s="12"/>
      <c r="B123" s="12"/>
      <c r="C123" s="219" t="s">
        <v>805</v>
      </c>
      <c r="D123" s="12"/>
      <c r="E123" s="218" t="s">
        <v>605</v>
      </c>
      <c r="F123" s="10" t="s">
        <v>52</v>
      </c>
      <c r="G123" s="13"/>
      <c r="H123" s="274" t="s">
        <v>60</v>
      </c>
      <c r="I123" s="209" t="s">
        <v>60</v>
      </c>
      <c r="J123" s="268" t="s">
        <v>62</v>
      </c>
      <c r="K123" s="251"/>
      <c r="L123" s="209" t="s">
        <v>790</v>
      </c>
      <c r="M123" s="271" t="s">
        <v>94</v>
      </c>
      <c r="N123" s="178" t="s">
        <v>94</v>
      </c>
      <c r="O123" s="205" t="s">
        <v>94</v>
      </c>
      <c r="P123" s="17" t="s">
        <v>52</v>
      </c>
      <c r="Q123" s="12"/>
      <c r="R123" s="12"/>
      <c r="S123" s="12"/>
      <c r="T123" s="12"/>
      <c r="U123" s="12"/>
      <c r="V123" s="12"/>
      <c r="W123" s="12"/>
      <c r="Y123" s="12"/>
      <c r="Z123" s="12"/>
      <c r="AA123" s="12"/>
      <c r="AB123" s="12"/>
      <c r="AC123" s="12"/>
      <c r="AD123" s="12"/>
      <c r="AE123" s="12"/>
      <c r="AF123" s="12"/>
      <c r="AG123" s="12"/>
      <c r="AH123" s="12"/>
    </row>
    <row r="124" spans="1:34" x14ac:dyDescent="0.25">
      <c r="A124" s="12"/>
      <c r="B124" s="12"/>
      <c r="C124" s="12"/>
      <c r="D124" s="12"/>
      <c r="E124" s="218" t="s">
        <v>802</v>
      </c>
      <c r="F124" s="10" t="s">
        <v>52</v>
      </c>
      <c r="G124" s="268" t="s">
        <v>97</v>
      </c>
      <c r="H124" s="274" t="s">
        <v>97</v>
      </c>
      <c r="I124" s="209" t="s">
        <v>97</v>
      </c>
      <c r="J124" s="267"/>
      <c r="K124" s="178" t="s">
        <v>61</v>
      </c>
      <c r="M124" s="271" t="s">
        <v>96</v>
      </c>
      <c r="N124" s="178" t="s">
        <v>96</v>
      </c>
      <c r="O124" s="205" t="s">
        <v>96</v>
      </c>
      <c r="P124" s="17" t="s">
        <v>52</v>
      </c>
      <c r="Q124" s="12"/>
      <c r="R124" s="12"/>
      <c r="S124" s="12"/>
      <c r="T124" s="12"/>
      <c r="U124" s="12"/>
      <c r="V124" s="12"/>
      <c r="W124" s="12"/>
      <c r="Y124" s="12"/>
      <c r="Z124" s="12"/>
      <c r="AA124" s="12"/>
      <c r="AB124" s="12"/>
      <c r="AC124" s="12"/>
      <c r="AD124" s="12"/>
      <c r="AE124" s="12"/>
      <c r="AF124" s="12"/>
      <c r="AG124" s="12"/>
      <c r="AH124" s="12"/>
    </row>
    <row r="125" spans="1:34" x14ac:dyDescent="0.25">
      <c r="A125" s="12"/>
      <c r="B125" s="12"/>
      <c r="C125" s="12"/>
      <c r="D125" s="12"/>
      <c r="E125" s="218" t="s">
        <v>798</v>
      </c>
      <c r="F125" s="10" t="s">
        <v>52</v>
      </c>
      <c r="G125" s="13"/>
      <c r="H125" s="251"/>
      <c r="I125" s="209" t="s">
        <v>110</v>
      </c>
      <c r="J125" s="267"/>
      <c r="K125" s="178" t="s">
        <v>60</v>
      </c>
      <c r="L125" s="209" t="s">
        <v>60</v>
      </c>
      <c r="M125" s="17"/>
      <c r="N125" s="178" t="s">
        <v>95</v>
      </c>
      <c r="O125" s="205" t="s">
        <v>95</v>
      </c>
      <c r="P125" s="17" t="s">
        <v>52</v>
      </c>
      <c r="Q125" s="12"/>
      <c r="R125" s="12"/>
      <c r="S125" s="12"/>
      <c r="T125" s="12"/>
      <c r="U125" s="12"/>
      <c r="V125" s="12"/>
      <c r="W125" s="12"/>
      <c r="Y125" s="12"/>
      <c r="Z125" s="12"/>
      <c r="AA125" s="12"/>
      <c r="AB125" s="12"/>
      <c r="AC125" s="12"/>
      <c r="AD125" s="12"/>
      <c r="AE125" s="12"/>
      <c r="AF125" s="12"/>
      <c r="AG125" s="12"/>
      <c r="AH125" s="12"/>
    </row>
    <row r="126" spans="1:34" x14ac:dyDescent="0.25">
      <c r="A126" s="12"/>
      <c r="B126" s="12"/>
      <c r="C126" s="12"/>
      <c r="D126" s="12"/>
      <c r="E126" s="218" t="s">
        <v>799</v>
      </c>
      <c r="F126" s="10" t="s">
        <v>52</v>
      </c>
      <c r="G126" s="268" t="s">
        <v>101</v>
      </c>
      <c r="H126" s="274" t="s">
        <v>101</v>
      </c>
      <c r="I126" s="209" t="s">
        <v>101</v>
      </c>
      <c r="J126" s="268" t="s">
        <v>52</v>
      </c>
      <c r="K126" s="178" t="s">
        <v>70</v>
      </c>
      <c r="L126" s="209" t="s">
        <v>70</v>
      </c>
      <c r="M126" s="271" t="s">
        <v>103</v>
      </c>
      <c r="N126" s="178" t="s">
        <v>103</v>
      </c>
      <c r="O126" s="205"/>
      <c r="P126" s="17" t="s">
        <v>52</v>
      </c>
      <c r="Q126" s="12"/>
      <c r="R126" s="12"/>
      <c r="S126" s="12"/>
      <c r="T126" s="12"/>
      <c r="U126" s="12"/>
      <c r="V126" s="12"/>
      <c r="W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</row>
    <row r="127" spans="1:34" x14ac:dyDescent="0.25">
      <c r="A127" s="12"/>
      <c r="B127" s="12"/>
      <c r="C127" s="12"/>
      <c r="D127" s="12"/>
      <c r="E127" s="218" t="s">
        <v>794</v>
      </c>
      <c r="F127" s="10" t="s">
        <v>52</v>
      </c>
      <c r="G127" s="268" t="s">
        <v>99</v>
      </c>
      <c r="H127" s="274" t="s">
        <v>99</v>
      </c>
      <c r="I127" s="209" t="s">
        <v>99</v>
      </c>
      <c r="J127" s="268" t="s">
        <v>52</v>
      </c>
      <c r="K127" s="178" t="s">
        <v>53</v>
      </c>
      <c r="L127" s="209" t="s">
        <v>53</v>
      </c>
      <c r="M127" s="17"/>
      <c r="O127" s="205" t="s">
        <v>109</v>
      </c>
      <c r="P127" s="17" t="s">
        <v>52</v>
      </c>
      <c r="Q127" s="12"/>
      <c r="R127" s="12"/>
      <c r="S127" s="12"/>
      <c r="T127" s="12"/>
      <c r="U127" s="12"/>
      <c r="V127" s="12"/>
      <c r="W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</row>
    <row r="128" spans="1:34" x14ac:dyDescent="0.25">
      <c r="A128" s="12"/>
      <c r="B128" s="12"/>
      <c r="C128" s="12"/>
      <c r="D128" s="12"/>
      <c r="E128" s="218" t="s">
        <v>800</v>
      </c>
      <c r="F128" s="10" t="s">
        <v>52</v>
      </c>
      <c r="G128" s="268" t="s">
        <v>94</v>
      </c>
      <c r="H128" s="274" t="s">
        <v>94</v>
      </c>
      <c r="I128" s="209" t="s">
        <v>94</v>
      </c>
      <c r="J128" s="268" t="s">
        <v>52</v>
      </c>
      <c r="K128" s="178" t="s">
        <v>54</v>
      </c>
      <c r="L128" s="209" t="s">
        <v>54</v>
      </c>
      <c r="M128" s="17"/>
      <c r="N128" s="178"/>
      <c r="O128" s="205" t="s">
        <v>108</v>
      </c>
      <c r="P128" s="17" t="s">
        <v>52</v>
      </c>
      <c r="Q128" s="12"/>
      <c r="R128" s="12"/>
      <c r="S128" s="12"/>
      <c r="T128" s="12"/>
      <c r="U128" s="12"/>
      <c r="V128" s="12"/>
      <c r="W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</row>
    <row r="129" spans="1:36" x14ac:dyDescent="0.25">
      <c r="A129" s="12"/>
      <c r="B129" s="12"/>
      <c r="C129" s="12"/>
      <c r="D129" s="12"/>
      <c r="E129" s="218" t="s">
        <v>90</v>
      </c>
      <c r="F129" s="10" t="s">
        <v>52</v>
      </c>
      <c r="G129" s="13"/>
      <c r="H129" s="274" t="s">
        <v>82</v>
      </c>
      <c r="I129" s="209"/>
      <c r="J129" s="268" t="s">
        <v>64</v>
      </c>
      <c r="K129" s="178" t="s">
        <v>64</v>
      </c>
      <c r="L129" s="209" t="s">
        <v>64</v>
      </c>
      <c r="M129" s="17"/>
      <c r="N129" s="178"/>
      <c r="O129" s="205" t="s">
        <v>107</v>
      </c>
      <c r="P129" s="17" t="s">
        <v>52</v>
      </c>
      <c r="Q129" s="12"/>
      <c r="R129" s="12"/>
      <c r="S129" s="12"/>
      <c r="T129" s="12"/>
      <c r="U129" s="12"/>
      <c r="V129" s="12"/>
      <c r="W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</row>
    <row r="130" spans="1:36" x14ac:dyDescent="0.25">
      <c r="A130" s="12"/>
      <c r="B130" s="12"/>
      <c r="C130" s="12"/>
      <c r="D130" s="12"/>
      <c r="E130" s="218" t="s">
        <v>801</v>
      </c>
      <c r="F130" s="10" t="s">
        <v>52</v>
      </c>
      <c r="G130" s="268" t="s">
        <v>96</v>
      </c>
      <c r="H130" s="274" t="s">
        <v>96</v>
      </c>
      <c r="I130" s="209" t="s">
        <v>96</v>
      </c>
      <c r="J130" s="268" t="s">
        <v>52</v>
      </c>
      <c r="K130" s="178" t="s">
        <v>67</v>
      </c>
      <c r="L130" s="209" t="s">
        <v>67</v>
      </c>
      <c r="M130" s="17"/>
      <c r="N130" s="178"/>
      <c r="O130" s="205" t="s">
        <v>103</v>
      </c>
      <c r="P130" s="17" t="s">
        <v>52</v>
      </c>
      <c r="Q130" s="12"/>
      <c r="R130" s="12"/>
      <c r="S130" s="12"/>
      <c r="T130" s="12"/>
      <c r="U130" s="12"/>
      <c r="V130" s="12"/>
      <c r="W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</row>
    <row r="131" spans="1:36" x14ac:dyDescent="0.25">
      <c r="A131" s="12"/>
      <c r="B131" s="12"/>
      <c r="C131" s="12"/>
      <c r="D131" s="12"/>
      <c r="E131" s="218" t="s">
        <v>106</v>
      </c>
      <c r="F131" s="10" t="s">
        <v>52</v>
      </c>
      <c r="G131" s="268" t="s">
        <v>105</v>
      </c>
      <c r="H131" s="274" t="s">
        <v>105</v>
      </c>
      <c r="I131" s="209" t="s">
        <v>105</v>
      </c>
      <c r="J131" s="268" t="s">
        <v>52</v>
      </c>
      <c r="K131" s="178" t="s">
        <v>62</v>
      </c>
      <c r="L131" s="209" t="s">
        <v>92</v>
      </c>
      <c r="M131" s="271" t="s">
        <v>104</v>
      </c>
      <c r="N131" s="178" t="s">
        <v>104</v>
      </c>
      <c r="O131" s="205"/>
      <c r="P131" s="17" t="s">
        <v>52</v>
      </c>
      <c r="Q131" s="12"/>
      <c r="R131" s="12"/>
      <c r="S131" s="12"/>
      <c r="T131" s="12"/>
      <c r="U131" s="12"/>
      <c r="V131" s="12"/>
      <c r="W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</row>
    <row r="132" spans="1:36" x14ac:dyDescent="0.25">
      <c r="A132" s="12"/>
      <c r="B132" s="12"/>
      <c r="C132" s="12"/>
      <c r="D132" s="12"/>
      <c r="E132" s="218" t="s">
        <v>796</v>
      </c>
      <c r="F132" s="10" t="s">
        <v>52</v>
      </c>
      <c r="G132" s="13"/>
      <c r="H132" s="274" t="s">
        <v>95</v>
      </c>
      <c r="I132" s="209" t="s">
        <v>95</v>
      </c>
      <c r="J132" s="268" t="s">
        <v>52</v>
      </c>
      <c r="K132" s="178" t="s">
        <v>66</v>
      </c>
      <c r="L132" s="209"/>
      <c r="M132" s="271" t="s">
        <v>93</v>
      </c>
      <c r="N132" s="178" t="s">
        <v>93</v>
      </c>
      <c r="O132" s="205" t="s">
        <v>93</v>
      </c>
      <c r="P132" s="17" t="s">
        <v>52</v>
      </c>
      <c r="Q132" s="12"/>
      <c r="R132" s="12"/>
      <c r="S132" s="12"/>
      <c r="T132" s="12"/>
      <c r="U132" s="12"/>
      <c r="V132" s="12"/>
      <c r="W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</row>
    <row r="133" spans="1:36" ht="15.75" thickBot="1" x14ac:dyDescent="0.3">
      <c r="A133" s="12"/>
      <c r="B133" s="12"/>
      <c r="C133" s="12"/>
      <c r="D133" s="12"/>
      <c r="E133" s="219" t="s">
        <v>795</v>
      </c>
      <c r="F133" s="12"/>
      <c r="G133" s="13"/>
      <c r="H133" s="251"/>
      <c r="I133" s="209" t="s">
        <v>109</v>
      </c>
      <c r="J133" s="268" t="s">
        <v>52</v>
      </c>
      <c r="K133" s="178"/>
      <c r="L133" s="209" t="s">
        <v>59</v>
      </c>
      <c r="M133" s="271" t="s">
        <v>102</v>
      </c>
      <c r="N133" s="178" t="s">
        <v>102</v>
      </c>
      <c r="P133" s="17" t="s">
        <v>52</v>
      </c>
      <c r="Q133" s="12"/>
      <c r="R133" s="12"/>
      <c r="S133" s="12"/>
      <c r="T133" s="12"/>
      <c r="U133" s="12"/>
      <c r="V133" s="12"/>
      <c r="W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</row>
    <row r="134" spans="1:36" ht="15.75" thickBot="1" x14ac:dyDescent="0.3">
      <c r="C134" s="12"/>
      <c r="F134" s="12"/>
      <c r="G134" s="13"/>
      <c r="H134" s="251"/>
      <c r="I134" s="209" t="s">
        <v>108</v>
      </c>
      <c r="J134" s="268" t="s">
        <v>52</v>
      </c>
      <c r="K134" s="178"/>
      <c r="L134" s="209" t="s">
        <v>69</v>
      </c>
      <c r="M134" s="272" t="s">
        <v>111</v>
      </c>
      <c r="N134" s="178" t="s">
        <v>111</v>
      </c>
      <c r="O134" s="233" t="s">
        <v>111</v>
      </c>
      <c r="P134" s="12"/>
      <c r="Q134" s="12"/>
      <c r="R134" s="12"/>
      <c r="S134" s="12"/>
      <c r="T134" s="12"/>
      <c r="U134" s="12"/>
      <c r="V134" s="12"/>
      <c r="W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</row>
    <row r="135" spans="1:36" ht="15.75" thickBot="1" x14ac:dyDescent="0.3">
      <c r="C135" s="12"/>
      <c r="G135" s="13"/>
      <c r="H135" s="251"/>
      <c r="I135" s="209" t="s">
        <v>107</v>
      </c>
      <c r="J135" s="268" t="s">
        <v>52</v>
      </c>
      <c r="K135" s="178" t="s">
        <v>58</v>
      </c>
      <c r="L135" s="209" t="s">
        <v>58</v>
      </c>
      <c r="N135" s="190" t="s">
        <v>100</v>
      </c>
      <c r="P135" s="12"/>
      <c r="Q135" s="12"/>
      <c r="R135" s="12"/>
      <c r="S135" s="12"/>
      <c r="T135" s="12"/>
      <c r="U135" s="12"/>
      <c r="V135" s="12"/>
      <c r="W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8"/>
      <c r="AJ135"/>
    </row>
    <row r="136" spans="1:36" ht="15.75" thickBot="1" x14ac:dyDescent="0.3">
      <c r="G136" s="268" t="s">
        <v>103</v>
      </c>
      <c r="H136" s="274" t="s">
        <v>103</v>
      </c>
      <c r="I136" s="209" t="s">
        <v>103</v>
      </c>
      <c r="J136" s="268" t="s">
        <v>52</v>
      </c>
      <c r="K136" s="178"/>
      <c r="L136" s="209" t="s">
        <v>71</v>
      </c>
      <c r="N136" s="26" t="s">
        <v>52</v>
      </c>
      <c r="P136" s="12"/>
      <c r="Q136" s="12"/>
      <c r="R136" s="12"/>
      <c r="S136" s="12"/>
      <c r="T136" s="12"/>
      <c r="U136" s="12"/>
      <c r="V136" s="12"/>
      <c r="W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</row>
    <row r="137" spans="1:36" ht="15.75" thickBot="1" x14ac:dyDescent="0.3">
      <c r="A137" s="19" t="s">
        <v>18</v>
      </c>
      <c r="B137" s="21"/>
      <c r="C137" s="20"/>
      <c r="D137" s="533" t="s">
        <v>20</v>
      </c>
      <c r="E137" s="534"/>
      <c r="F137" s="535"/>
      <c r="G137" s="268" t="s">
        <v>104</v>
      </c>
      <c r="H137" s="274" t="s">
        <v>104</v>
      </c>
      <c r="I137" s="209"/>
      <c r="J137" s="268" t="s">
        <v>65</v>
      </c>
      <c r="K137" s="178" t="s">
        <v>65</v>
      </c>
      <c r="L137" s="209" t="s">
        <v>65</v>
      </c>
      <c r="N137" s="26" t="s">
        <v>52</v>
      </c>
      <c r="P137" s="12"/>
      <c r="Q137" s="12"/>
      <c r="R137" s="12"/>
      <c r="S137" s="12"/>
      <c r="T137" s="12"/>
      <c r="U137" s="12"/>
      <c r="V137" s="12"/>
      <c r="W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</row>
    <row r="138" spans="1:36" ht="15.75" thickBot="1" x14ac:dyDescent="0.3">
      <c r="A138" s="82">
        <v>9</v>
      </c>
      <c r="B138" s="22"/>
      <c r="C138" s="80">
        <v>10</v>
      </c>
      <c r="D138" s="278">
        <v>5</v>
      </c>
      <c r="E138" s="12"/>
      <c r="F138" s="279">
        <v>6</v>
      </c>
      <c r="G138" s="268" t="s">
        <v>93</v>
      </c>
      <c r="H138" s="274" t="s">
        <v>93</v>
      </c>
      <c r="I138" s="209" t="s">
        <v>93</v>
      </c>
      <c r="J138" s="269" t="s">
        <v>63</v>
      </c>
      <c r="K138" s="178" t="s">
        <v>63</v>
      </c>
      <c r="L138" s="209" t="s">
        <v>63</v>
      </c>
      <c r="N138" s="26" t="s">
        <v>91</v>
      </c>
      <c r="P138" s="12"/>
      <c r="Q138" s="12"/>
      <c r="R138" s="12"/>
      <c r="S138" s="12"/>
      <c r="T138" s="12"/>
      <c r="U138" s="12"/>
      <c r="V138" s="12"/>
      <c r="W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</row>
    <row r="139" spans="1:36" ht="15.75" thickBot="1" x14ac:dyDescent="0.3">
      <c r="A139" s="148" t="s">
        <v>667</v>
      </c>
      <c r="B139" s="52" t="s">
        <v>52</v>
      </c>
      <c r="C139" s="222" t="s">
        <v>667</v>
      </c>
      <c r="D139" s="248"/>
      <c r="E139" s="276"/>
      <c r="F139" s="217" t="s">
        <v>729</v>
      </c>
      <c r="G139" s="268" t="s">
        <v>102</v>
      </c>
      <c r="H139" s="274" t="s">
        <v>102</v>
      </c>
      <c r="I139" s="209"/>
      <c r="J139" s="12" t="s">
        <v>52</v>
      </c>
      <c r="K139" s="178" t="s">
        <v>55</v>
      </c>
      <c r="L139" s="210" t="s">
        <v>55</v>
      </c>
      <c r="N139" s="26" t="s">
        <v>52</v>
      </c>
      <c r="P139" s="12"/>
      <c r="Q139" s="12"/>
      <c r="R139" s="12"/>
      <c r="S139" s="12"/>
      <c r="T139" s="12"/>
      <c r="U139" s="12"/>
      <c r="V139" s="12"/>
      <c r="W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</row>
    <row r="140" spans="1:36" ht="15.75" thickBot="1" x14ac:dyDescent="0.3">
      <c r="A140" s="148" t="s">
        <v>700</v>
      </c>
      <c r="B140" s="52" t="s">
        <v>52</v>
      </c>
      <c r="C140" s="222" t="s">
        <v>700</v>
      </c>
      <c r="D140" s="148" t="s">
        <v>659</v>
      </c>
      <c r="E140" s="277"/>
      <c r="F140" s="218" t="s">
        <v>659</v>
      </c>
      <c r="G140" s="268"/>
      <c r="H140" s="274" t="s">
        <v>90</v>
      </c>
      <c r="I140" s="209" t="s">
        <v>90</v>
      </c>
      <c r="J140" s="12" t="s">
        <v>52</v>
      </c>
      <c r="K140" s="190" t="s">
        <v>68</v>
      </c>
      <c r="L140" s="12"/>
      <c r="N140" s="12"/>
      <c r="P140" s="12"/>
      <c r="Q140" s="12"/>
      <c r="R140" s="12"/>
      <c r="S140" s="12"/>
      <c r="T140" s="12"/>
      <c r="U140" s="12"/>
      <c r="V140" s="12"/>
      <c r="W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</row>
    <row r="141" spans="1:36" x14ac:dyDescent="0.25">
      <c r="A141" s="148" t="s">
        <v>701</v>
      </c>
      <c r="B141" s="52" t="s">
        <v>52</v>
      </c>
      <c r="C141" s="222" t="s">
        <v>701</v>
      </c>
      <c r="D141" s="148" t="s">
        <v>658</v>
      </c>
      <c r="E141" s="12" t="s">
        <v>52</v>
      </c>
      <c r="F141" s="218" t="s">
        <v>658</v>
      </c>
      <c r="G141" s="268" t="s">
        <v>64</v>
      </c>
      <c r="H141" s="274" t="s">
        <v>64</v>
      </c>
      <c r="I141" s="209" t="s">
        <v>64</v>
      </c>
      <c r="J141" s="12"/>
      <c r="K141" s="12"/>
      <c r="L141" s="12"/>
      <c r="N141" s="12"/>
      <c r="P141" s="12"/>
      <c r="Q141" s="12"/>
      <c r="R141" s="12"/>
      <c r="S141" s="12"/>
      <c r="T141" s="12"/>
      <c r="U141" s="12"/>
      <c r="V141" s="12"/>
      <c r="W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</row>
    <row r="142" spans="1:36" x14ac:dyDescent="0.25">
      <c r="A142" s="148" t="s">
        <v>595</v>
      </c>
      <c r="B142" s="52" t="s">
        <v>52</v>
      </c>
      <c r="C142" s="225" t="s">
        <v>595</v>
      </c>
      <c r="D142" s="148" t="s">
        <v>660</v>
      </c>
      <c r="E142" s="12" t="s">
        <v>52</v>
      </c>
      <c r="F142" s="218" t="s">
        <v>660</v>
      </c>
      <c r="G142" s="268" t="s">
        <v>67</v>
      </c>
      <c r="H142" s="251"/>
      <c r="I142" s="209" t="s">
        <v>67</v>
      </c>
      <c r="J142" s="12"/>
      <c r="K142" s="12"/>
      <c r="L142" s="12"/>
      <c r="M142" s="17" t="s">
        <v>52</v>
      </c>
      <c r="N142" s="12"/>
      <c r="P142" s="12"/>
      <c r="Q142" s="12"/>
      <c r="R142" s="12"/>
      <c r="S142" s="12"/>
      <c r="T142" s="12"/>
      <c r="U142" s="12"/>
      <c r="V142" s="12"/>
      <c r="W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</row>
    <row r="143" spans="1:36" ht="15.75" thickBot="1" x14ac:dyDescent="0.3">
      <c r="A143" s="148" t="s">
        <v>709</v>
      </c>
      <c r="B143" s="52" t="s">
        <v>52</v>
      </c>
      <c r="C143" s="225" t="s">
        <v>709</v>
      </c>
      <c r="D143" s="148" t="s">
        <v>669</v>
      </c>
      <c r="E143" s="12" t="s">
        <v>52</v>
      </c>
      <c r="F143" s="218" t="s">
        <v>669</v>
      </c>
      <c r="G143" s="269" t="s">
        <v>98</v>
      </c>
      <c r="H143" s="274" t="s">
        <v>98</v>
      </c>
      <c r="I143" s="209" t="s">
        <v>98</v>
      </c>
      <c r="J143" s="12"/>
      <c r="K143" s="12"/>
      <c r="L143" s="12"/>
      <c r="M143" s="17" t="s">
        <v>52</v>
      </c>
      <c r="N143" s="12"/>
      <c r="P143" s="12"/>
      <c r="Q143" s="12"/>
      <c r="R143" s="12"/>
      <c r="S143" s="12"/>
      <c r="T143" s="12"/>
      <c r="U143" s="12"/>
      <c r="V143" s="12"/>
      <c r="W143" s="12"/>
      <c r="Y143" s="12"/>
      <c r="Z143" s="12"/>
      <c r="AB143" s="12"/>
      <c r="AC143" s="12"/>
      <c r="AD143" s="12"/>
      <c r="AE143" s="12"/>
      <c r="AF143" s="12"/>
      <c r="AG143" s="12"/>
      <c r="AH143" s="12"/>
    </row>
    <row r="144" spans="1:36" ht="15.75" thickBot="1" x14ac:dyDescent="0.3">
      <c r="A144" s="148" t="s">
        <v>596</v>
      </c>
      <c r="B144" s="52" t="s">
        <v>52</v>
      </c>
      <c r="C144" s="222" t="s">
        <v>596</v>
      </c>
      <c r="D144" s="149" t="s">
        <v>343</v>
      </c>
      <c r="E144" s="12" t="s">
        <v>52</v>
      </c>
      <c r="F144" s="219" t="s">
        <v>343</v>
      </c>
      <c r="G144" s="12"/>
      <c r="H144" s="251"/>
      <c r="I144" s="210" t="s">
        <v>106</v>
      </c>
      <c r="J144" s="12"/>
      <c r="K144" s="12"/>
      <c r="L144" s="12"/>
      <c r="M144" s="17" t="s">
        <v>52</v>
      </c>
      <c r="N144" s="12"/>
      <c r="O144" s="12"/>
      <c r="P144" s="12"/>
      <c r="Q144" s="12"/>
      <c r="R144" s="12"/>
      <c r="S144" s="12"/>
      <c r="T144" s="12"/>
      <c r="U144" s="12"/>
      <c r="V144" s="12"/>
      <c r="W144" s="12"/>
      <c r="Y144" s="12"/>
      <c r="AB144" s="12"/>
      <c r="AC144" s="12"/>
      <c r="AD144" s="12"/>
    </row>
    <row r="145" spans="1:30" ht="15.75" thickBot="1" x14ac:dyDescent="0.3">
      <c r="A145" s="148" t="s">
        <v>713</v>
      </c>
      <c r="B145" s="52" t="s">
        <v>52</v>
      </c>
      <c r="C145" s="218" t="s">
        <v>713</v>
      </c>
      <c r="D145" s="12" t="s">
        <v>52</v>
      </c>
      <c r="E145" s="12" t="s">
        <v>52</v>
      </c>
      <c r="F145" s="26"/>
      <c r="G145" s="17" t="s">
        <v>52</v>
      </c>
      <c r="H145" s="275" t="s">
        <v>100</v>
      </c>
      <c r="I145" s="12"/>
      <c r="J145" s="12"/>
      <c r="K145" s="12"/>
      <c r="L145" s="12"/>
      <c r="M145" s="17" t="s">
        <v>52</v>
      </c>
      <c r="N145" s="12"/>
      <c r="O145" s="12"/>
      <c r="P145" s="12"/>
      <c r="Q145" s="12"/>
      <c r="R145" s="12"/>
      <c r="U145" s="12"/>
      <c r="V145" s="12"/>
      <c r="W145" s="12"/>
      <c r="AB145" s="12"/>
      <c r="AC145" s="12"/>
      <c r="AD145" s="12"/>
    </row>
    <row r="146" spans="1:30" x14ac:dyDescent="0.25">
      <c r="A146" s="148" t="s">
        <v>712</v>
      </c>
      <c r="B146" s="52" t="s">
        <v>91</v>
      </c>
      <c r="C146" s="218" t="s">
        <v>712</v>
      </c>
      <c r="E146" s="12" t="s">
        <v>91</v>
      </c>
      <c r="F146" s="26"/>
      <c r="G146" s="12"/>
      <c r="H146" s="12"/>
      <c r="I146" s="12"/>
      <c r="J146" s="12"/>
      <c r="K146" s="12"/>
      <c r="L146" s="12"/>
      <c r="M146" s="17" t="s">
        <v>52</v>
      </c>
      <c r="N146" s="12"/>
      <c r="O146" s="12"/>
      <c r="P146" s="12"/>
      <c r="Q146" s="12"/>
      <c r="R146" s="12"/>
      <c r="U146" s="12"/>
      <c r="V146" s="12"/>
      <c r="W146" s="12"/>
      <c r="AB146" s="12"/>
      <c r="AC146" s="12"/>
      <c r="AD146" s="12"/>
    </row>
    <row r="147" spans="1:30" ht="15.75" thickBot="1" x14ac:dyDescent="0.3">
      <c r="A147" s="149" t="s">
        <v>711</v>
      </c>
      <c r="B147" s="52" t="s">
        <v>52</v>
      </c>
      <c r="C147" s="218" t="s">
        <v>711</v>
      </c>
      <c r="E147" s="12" t="s">
        <v>52</v>
      </c>
      <c r="G147" s="12" t="s">
        <v>52</v>
      </c>
      <c r="H147" s="12"/>
      <c r="I147" s="12"/>
      <c r="J147" s="12"/>
      <c r="K147" s="12"/>
      <c r="L147" s="12"/>
      <c r="M147" s="17" t="s">
        <v>52</v>
      </c>
      <c r="N147" s="12"/>
      <c r="O147" s="12"/>
      <c r="P147" s="12"/>
      <c r="Q147" s="12"/>
      <c r="R147" s="12"/>
      <c r="V147" s="12"/>
      <c r="W147" s="12"/>
      <c r="AB147" s="12"/>
      <c r="AC147" s="12"/>
      <c r="AD147" s="12"/>
    </row>
    <row r="148" spans="1:30" ht="15.75" thickBot="1" x14ac:dyDescent="0.3">
      <c r="C148" s="219" t="s">
        <v>803</v>
      </c>
      <c r="G148" s="12" t="s">
        <v>52</v>
      </c>
      <c r="H148" s="12"/>
      <c r="I148" s="12"/>
      <c r="J148" s="12"/>
      <c r="K148" s="12"/>
      <c r="L148" s="12"/>
      <c r="M148" s="17" t="s">
        <v>52</v>
      </c>
      <c r="N148" s="12"/>
      <c r="O148" s="12"/>
      <c r="P148" s="12"/>
      <c r="Q148" s="12"/>
      <c r="R148" s="12"/>
      <c r="V148" s="12"/>
      <c r="W148" s="12"/>
      <c r="AB148" s="12"/>
      <c r="AC148" s="12"/>
    </row>
    <row r="149" spans="1:30" x14ac:dyDescent="0.25">
      <c r="G149" s="12" t="s">
        <v>52</v>
      </c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12"/>
      <c r="V149" s="12"/>
      <c r="W149" s="12"/>
      <c r="AB149" s="12"/>
      <c r="AC149" s="12"/>
    </row>
    <row r="150" spans="1:30" x14ac:dyDescent="0.25">
      <c r="G150" s="12" t="s">
        <v>52</v>
      </c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12"/>
      <c r="V150" s="12"/>
      <c r="W150" s="12"/>
      <c r="AB150" s="12"/>
      <c r="AC150" s="12"/>
    </row>
    <row r="151" spans="1:30" x14ac:dyDescent="0.25">
      <c r="G151" s="10" t="s">
        <v>91</v>
      </c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12"/>
      <c r="V151" s="12"/>
      <c r="W151" s="12"/>
      <c r="AB151" s="12"/>
      <c r="AC151" s="12"/>
    </row>
    <row r="152" spans="1:30" x14ac:dyDescent="0.25">
      <c r="G152" s="12" t="s">
        <v>52</v>
      </c>
      <c r="H152" s="12"/>
      <c r="I152" s="12"/>
      <c r="J152" s="12"/>
      <c r="K152" s="12"/>
      <c r="L152" s="12"/>
      <c r="M152" s="12"/>
      <c r="N152" s="12"/>
      <c r="O152" s="12"/>
      <c r="P152" s="12"/>
      <c r="R152" s="12"/>
      <c r="V152" s="12"/>
      <c r="W152" s="12"/>
      <c r="AB152" s="12"/>
      <c r="AC152" s="12"/>
    </row>
    <row r="153" spans="1:30" x14ac:dyDescent="0.25">
      <c r="G153" s="12"/>
      <c r="H153" s="12"/>
      <c r="I153" s="12"/>
      <c r="K153" s="12"/>
      <c r="L153" s="12"/>
      <c r="M153" s="12"/>
      <c r="N153" s="12"/>
      <c r="O153" s="12"/>
      <c r="P153" s="12"/>
      <c r="R153" s="12"/>
      <c r="V153" s="12"/>
      <c r="W153" s="12"/>
      <c r="AB153" s="12"/>
      <c r="AC153" s="12"/>
    </row>
    <row r="154" spans="1:30" x14ac:dyDescent="0.25">
      <c r="G154" s="12" t="s">
        <v>52</v>
      </c>
      <c r="H154" s="12"/>
      <c r="I154" s="12"/>
      <c r="K154" s="12"/>
      <c r="L154" s="12"/>
      <c r="M154" s="12"/>
      <c r="N154" s="12"/>
      <c r="O154" s="12"/>
      <c r="P154" s="12"/>
      <c r="R154" s="12"/>
      <c r="V154" s="12"/>
      <c r="W154" s="12"/>
      <c r="AB154" s="12"/>
      <c r="AC154" s="12"/>
    </row>
    <row r="155" spans="1:30" x14ac:dyDescent="0.25">
      <c r="G155" s="12" t="s">
        <v>52</v>
      </c>
      <c r="H155" s="12"/>
      <c r="I155" s="12"/>
      <c r="K155" s="12"/>
      <c r="M155" s="12"/>
      <c r="O155" s="12"/>
      <c r="W155" s="12"/>
      <c r="AC155" s="12"/>
    </row>
    <row r="156" spans="1:30" x14ac:dyDescent="0.25">
      <c r="G156" s="12" t="s">
        <v>52</v>
      </c>
      <c r="H156" s="12"/>
      <c r="K156" s="12"/>
      <c r="M156" s="12"/>
      <c r="O156" s="12"/>
      <c r="W156" s="12"/>
      <c r="AC156" s="12"/>
    </row>
    <row r="157" spans="1:30" x14ac:dyDescent="0.25">
      <c r="G157" s="12" t="s">
        <v>52</v>
      </c>
      <c r="H157" s="12"/>
      <c r="M157" s="12"/>
      <c r="O157" s="12"/>
      <c r="W157" s="12"/>
    </row>
    <row r="158" spans="1:30" x14ac:dyDescent="0.25">
      <c r="G158" s="12" t="s">
        <v>52</v>
      </c>
      <c r="H158" s="12"/>
      <c r="M158" s="12"/>
      <c r="O158" s="12"/>
      <c r="W158" s="12"/>
    </row>
    <row r="159" spans="1:30" x14ac:dyDescent="0.25">
      <c r="G159" s="12"/>
      <c r="M159" s="12"/>
      <c r="O159" s="12"/>
      <c r="W159" s="12"/>
    </row>
    <row r="160" spans="1:30" x14ac:dyDescent="0.25">
      <c r="G160" s="12"/>
      <c r="M160" s="12"/>
      <c r="O160" s="12"/>
      <c r="W160" s="12"/>
    </row>
    <row r="161" spans="7:15" x14ac:dyDescent="0.25">
      <c r="G161" s="12"/>
      <c r="M161" s="12"/>
      <c r="O161" s="12"/>
    </row>
    <row r="162" spans="7:15" x14ac:dyDescent="0.25">
      <c r="M162" s="12"/>
      <c r="O162" s="12"/>
    </row>
    <row r="163" spans="7:15" x14ac:dyDescent="0.25">
      <c r="M163" s="12"/>
      <c r="O163" s="12"/>
    </row>
    <row r="164" spans="7:15" x14ac:dyDescent="0.25">
      <c r="M164" s="12"/>
      <c r="O164" s="12"/>
    </row>
    <row r="165" spans="7:15" x14ac:dyDescent="0.25">
      <c r="O165" s="12"/>
    </row>
  </sheetData>
  <sheetProtection algorithmName="SHA-512" hashValue="6wUq16bwufD24gWRCR1wrpC+3gGljBuwZWR/9Xn8x+IC8DN4QE8SpZCA+wizuVGCQy5FAb010kG5+1dQ7lrwoA==" saltValue="jTuOuQOjrSytZk2ppxC9RQ==" spinCount="100000" sheet="1" objects="1" scenarios="1" selectLockedCells="1" selectUnlockedCells="1"/>
  <sortState ref="F139:F144">
    <sortCondition ref="F139:F144"/>
  </sortState>
  <mergeCells count="17">
    <mergeCell ref="AB2:AD2"/>
    <mergeCell ref="AE2:AG2"/>
    <mergeCell ref="P2:R2"/>
    <mergeCell ref="S2:U2"/>
    <mergeCell ref="V2:X2"/>
    <mergeCell ref="Y1:AA1"/>
    <mergeCell ref="J119:L119"/>
    <mergeCell ref="G119:I119"/>
    <mergeCell ref="D137:F137"/>
    <mergeCell ref="A2:C2"/>
    <mergeCell ref="D2:F2"/>
    <mergeCell ref="G2:I2"/>
    <mergeCell ref="J2:L2"/>
    <mergeCell ref="M2:O2"/>
    <mergeCell ref="Y2:AA2"/>
    <mergeCell ref="M26:O26"/>
    <mergeCell ref="P26:R26"/>
  </mergeCells>
  <hyperlinks>
    <hyperlink ref="N16" r:id="rId1" display="http://david.abcc.ncifcrf.gov/geneReportFull.jsp?rowids=453014"/>
    <hyperlink ref="N14" r:id="rId2" display="http://david.abcc.ncifcrf.gov/geneReportFull.jsp?rowids=446565"/>
    <hyperlink ref="N17" r:id="rId3" display="http://david.abcc.ncifcrf.gov/geneReportFull.jsp?rowids=434680"/>
    <hyperlink ref="N12" r:id="rId4" display="http://david.abcc.ncifcrf.gov/geneReportFull.jsp?rowids=434053"/>
    <hyperlink ref="N9" r:id="rId5" display="http://david.abcc.ncifcrf.gov/geneReportFull.jsp?rowids=430823"/>
    <hyperlink ref="N6" r:id="rId6" display="http://david.abcc.ncifcrf.gov/geneReportFull.jsp?rowids=467776"/>
    <hyperlink ref="N7" r:id="rId7" display="http://david.abcc.ncifcrf.gov/geneReportFull.jsp?rowids=480379"/>
    <hyperlink ref="N11" r:id="rId8" display="http://david.abcc.ncifcrf.gov/geneReportFull.jsp?rowids=476033"/>
    <hyperlink ref="N19" r:id="rId9" display="http://david.abcc.ncifcrf.gov/geneReportFull.jsp?rowids=447010"/>
    <hyperlink ref="N13" r:id="rId10" display="http://david.abcc.ncifcrf.gov/geneReportFull.jsp?rowids=470113"/>
    <hyperlink ref="N4" r:id="rId11" display="http://david.abcc.ncifcrf.gov/geneReportFull.jsp?rowids=424323"/>
    <hyperlink ref="N5" r:id="rId12" display="http://david.abcc.ncifcrf.gov/geneReportFull.jsp?rowids=457084"/>
    <hyperlink ref="N18" r:id="rId13" display="http://david.abcc.ncifcrf.gov/geneReportFull.jsp?rowids=439776"/>
    <hyperlink ref="N8" r:id="rId14" display="http://david.abcc.ncifcrf.gov/geneReportFull.jsp?rowids=422800"/>
    <hyperlink ref="N10" r:id="rId15" display="http://david.abcc.ncifcrf.gov/geneReportFull.jsp?rowids=464523"/>
    <hyperlink ref="N21" r:id="rId16" display="http://david.abcc.ncifcrf.gov/geneReportFull.jsp?rowids=476183"/>
    <hyperlink ref="N20" r:id="rId17" display="http://david.abcc.ncifcrf.gov/geneReportFull.jsp?rowids=458981"/>
    <hyperlink ref="B86" r:id="rId18" display="http://david.abcc.ncifcrf.gov/geneReportFull.jsp?rowids=432967"/>
    <hyperlink ref="B89" r:id="rId19" display="http://david.abcc.ncifcrf.gov/geneReportFull.jsp?rowids=481063"/>
    <hyperlink ref="B81" r:id="rId20" display="http://david.abcc.ncifcrf.gov/geneReportFull.jsp?rowids=481572"/>
    <hyperlink ref="B94" r:id="rId21" display="http://david.abcc.ncifcrf.gov/geneReportFull.jsp?rowids=421099"/>
    <hyperlink ref="B87" r:id="rId22" display="http://david.abcc.ncifcrf.gov/geneReportFull.jsp?rowids=435184"/>
    <hyperlink ref="B80" r:id="rId23" display="http://david.abcc.ncifcrf.gov/geneReportFull.jsp?rowids=442909"/>
    <hyperlink ref="B93" r:id="rId24" display="http://david.abcc.ncifcrf.gov/geneReportFull.jsp?rowids=422255"/>
    <hyperlink ref="B84" r:id="rId25" display="http://david.abcc.ncifcrf.gov/geneReportFull.jsp?rowids=478559"/>
    <hyperlink ref="B88" r:id="rId26" display="http://david.abcc.ncifcrf.gov/geneReportFull.jsp?rowids=440363"/>
    <hyperlink ref="B92" r:id="rId27" display="http://david.abcc.ncifcrf.gov/geneReportFull.jsp?rowids=451872"/>
    <hyperlink ref="B85" r:id="rId28" display="http://david.abcc.ncifcrf.gov/geneReportFull.jsp?rowids=451324"/>
    <hyperlink ref="B90" r:id="rId29" display="http://david.abcc.ncifcrf.gov/geneReportFull.jsp?rowids=436975"/>
    <hyperlink ref="B83" r:id="rId30" display="http://david.abcc.ncifcrf.gov/geneReportFull.jsp?rowids=482370"/>
    <hyperlink ref="B91" r:id="rId31" display="http://david.abcc.ncifcrf.gov/geneReportFull.jsp?rowids=473053"/>
    <hyperlink ref="B82" r:id="rId32" display="http://david.abcc.ncifcrf.gov/geneReportFull.jsp?rowids=475575"/>
  </hyperlinks>
  <pageMargins left="0.7" right="0.7" top="0.75" bottom="0.75" header="0.3" footer="0.3"/>
  <pageSetup paperSize="9" orientation="portrait" r:id="rId3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5"/>
  <dimension ref="A1:S172"/>
  <sheetViews>
    <sheetView zoomScale="90" zoomScaleNormal="90" workbookViewId="0">
      <selection activeCell="F8" sqref="F8"/>
    </sheetView>
  </sheetViews>
  <sheetFormatPr baseColWidth="10" defaultRowHeight="15" x14ac:dyDescent="0.25"/>
  <cols>
    <col min="2" max="2" width="15.5703125" customWidth="1"/>
    <col min="3" max="3" width="12.140625" customWidth="1"/>
    <col min="4" max="4" width="11.42578125" style="12"/>
  </cols>
  <sheetData>
    <row r="1" spans="1:14" ht="18.75" x14ac:dyDescent="0.25">
      <c r="A1" s="551" t="s">
        <v>38</v>
      </c>
      <c r="B1" s="552"/>
      <c r="C1" s="552"/>
      <c r="D1" s="552"/>
      <c r="E1" s="552"/>
      <c r="F1" s="552"/>
      <c r="G1" s="552"/>
      <c r="H1" s="552"/>
      <c r="I1" s="552"/>
      <c r="J1" s="552"/>
      <c r="K1" s="552"/>
      <c r="L1" s="552"/>
      <c r="M1" s="553"/>
    </row>
    <row r="2" spans="1:14" x14ac:dyDescent="0.25">
      <c r="A2" s="38" t="s">
        <v>866</v>
      </c>
      <c r="B2" s="35" t="s">
        <v>192</v>
      </c>
      <c r="C2" s="35" t="s">
        <v>211</v>
      </c>
      <c r="D2" s="36" t="s">
        <v>3</v>
      </c>
      <c r="E2" s="36" t="s">
        <v>212</v>
      </c>
      <c r="F2" s="36" t="s">
        <v>239</v>
      </c>
      <c r="G2" s="36" t="s">
        <v>867</v>
      </c>
      <c r="H2" s="36" t="s">
        <v>257</v>
      </c>
      <c r="I2" s="36" t="s">
        <v>281</v>
      </c>
      <c r="J2" s="36" t="s">
        <v>288</v>
      </c>
      <c r="K2" s="36" t="s">
        <v>294</v>
      </c>
      <c r="L2" s="36" t="s">
        <v>297</v>
      </c>
      <c r="M2" s="39" t="s">
        <v>341</v>
      </c>
    </row>
    <row r="3" spans="1:14" x14ac:dyDescent="0.25">
      <c r="A3" s="146" t="s">
        <v>112</v>
      </c>
      <c r="B3" s="150" t="s">
        <v>112</v>
      </c>
      <c r="C3" s="151" t="s">
        <v>112</v>
      </c>
      <c r="D3" s="151" t="s">
        <v>361</v>
      </c>
      <c r="E3" s="150" t="s">
        <v>112</v>
      </c>
      <c r="F3" s="165" t="s">
        <v>225</v>
      </c>
      <c r="G3" s="165" t="s">
        <v>240</v>
      </c>
      <c r="H3" s="165" t="s">
        <v>254</v>
      </c>
      <c r="I3" s="165" t="s">
        <v>258</v>
      </c>
      <c r="J3" s="165" t="s">
        <v>282</v>
      </c>
      <c r="K3" s="165" t="s">
        <v>289</v>
      </c>
      <c r="L3" s="165" t="s">
        <v>289</v>
      </c>
      <c r="M3" s="167" t="s">
        <v>335</v>
      </c>
    </row>
    <row r="4" spans="1:14" x14ac:dyDescent="0.25">
      <c r="A4" s="146" t="s">
        <v>113</v>
      </c>
      <c r="B4" s="150" t="s">
        <v>113</v>
      </c>
      <c r="C4" s="151" t="s">
        <v>113</v>
      </c>
      <c r="D4" s="151" t="s">
        <v>362</v>
      </c>
      <c r="E4" s="162" t="s">
        <v>113</v>
      </c>
      <c r="F4" s="165" t="s">
        <v>226</v>
      </c>
      <c r="G4" s="165" t="s">
        <v>241</v>
      </c>
      <c r="H4" s="165" t="s">
        <v>255</v>
      </c>
      <c r="I4" s="165" t="s">
        <v>259</v>
      </c>
      <c r="J4" s="165" t="s">
        <v>283</v>
      </c>
      <c r="K4" s="165" t="s">
        <v>290</v>
      </c>
      <c r="L4" s="165" t="s">
        <v>291</v>
      </c>
      <c r="M4" s="167" t="s">
        <v>336</v>
      </c>
    </row>
    <row r="5" spans="1:14" x14ac:dyDescent="0.25">
      <c r="A5" s="146" t="s">
        <v>114</v>
      </c>
      <c r="B5" s="150" t="s">
        <v>114</v>
      </c>
      <c r="C5" s="151" t="s">
        <v>114</v>
      </c>
      <c r="D5" s="151" t="s">
        <v>363</v>
      </c>
      <c r="E5" s="162" t="s">
        <v>114</v>
      </c>
      <c r="F5" s="165" t="s">
        <v>227</v>
      </c>
      <c r="G5" s="165" t="s">
        <v>242</v>
      </c>
      <c r="H5" s="165" t="s">
        <v>241</v>
      </c>
      <c r="I5" s="165" t="s">
        <v>260</v>
      </c>
      <c r="J5" s="165" t="s">
        <v>118</v>
      </c>
      <c r="K5" s="165" t="s">
        <v>291</v>
      </c>
      <c r="L5" s="165" t="s">
        <v>292</v>
      </c>
      <c r="M5" s="167" t="s">
        <v>337</v>
      </c>
    </row>
    <row r="6" spans="1:14" x14ac:dyDescent="0.25">
      <c r="A6" s="146" t="s">
        <v>115</v>
      </c>
      <c r="B6" s="150" t="s">
        <v>115</v>
      </c>
      <c r="C6" s="151" t="s">
        <v>115</v>
      </c>
      <c r="D6" s="151" t="s">
        <v>364</v>
      </c>
      <c r="E6" s="162" t="s">
        <v>115</v>
      </c>
      <c r="F6" s="165" t="s">
        <v>228</v>
      </c>
      <c r="G6" s="165" t="s">
        <v>243</v>
      </c>
      <c r="H6" s="165" t="s">
        <v>227</v>
      </c>
      <c r="I6" s="165" t="s">
        <v>261</v>
      </c>
      <c r="J6" s="165" t="s">
        <v>129</v>
      </c>
      <c r="K6" s="165" t="s">
        <v>292</v>
      </c>
      <c r="L6" s="165" t="s">
        <v>254</v>
      </c>
      <c r="M6" s="167" t="s">
        <v>338</v>
      </c>
    </row>
    <row r="7" spans="1:14" x14ac:dyDescent="0.25">
      <c r="A7" s="146" t="s">
        <v>116</v>
      </c>
      <c r="B7" s="150" t="s">
        <v>116</v>
      </c>
      <c r="C7" s="151" t="s">
        <v>116</v>
      </c>
      <c r="D7" s="151" t="s">
        <v>365</v>
      </c>
      <c r="E7" s="162" t="s">
        <v>116</v>
      </c>
      <c r="F7" s="165" t="s">
        <v>229</v>
      </c>
      <c r="G7" s="165" t="s">
        <v>227</v>
      </c>
      <c r="H7" s="165" t="s">
        <v>229</v>
      </c>
      <c r="I7" s="165" t="s">
        <v>262</v>
      </c>
      <c r="J7" s="165" t="s">
        <v>130</v>
      </c>
      <c r="K7" s="165" t="s">
        <v>254</v>
      </c>
      <c r="L7" s="165" t="s">
        <v>255</v>
      </c>
      <c r="M7" s="167" t="s">
        <v>198</v>
      </c>
    </row>
    <row r="8" spans="1:14" x14ac:dyDescent="0.25">
      <c r="A8" s="146" t="s">
        <v>117</v>
      </c>
      <c r="B8" s="150" t="s">
        <v>117</v>
      </c>
      <c r="C8" s="151" t="s">
        <v>117</v>
      </c>
      <c r="D8" s="151" t="s">
        <v>366</v>
      </c>
      <c r="E8" s="162" t="s">
        <v>117</v>
      </c>
      <c r="F8" s="165" t="s">
        <v>230</v>
      </c>
      <c r="G8" s="165" t="s">
        <v>229</v>
      </c>
      <c r="H8" s="165" t="s">
        <v>256</v>
      </c>
      <c r="I8" s="165" t="s">
        <v>263</v>
      </c>
      <c r="J8" s="165" t="s">
        <v>131</v>
      </c>
      <c r="K8" s="165" t="s">
        <v>255</v>
      </c>
      <c r="L8" s="165" t="s">
        <v>295</v>
      </c>
      <c r="M8" s="167" t="s">
        <v>339</v>
      </c>
    </row>
    <row r="9" spans="1:14" x14ac:dyDescent="0.25">
      <c r="A9" s="146" t="s">
        <v>118</v>
      </c>
      <c r="B9" s="150" t="s">
        <v>118</v>
      </c>
      <c r="C9" s="151" t="s">
        <v>352</v>
      </c>
      <c r="D9" s="151" t="s">
        <v>367</v>
      </c>
      <c r="E9" s="162" t="s">
        <v>118</v>
      </c>
      <c r="F9" s="165" t="s">
        <v>231</v>
      </c>
      <c r="G9" s="165" t="s">
        <v>244</v>
      </c>
      <c r="H9" s="165" t="s">
        <v>246</v>
      </c>
      <c r="I9" s="165" t="s">
        <v>264</v>
      </c>
      <c r="J9" s="165" t="s">
        <v>134</v>
      </c>
      <c r="K9" s="165" t="s">
        <v>241</v>
      </c>
      <c r="L9" s="165" t="s">
        <v>241</v>
      </c>
      <c r="M9" s="167" t="s">
        <v>340</v>
      </c>
    </row>
    <row r="10" spans="1:14" x14ac:dyDescent="0.25">
      <c r="A10" s="146" t="s">
        <v>119</v>
      </c>
      <c r="B10" s="150" t="s">
        <v>119</v>
      </c>
      <c r="C10" s="151" t="s">
        <v>353</v>
      </c>
      <c r="D10" s="151" t="s">
        <v>368</v>
      </c>
      <c r="E10" s="162" t="s">
        <v>119</v>
      </c>
      <c r="F10" s="165" t="s">
        <v>232</v>
      </c>
      <c r="G10" s="165" t="s">
        <v>245</v>
      </c>
      <c r="H10" s="165" t="s">
        <v>234</v>
      </c>
      <c r="I10" s="165" t="s">
        <v>265</v>
      </c>
      <c r="J10" s="165" t="s">
        <v>136</v>
      </c>
      <c r="K10" s="165" t="s">
        <v>293</v>
      </c>
      <c r="L10" s="165" t="s">
        <v>229</v>
      </c>
      <c r="M10" s="43"/>
    </row>
    <row r="11" spans="1:14" x14ac:dyDescent="0.25">
      <c r="A11" s="146" t="s">
        <v>120</v>
      </c>
      <c r="B11" s="150" t="s">
        <v>120</v>
      </c>
      <c r="C11" s="151" t="s">
        <v>354</v>
      </c>
      <c r="D11" s="151" t="s">
        <v>369</v>
      </c>
      <c r="E11" s="162" t="s">
        <v>120</v>
      </c>
      <c r="F11" s="165" t="s">
        <v>233</v>
      </c>
      <c r="G11" s="165" t="s">
        <v>246</v>
      </c>
      <c r="H11" s="165" t="s">
        <v>235</v>
      </c>
      <c r="I11" s="165" t="s">
        <v>266</v>
      </c>
      <c r="J11" s="165" t="s">
        <v>284</v>
      </c>
      <c r="K11" s="165" t="s">
        <v>236</v>
      </c>
      <c r="L11" s="165" t="s">
        <v>293</v>
      </c>
      <c r="M11" s="43"/>
    </row>
    <row r="12" spans="1:14" x14ac:dyDescent="0.25">
      <c r="A12" s="146" t="s">
        <v>121</v>
      </c>
      <c r="B12" s="150" t="s">
        <v>121</v>
      </c>
      <c r="C12" s="151" t="s">
        <v>355</v>
      </c>
      <c r="D12" s="151" t="s">
        <v>370</v>
      </c>
      <c r="E12" s="162" t="s">
        <v>121</v>
      </c>
      <c r="F12" s="165" t="s">
        <v>234</v>
      </c>
      <c r="G12" s="165" t="s">
        <v>247</v>
      </c>
      <c r="H12" s="165" t="s">
        <v>236</v>
      </c>
      <c r="I12" s="165" t="s">
        <v>267</v>
      </c>
      <c r="J12" s="165" t="s">
        <v>285</v>
      </c>
      <c r="K12" s="165" t="s">
        <v>237</v>
      </c>
      <c r="L12" s="165" t="s">
        <v>214</v>
      </c>
      <c r="M12" s="43"/>
    </row>
    <row r="13" spans="1:14" x14ac:dyDescent="0.25">
      <c r="A13" s="146" t="s">
        <v>122</v>
      </c>
      <c r="B13" s="150" t="s">
        <v>122</v>
      </c>
      <c r="C13" s="151" t="s">
        <v>356</v>
      </c>
      <c r="D13" s="151" t="s">
        <v>371</v>
      </c>
      <c r="E13" s="162" t="s">
        <v>122</v>
      </c>
      <c r="F13" s="165" t="s">
        <v>235</v>
      </c>
      <c r="G13" s="165" t="s">
        <v>247</v>
      </c>
      <c r="H13" s="165" t="s">
        <v>252</v>
      </c>
      <c r="I13" s="165" t="s">
        <v>269</v>
      </c>
      <c r="J13" s="165" t="s">
        <v>286</v>
      </c>
      <c r="K13" s="44"/>
      <c r="L13" s="165" t="s">
        <v>296</v>
      </c>
      <c r="M13" s="43"/>
    </row>
    <row r="14" spans="1:14" x14ac:dyDescent="0.25">
      <c r="A14" s="146" t="s">
        <v>123</v>
      </c>
      <c r="B14" s="150" t="s">
        <v>123</v>
      </c>
      <c r="C14" s="151" t="s">
        <v>357</v>
      </c>
      <c r="D14" s="151" t="s">
        <v>151</v>
      </c>
      <c r="E14" s="162" t="s">
        <v>123</v>
      </c>
      <c r="F14" s="165" t="s">
        <v>236</v>
      </c>
      <c r="G14" s="165" t="s">
        <v>248</v>
      </c>
      <c r="H14" s="165" t="s">
        <v>237</v>
      </c>
      <c r="I14" s="165" t="s">
        <v>270</v>
      </c>
      <c r="J14" s="165" t="s">
        <v>287</v>
      </c>
      <c r="K14" s="44"/>
      <c r="L14" s="34" t="s">
        <v>345</v>
      </c>
      <c r="M14" s="45" t="s">
        <v>344</v>
      </c>
      <c r="N14" t="s">
        <v>52</v>
      </c>
    </row>
    <row r="15" spans="1:14" x14ac:dyDescent="0.25">
      <c r="A15" s="146" t="s">
        <v>124</v>
      </c>
      <c r="B15" s="150" t="s">
        <v>124</v>
      </c>
      <c r="C15" s="151" t="s">
        <v>358</v>
      </c>
      <c r="D15" s="151" t="s">
        <v>372</v>
      </c>
      <c r="E15" s="162" t="s">
        <v>124</v>
      </c>
      <c r="F15" s="165" t="s">
        <v>237</v>
      </c>
      <c r="G15" s="165" t="s">
        <v>249</v>
      </c>
      <c r="H15" s="41"/>
      <c r="I15" s="165" t="s">
        <v>271</v>
      </c>
      <c r="J15" s="165" t="s">
        <v>145</v>
      </c>
      <c r="K15" s="44"/>
      <c r="L15" s="165" t="s">
        <v>254</v>
      </c>
      <c r="M15" s="167" t="s">
        <v>242</v>
      </c>
    </row>
    <row r="16" spans="1:14" x14ac:dyDescent="0.25">
      <c r="A16" s="146" t="s">
        <v>125</v>
      </c>
      <c r="B16" s="150" t="s">
        <v>125</v>
      </c>
      <c r="C16" s="151" t="s">
        <v>118</v>
      </c>
      <c r="D16" s="151" t="s">
        <v>373</v>
      </c>
      <c r="E16" s="162" t="s">
        <v>125</v>
      </c>
      <c r="F16" s="165" t="s">
        <v>142</v>
      </c>
      <c r="G16" s="165" t="s">
        <v>216</v>
      </c>
      <c r="H16" s="41"/>
      <c r="I16" s="165" t="s">
        <v>272</v>
      </c>
      <c r="J16" s="165" t="s">
        <v>146</v>
      </c>
      <c r="K16" s="44"/>
      <c r="L16" s="165" t="s">
        <v>255</v>
      </c>
      <c r="M16" s="167" t="s">
        <v>243</v>
      </c>
    </row>
    <row r="17" spans="1:13" x14ac:dyDescent="0.25">
      <c r="A17" s="146" t="s">
        <v>126</v>
      </c>
      <c r="B17" s="150" t="s">
        <v>126</v>
      </c>
      <c r="C17" s="151" t="s">
        <v>119</v>
      </c>
      <c r="D17" s="151" t="s">
        <v>374</v>
      </c>
      <c r="E17" s="162" t="s">
        <v>126</v>
      </c>
      <c r="F17" s="165" t="s">
        <v>238</v>
      </c>
      <c r="G17" s="165" t="s">
        <v>251</v>
      </c>
      <c r="H17" s="41"/>
      <c r="I17" s="165" t="s">
        <v>273</v>
      </c>
      <c r="J17" s="165" t="s">
        <v>147</v>
      </c>
      <c r="K17" s="44"/>
      <c r="L17" s="165" t="s">
        <v>241</v>
      </c>
      <c r="M17" s="167" t="s">
        <v>245</v>
      </c>
    </row>
    <row r="18" spans="1:13" x14ac:dyDescent="0.25">
      <c r="A18" s="146" t="s">
        <v>127</v>
      </c>
      <c r="B18" s="150" t="s">
        <v>128</v>
      </c>
      <c r="C18" s="151" t="s">
        <v>120</v>
      </c>
      <c r="D18" s="151" t="s">
        <v>375</v>
      </c>
      <c r="E18" s="162" t="s">
        <v>213</v>
      </c>
      <c r="F18" s="41"/>
      <c r="G18" s="165" t="s">
        <v>236</v>
      </c>
      <c r="H18" s="41"/>
      <c r="I18" s="165" t="s">
        <v>274</v>
      </c>
      <c r="J18" s="165" t="s">
        <v>148</v>
      </c>
      <c r="K18" s="44"/>
      <c r="L18" s="165" t="s">
        <v>303</v>
      </c>
      <c r="M18" s="167" t="s">
        <v>247</v>
      </c>
    </row>
    <row r="19" spans="1:13" x14ac:dyDescent="0.25">
      <c r="A19" s="146" t="s">
        <v>128</v>
      </c>
      <c r="B19" s="150" t="s">
        <v>193</v>
      </c>
      <c r="C19" s="151" t="s">
        <v>121</v>
      </c>
      <c r="D19" s="151" t="s">
        <v>376</v>
      </c>
      <c r="E19" s="162" t="s">
        <v>128</v>
      </c>
      <c r="F19" s="41"/>
      <c r="G19" s="165" t="s">
        <v>252</v>
      </c>
      <c r="H19" s="41"/>
      <c r="I19" s="165" t="s">
        <v>275</v>
      </c>
      <c r="J19" s="44"/>
      <c r="K19" s="44"/>
      <c r="L19" s="165" t="s">
        <v>293</v>
      </c>
      <c r="M19" s="167" t="s">
        <v>342</v>
      </c>
    </row>
    <row r="20" spans="1:13" x14ac:dyDescent="0.25">
      <c r="A20" s="146" t="s">
        <v>129</v>
      </c>
      <c r="B20" s="150" t="s">
        <v>194</v>
      </c>
      <c r="C20" s="151" t="s">
        <v>122</v>
      </c>
      <c r="D20" s="151" t="s">
        <v>377</v>
      </c>
      <c r="E20" s="162" t="s">
        <v>129</v>
      </c>
      <c r="F20" s="41"/>
      <c r="G20" s="165" t="s">
        <v>237</v>
      </c>
      <c r="H20" s="41"/>
      <c r="I20" s="165" t="s">
        <v>276</v>
      </c>
      <c r="J20" s="44"/>
      <c r="K20" s="44"/>
      <c r="L20" s="165" t="s">
        <v>311</v>
      </c>
    </row>
    <row r="21" spans="1:13" x14ac:dyDescent="0.25">
      <c r="A21" s="146" t="s">
        <v>130</v>
      </c>
      <c r="B21" s="150" t="s">
        <v>129</v>
      </c>
      <c r="C21" s="151" t="s">
        <v>123</v>
      </c>
      <c r="D21" s="151" t="s">
        <v>378</v>
      </c>
      <c r="E21" s="162" t="s">
        <v>130</v>
      </c>
      <c r="F21" s="41"/>
      <c r="G21" s="165" t="s">
        <v>253</v>
      </c>
      <c r="H21" s="41"/>
      <c r="I21" s="165" t="s">
        <v>278</v>
      </c>
      <c r="J21" s="44"/>
      <c r="K21" s="44"/>
      <c r="L21" s="165" t="s">
        <v>312</v>
      </c>
      <c r="M21" s="43"/>
    </row>
    <row r="22" spans="1:13" x14ac:dyDescent="0.25">
      <c r="A22" s="146" t="s">
        <v>131</v>
      </c>
      <c r="B22" s="150" t="s">
        <v>130</v>
      </c>
      <c r="C22" s="151" t="s">
        <v>124</v>
      </c>
      <c r="D22" s="151" t="s">
        <v>379</v>
      </c>
      <c r="E22" s="162" t="s">
        <v>131</v>
      </c>
      <c r="F22" s="41"/>
      <c r="G22" s="41"/>
      <c r="H22" s="41"/>
      <c r="I22" s="165" t="s">
        <v>279</v>
      </c>
      <c r="J22" s="44"/>
      <c r="K22" s="44"/>
      <c r="L22" s="44"/>
      <c r="M22" s="43"/>
    </row>
    <row r="23" spans="1:13" x14ac:dyDescent="0.25">
      <c r="A23" s="146" t="s">
        <v>132</v>
      </c>
      <c r="B23" s="150" t="s">
        <v>131</v>
      </c>
      <c r="C23" s="151" t="s">
        <v>125</v>
      </c>
      <c r="D23" s="151" t="s">
        <v>380</v>
      </c>
      <c r="E23" s="162" t="s">
        <v>197</v>
      </c>
      <c r="F23" s="41"/>
      <c r="G23" s="41"/>
      <c r="H23" s="41"/>
      <c r="I23" s="165" t="s">
        <v>280</v>
      </c>
      <c r="J23" s="44"/>
      <c r="K23" s="44"/>
      <c r="L23" s="44"/>
      <c r="M23" s="43"/>
    </row>
    <row r="24" spans="1:13" x14ac:dyDescent="0.25">
      <c r="A24" s="146" t="s">
        <v>133</v>
      </c>
      <c r="B24" s="150" t="s">
        <v>195</v>
      </c>
      <c r="C24" s="151" t="s">
        <v>126</v>
      </c>
      <c r="D24" s="151" t="s">
        <v>381</v>
      </c>
      <c r="E24" s="162" t="s">
        <v>214</v>
      </c>
      <c r="F24" s="37" t="s">
        <v>298</v>
      </c>
      <c r="G24" s="36" t="s">
        <v>302</v>
      </c>
      <c r="H24" s="143" t="s">
        <v>309</v>
      </c>
      <c r="I24" s="36" t="s">
        <v>317</v>
      </c>
      <c r="J24" s="37" t="s">
        <v>316</v>
      </c>
      <c r="K24" s="36" t="s">
        <v>329</v>
      </c>
      <c r="L24" s="37" t="s">
        <v>334</v>
      </c>
      <c r="M24" s="39" t="s">
        <v>351</v>
      </c>
    </row>
    <row r="25" spans="1:13" x14ac:dyDescent="0.25">
      <c r="A25" s="146" t="s">
        <v>134</v>
      </c>
      <c r="B25" s="150" t="s">
        <v>196</v>
      </c>
      <c r="C25" s="151" t="s">
        <v>129</v>
      </c>
      <c r="D25" s="151" t="s">
        <v>382</v>
      </c>
      <c r="E25" s="162" t="s">
        <v>215</v>
      </c>
      <c r="F25" s="173" t="s">
        <v>289</v>
      </c>
      <c r="G25" s="173" t="s">
        <v>254</v>
      </c>
      <c r="H25" s="173" t="s">
        <v>128</v>
      </c>
      <c r="I25" s="173" t="s">
        <v>292</v>
      </c>
      <c r="J25" s="173" t="s">
        <v>310</v>
      </c>
      <c r="K25" s="176" t="s">
        <v>318</v>
      </c>
      <c r="L25" s="173" t="s">
        <v>241</v>
      </c>
      <c r="M25" s="167" t="s">
        <v>346</v>
      </c>
    </row>
    <row r="26" spans="1:13" x14ac:dyDescent="0.25">
      <c r="A26" s="146" t="s">
        <v>135</v>
      </c>
      <c r="B26" s="150" t="s">
        <v>197</v>
      </c>
      <c r="C26" s="151" t="s">
        <v>130</v>
      </c>
      <c r="D26" s="151" t="s">
        <v>383</v>
      </c>
      <c r="E26" s="162" t="s">
        <v>132</v>
      </c>
      <c r="F26" s="173" t="s">
        <v>290</v>
      </c>
      <c r="G26" s="173" t="s">
        <v>255</v>
      </c>
      <c r="H26" s="173" t="s">
        <v>303</v>
      </c>
      <c r="I26" s="173" t="s">
        <v>254</v>
      </c>
      <c r="J26" s="173" t="s">
        <v>311</v>
      </c>
      <c r="K26" s="176" t="s">
        <v>319</v>
      </c>
      <c r="L26" s="173" t="s">
        <v>330</v>
      </c>
      <c r="M26" s="167" t="s">
        <v>348</v>
      </c>
    </row>
    <row r="27" spans="1:13" x14ac:dyDescent="0.25">
      <c r="A27" s="146" t="s">
        <v>151</v>
      </c>
      <c r="B27" s="150" t="s">
        <v>132</v>
      </c>
      <c r="C27" s="151" t="s">
        <v>131</v>
      </c>
      <c r="D27" s="151" t="s">
        <v>384</v>
      </c>
      <c r="E27" s="162" t="s">
        <v>133</v>
      </c>
      <c r="F27" s="173" t="s">
        <v>291</v>
      </c>
      <c r="G27" s="173" t="s">
        <v>295</v>
      </c>
      <c r="H27" s="173" t="s">
        <v>196</v>
      </c>
      <c r="I27" s="173" t="s">
        <v>255</v>
      </c>
      <c r="J27" s="173" t="s">
        <v>312</v>
      </c>
      <c r="K27" s="176" t="s">
        <v>197</v>
      </c>
      <c r="L27" s="173" t="s">
        <v>331</v>
      </c>
      <c r="M27" s="167" t="s">
        <v>350</v>
      </c>
    </row>
    <row r="28" spans="1:13" x14ac:dyDescent="0.25">
      <c r="A28" s="146" t="s">
        <v>136</v>
      </c>
      <c r="B28" s="150" t="s">
        <v>133</v>
      </c>
      <c r="C28" s="151" t="s">
        <v>359</v>
      </c>
      <c r="D28" s="151" t="s">
        <v>385</v>
      </c>
      <c r="E28" s="162" t="s">
        <v>134</v>
      </c>
      <c r="F28" s="173" t="s">
        <v>254</v>
      </c>
      <c r="G28" s="173" t="s">
        <v>299</v>
      </c>
      <c r="H28" s="173" t="s">
        <v>305</v>
      </c>
      <c r="I28" s="173" t="s">
        <v>241</v>
      </c>
      <c r="J28" s="173" t="s">
        <v>313</v>
      </c>
      <c r="K28" s="176" t="s">
        <v>320</v>
      </c>
      <c r="L28" s="173" t="s">
        <v>310</v>
      </c>
      <c r="M28" s="167" t="s">
        <v>331</v>
      </c>
    </row>
    <row r="29" spans="1:13" x14ac:dyDescent="0.25">
      <c r="A29" s="146" t="s">
        <v>137</v>
      </c>
      <c r="B29" s="150" t="s">
        <v>134</v>
      </c>
      <c r="C29" s="151" t="s">
        <v>133</v>
      </c>
      <c r="D29" s="151" t="s">
        <v>386</v>
      </c>
      <c r="E29" s="162" t="s">
        <v>216</v>
      </c>
      <c r="F29" s="173" t="s">
        <v>255</v>
      </c>
      <c r="G29" s="173" t="s">
        <v>300</v>
      </c>
      <c r="H29" s="173" t="s">
        <v>306</v>
      </c>
      <c r="I29" s="173" t="s">
        <v>293</v>
      </c>
      <c r="J29" s="173" t="s">
        <v>314</v>
      </c>
      <c r="K29" s="176" t="s">
        <v>321</v>
      </c>
      <c r="L29" s="173" t="s">
        <v>311</v>
      </c>
      <c r="M29" s="167" t="s">
        <v>332</v>
      </c>
    </row>
    <row r="30" spans="1:13" x14ac:dyDescent="0.25">
      <c r="A30" s="146" t="s">
        <v>138</v>
      </c>
      <c r="B30" s="150" t="s">
        <v>135</v>
      </c>
      <c r="C30" s="151" t="s">
        <v>134</v>
      </c>
      <c r="D30" s="151" t="s">
        <v>387</v>
      </c>
      <c r="E30" s="162" t="s">
        <v>135</v>
      </c>
      <c r="F30" s="41"/>
      <c r="G30" s="173" t="s">
        <v>241</v>
      </c>
      <c r="H30" s="173" t="s">
        <v>132</v>
      </c>
      <c r="I30" s="173" t="s">
        <v>246</v>
      </c>
      <c r="J30" s="173" t="s">
        <v>315</v>
      </c>
      <c r="K30" s="176" t="s">
        <v>322</v>
      </c>
      <c r="L30" s="173" t="s">
        <v>312</v>
      </c>
      <c r="M30" s="43"/>
    </row>
    <row r="31" spans="1:13" x14ac:dyDescent="0.25">
      <c r="A31" s="146" t="s">
        <v>139</v>
      </c>
      <c r="B31" s="150" t="s">
        <v>136</v>
      </c>
      <c r="C31" s="151" t="s">
        <v>360</v>
      </c>
      <c r="D31" s="150" t="s">
        <v>152</v>
      </c>
      <c r="E31" s="162" t="s">
        <v>136</v>
      </c>
      <c r="F31" s="41"/>
      <c r="G31" s="173" t="s">
        <v>301</v>
      </c>
      <c r="H31" s="173" t="s">
        <v>198</v>
      </c>
      <c r="I31" s="173" t="s">
        <v>238</v>
      </c>
      <c r="J31" s="44"/>
      <c r="K31" s="176" t="s">
        <v>323</v>
      </c>
      <c r="L31" s="173" t="s">
        <v>332</v>
      </c>
      <c r="M31" s="43"/>
    </row>
    <row r="32" spans="1:13" x14ac:dyDescent="0.25">
      <c r="A32" s="146" t="s">
        <v>140</v>
      </c>
      <c r="B32" s="150" t="s">
        <v>137</v>
      </c>
      <c r="C32" s="151" t="s">
        <v>135</v>
      </c>
      <c r="D32" s="41"/>
      <c r="E32" s="162" t="s">
        <v>217</v>
      </c>
      <c r="F32" s="41"/>
      <c r="G32" s="173" t="s">
        <v>293</v>
      </c>
      <c r="H32" s="173" t="s">
        <v>218</v>
      </c>
      <c r="I32" s="41"/>
      <c r="J32" s="44"/>
      <c r="K32" s="176" t="s">
        <v>324</v>
      </c>
      <c r="L32" s="173" t="s">
        <v>314</v>
      </c>
      <c r="M32" s="43"/>
    </row>
    <row r="33" spans="1:13" x14ac:dyDescent="0.25">
      <c r="A33" s="146" t="s">
        <v>141</v>
      </c>
      <c r="B33" s="150" t="s">
        <v>198</v>
      </c>
      <c r="C33" s="151" t="s">
        <v>136</v>
      </c>
      <c r="D33" s="41"/>
      <c r="E33" s="162" t="s">
        <v>218</v>
      </c>
      <c r="F33" s="41"/>
      <c r="G33" s="173" t="s">
        <v>296</v>
      </c>
      <c r="H33" s="173" t="s">
        <v>307</v>
      </c>
      <c r="I33" s="41"/>
      <c r="J33" s="44"/>
      <c r="K33" s="176" t="s">
        <v>325</v>
      </c>
      <c r="L33" s="173" t="s">
        <v>333</v>
      </c>
      <c r="M33" s="43"/>
    </row>
    <row r="34" spans="1:13" x14ac:dyDescent="0.25">
      <c r="A34" s="146" t="s">
        <v>143</v>
      </c>
      <c r="B34" s="150" t="s">
        <v>199</v>
      </c>
      <c r="C34" s="151" t="s">
        <v>142</v>
      </c>
      <c r="D34" s="157"/>
      <c r="E34" s="162" t="s">
        <v>142</v>
      </c>
      <c r="F34" s="41"/>
      <c r="G34" s="41"/>
      <c r="H34" s="173" t="s">
        <v>308</v>
      </c>
      <c r="I34" s="41"/>
      <c r="J34" s="44"/>
      <c r="K34" s="176" t="s">
        <v>326</v>
      </c>
      <c r="L34" s="44"/>
      <c r="M34" s="43"/>
    </row>
    <row r="35" spans="1:13" x14ac:dyDescent="0.25">
      <c r="A35" s="146" t="s">
        <v>144</v>
      </c>
      <c r="B35" s="150" t="s">
        <v>139</v>
      </c>
      <c r="C35" s="151" t="s">
        <v>145</v>
      </c>
      <c r="D35" s="41"/>
      <c r="E35" s="162" t="s">
        <v>144</v>
      </c>
      <c r="F35" s="41"/>
      <c r="G35" s="41"/>
      <c r="H35" s="41"/>
      <c r="I35" s="41"/>
      <c r="J35" s="44"/>
      <c r="K35" s="176" t="s">
        <v>327</v>
      </c>
      <c r="L35" s="44"/>
      <c r="M35" s="43"/>
    </row>
    <row r="36" spans="1:13" x14ac:dyDescent="0.25">
      <c r="A36" s="146" t="s">
        <v>145</v>
      </c>
      <c r="B36" s="150" t="s">
        <v>140</v>
      </c>
      <c r="C36" s="151" t="s">
        <v>146</v>
      </c>
      <c r="D36" s="41"/>
      <c r="E36" s="162" t="s">
        <v>145</v>
      </c>
      <c r="F36" s="41"/>
      <c r="G36" s="41"/>
      <c r="H36" s="41"/>
      <c r="I36" s="41"/>
      <c r="J36" s="44"/>
      <c r="K36" s="176" t="s">
        <v>328</v>
      </c>
      <c r="L36" s="44"/>
      <c r="M36" s="43"/>
    </row>
    <row r="37" spans="1:13" x14ac:dyDescent="0.25">
      <c r="A37" s="146" t="s">
        <v>146</v>
      </c>
      <c r="B37" s="150" t="s">
        <v>141</v>
      </c>
      <c r="C37" s="151" t="s">
        <v>147</v>
      </c>
      <c r="D37" s="41"/>
      <c r="E37" s="162" t="s">
        <v>146</v>
      </c>
      <c r="F37" s="41"/>
      <c r="G37" s="41"/>
      <c r="H37" s="41"/>
      <c r="I37" s="41"/>
      <c r="J37" s="44"/>
      <c r="K37" s="44"/>
      <c r="L37" s="44"/>
      <c r="M37" s="43"/>
    </row>
    <row r="38" spans="1:13" x14ac:dyDescent="0.25">
      <c r="A38" s="146" t="s">
        <v>147</v>
      </c>
      <c r="B38" s="150" t="s">
        <v>142</v>
      </c>
      <c r="C38" s="151" t="s">
        <v>148</v>
      </c>
      <c r="D38" s="41"/>
      <c r="E38" s="162" t="s">
        <v>147</v>
      </c>
      <c r="F38" s="41"/>
      <c r="G38" s="41"/>
      <c r="H38" s="41"/>
      <c r="I38" s="41"/>
      <c r="J38" s="44"/>
      <c r="K38" s="44"/>
      <c r="L38" s="44"/>
      <c r="M38" s="43"/>
    </row>
    <row r="39" spans="1:13" x14ac:dyDescent="0.25">
      <c r="A39" s="146" t="s">
        <v>148</v>
      </c>
      <c r="B39" s="150" t="s">
        <v>200</v>
      </c>
      <c r="C39" s="157"/>
      <c r="D39" s="41"/>
      <c r="E39" s="162" t="s">
        <v>148</v>
      </c>
      <c r="F39" s="41"/>
      <c r="G39" s="41"/>
      <c r="H39" s="41"/>
      <c r="I39" s="41"/>
      <c r="J39" s="44"/>
      <c r="K39" s="44"/>
      <c r="L39" s="44"/>
      <c r="M39" s="43"/>
    </row>
    <row r="40" spans="1:13" x14ac:dyDescent="0.25">
      <c r="A40" s="146" t="s">
        <v>149</v>
      </c>
      <c r="B40" s="150" t="s">
        <v>201</v>
      </c>
      <c r="C40" s="157"/>
      <c r="D40" s="41"/>
      <c r="E40" s="41"/>
      <c r="F40" s="41"/>
      <c r="G40" s="41"/>
      <c r="H40" s="41"/>
      <c r="I40" s="41"/>
      <c r="J40" s="44"/>
      <c r="K40" s="44"/>
      <c r="L40" s="44"/>
      <c r="M40" s="43"/>
    </row>
    <row r="41" spans="1:13" x14ac:dyDescent="0.25">
      <c r="A41" s="146" t="s">
        <v>150</v>
      </c>
      <c r="B41" s="150" t="s">
        <v>145</v>
      </c>
      <c r="C41" s="157"/>
      <c r="D41" s="41"/>
      <c r="E41" s="41"/>
      <c r="F41" s="41"/>
      <c r="G41" s="41"/>
      <c r="H41" s="41"/>
      <c r="I41" s="41"/>
      <c r="J41" s="44"/>
      <c r="K41" s="44"/>
      <c r="L41" s="44"/>
      <c r="M41" s="43"/>
    </row>
    <row r="42" spans="1:13" x14ac:dyDescent="0.25">
      <c r="A42" s="146" t="s">
        <v>152</v>
      </c>
      <c r="B42" s="150" t="s">
        <v>146</v>
      </c>
      <c r="C42" s="157"/>
      <c r="D42" s="41"/>
      <c r="E42" s="41"/>
      <c r="F42" s="41"/>
      <c r="G42" s="41"/>
      <c r="H42" s="41"/>
      <c r="I42" s="41"/>
      <c r="J42" s="44"/>
      <c r="K42" s="44"/>
      <c r="L42" s="44"/>
      <c r="M42" s="43"/>
    </row>
    <row r="43" spans="1:13" x14ac:dyDescent="0.25">
      <c r="A43" s="40"/>
      <c r="B43" s="150" t="s">
        <v>147</v>
      </c>
      <c r="C43" s="157"/>
      <c r="D43" s="41"/>
      <c r="E43" s="41"/>
      <c r="F43" s="41"/>
      <c r="G43" s="41"/>
      <c r="H43" s="41"/>
      <c r="I43" s="41"/>
      <c r="J43" s="44"/>
      <c r="K43" s="44"/>
      <c r="L43" s="44"/>
      <c r="M43" s="43"/>
    </row>
    <row r="44" spans="1:13" x14ac:dyDescent="0.25">
      <c r="A44" s="40"/>
      <c r="B44" s="150" t="s">
        <v>148</v>
      </c>
      <c r="C44" s="157"/>
      <c r="D44" s="41"/>
      <c r="E44" s="41"/>
      <c r="F44" s="41"/>
      <c r="G44" s="41"/>
      <c r="H44" s="41"/>
      <c r="I44" s="41"/>
      <c r="J44" s="44"/>
      <c r="K44" s="44"/>
      <c r="L44" s="44"/>
      <c r="M44" s="43"/>
    </row>
    <row r="45" spans="1:13" ht="15.75" thickBot="1" x14ac:dyDescent="0.3">
      <c r="A45" s="46"/>
      <c r="B45" s="152" t="s">
        <v>150</v>
      </c>
      <c r="C45" s="158"/>
      <c r="D45" s="47"/>
      <c r="E45" s="47"/>
      <c r="F45" s="47"/>
      <c r="G45" s="47"/>
      <c r="H45" s="47"/>
      <c r="I45" s="47"/>
      <c r="J45" s="48"/>
      <c r="K45" s="48"/>
      <c r="L45" s="48"/>
      <c r="M45" s="49"/>
    </row>
    <row r="46" spans="1:13" ht="15.75" thickBot="1" x14ac:dyDescent="0.3"/>
    <row r="47" spans="1:13" s="30" customFormat="1" ht="18.75" x14ac:dyDescent="0.25">
      <c r="A47" s="551" t="s">
        <v>39</v>
      </c>
      <c r="B47" s="552"/>
      <c r="C47" s="552"/>
      <c r="D47" s="552"/>
      <c r="E47" s="552"/>
      <c r="F47" s="552"/>
      <c r="G47" s="552"/>
      <c r="H47" s="552"/>
      <c r="I47" s="552"/>
      <c r="J47" s="552"/>
      <c r="K47" s="552"/>
      <c r="L47" s="552"/>
      <c r="M47" s="553"/>
    </row>
    <row r="48" spans="1:13" ht="15.75" thickBot="1" x14ac:dyDescent="0.3">
      <c r="A48" s="64" t="s">
        <v>3</v>
      </c>
      <c r="B48" s="65" t="s">
        <v>405</v>
      </c>
      <c r="C48" s="64" t="s">
        <v>401</v>
      </c>
      <c r="D48" s="66" t="s">
        <v>404</v>
      </c>
      <c r="E48" s="64" t="s">
        <v>412</v>
      </c>
      <c r="F48" s="64" t="s">
        <v>212</v>
      </c>
      <c r="G48" s="64" t="s">
        <v>281</v>
      </c>
      <c r="H48" s="64" t="s">
        <v>868</v>
      </c>
      <c r="I48" s="64" t="s">
        <v>329</v>
      </c>
      <c r="J48" s="64" t="s">
        <v>730</v>
      </c>
      <c r="K48" s="64" t="s">
        <v>23</v>
      </c>
      <c r="L48" s="64" t="s">
        <v>749</v>
      </c>
      <c r="M48" s="64" t="s">
        <v>464</v>
      </c>
    </row>
    <row r="49" spans="1:17" x14ac:dyDescent="0.25">
      <c r="A49" s="179" t="s">
        <v>361</v>
      </c>
      <c r="B49" s="182" t="s">
        <v>112</v>
      </c>
      <c r="C49" s="184" t="s">
        <v>112</v>
      </c>
      <c r="D49" s="187" t="s">
        <v>225</v>
      </c>
      <c r="E49" s="182" t="s">
        <v>112</v>
      </c>
      <c r="F49" s="182" t="s">
        <v>112</v>
      </c>
      <c r="G49" s="187" t="s">
        <v>419</v>
      </c>
      <c r="H49" s="187" t="s">
        <v>240</v>
      </c>
      <c r="I49" s="187" t="s">
        <v>430</v>
      </c>
      <c r="J49" s="187" t="s">
        <v>435</v>
      </c>
      <c r="K49" s="187" t="s">
        <v>439</v>
      </c>
      <c r="L49" s="187" t="s">
        <v>254</v>
      </c>
      <c r="M49" s="199" t="s">
        <v>452</v>
      </c>
      <c r="O49" s="51"/>
      <c r="P49" s="50"/>
      <c r="Q49" s="50"/>
    </row>
    <row r="50" spans="1:17" x14ac:dyDescent="0.25">
      <c r="A50" s="180" t="s">
        <v>388</v>
      </c>
      <c r="B50" s="183" t="s">
        <v>113</v>
      </c>
      <c r="C50" s="185" t="s">
        <v>113</v>
      </c>
      <c r="D50" s="188" t="s">
        <v>226</v>
      </c>
      <c r="E50" s="183" t="s">
        <v>113</v>
      </c>
      <c r="F50" s="183" t="s">
        <v>113</v>
      </c>
      <c r="G50" s="188" t="s">
        <v>420</v>
      </c>
      <c r="H50" s="188" t="s">
        <v>241</v>
      </c>
      <c r="I50" s="188" t="s">
        <v>318</v>
      </c>
      <c r="J50" s="188" t="s">
        <v>282</v>
      </c>
      <c r="K50" s="188" t="s">
        <v>440</v>
      </c>
      <c r="L50" s="188" t="s">
        <v>241</v>
      </c>
      <c r="M50" s="200" t="s">
        <v>453</v>
      </c>
      <c r="O50" s="51"/>
      <c r="P50" s="50"/>
      <c r="Q50" s="50"/>
    </row>
    <row r="51" spans="1:17" x14ac:dyDescent="0.25">
      <c r="A51" s="180" t="s">
        <v>362</v>
      </c>
      <c r="B51" s="183" t="s">
        <v>114</v>
      </c>
      <c r="C51" s="185" t="s">
        <v>114</v>
      </c>
      <c r="D51" s="188" t="s">
        <v>227</v>
      </c>
      <c r="E51" s="183" t="s">
        <v>114</v>
      </c>
      <c r="F51" s="183" t="s">
        <v>114</v>
      </c>
      <c r="G51" s="188" t="s">
        <v>258</v>
      </c>
      <c r="H51" s="188" t="s">
        <v>242</v>
      </c>
      <c r="I51" s="188" t="s">
        <v>431</v>
      </c>
      <c r="J51" s="188" t="s">
        <v>436</v>
      </c>
      <c r="K51" s="188" t="s">
        <v>441</v>
      </c>
      <c r="L51" s="188" t="s">
        <v>227</v>
      </c>
      <c r="M51" s="200" t="s">
        <v>454</v>
      </c>
      <c r="O51" s="51"/>
      <c r="P51" s="50"/>
      <c r="Q51" s="50"/>
    </row>
    <row r="52" spans="1:17" x14ac:dyDescent="0.25">
      <c r="A52" s="180" t="s">
        <v>363</v>
      </c>
      <c r="B52" s="183" t="s">
        <v>115</v>
      </c>
      <c r="C52" s="185" t="s">
        <v>115</v>
      </c>
      <c r="D52" s="188" t="s">
        <v>228</v>
      </c>
      <c r="E52" s="183" t="s">
        <v>115</v>
      </c>
      <c r="F52" s="183" t="s">
        <v>115</v>
      </c>
      <c r="G52" s="188" t="s">
        <v>259</v>
      </c>
      <c r="H52" s="188" t="s">
        <v>243</v>
      </c>
      <c r="I52" s="188" t="s">
        <v>432</v>
      </c>
      <c r="J52" s="188" t="s">
        <v>283</v>
      </c>
      <c r="K52" s="188" t="s">
        <v>442</v>
      </c>
      <c r="L52" s="188" t="s">
        <v>229</v>
      </c>
      <c r="M52" s="200" t="s">
        <v>456</v>
      </c>
      <c r="O52" s="51"/>
      <c r="P52" s="50"/>
      <c r="Q52" s="50"/>
    </row>
    <row r="53" spans="1:17" x14ac:dyDescent="0.25">
      <c r="A53" s="180" t="s">
        <v>364</v>
      </c>
      <c r="B53" s="183" t="s">
        <v>116</v>
      </c>
      <c r="C53" s="185" t="s">
        <v>116</v>
      </c>
      <c r="D53" s="188" t="s">
        <v>229</v>
      </c>
      <c r="E53" s="183" t="s">
        <v>116</v>
      </c>
      <c r="F53" s="183" t="s">
        <v>116</v>
      </c>
      <c r="G53" s="188" t="s">
        <v>260</v>
      </c>
      <c r="H53" s="188" t="s">
        <v>227</v>
      </c>
      <c r="I53" s="188" t="s">
        <v>319</v>
      </c>
      <c r="J53" s="188" t="s">
        <v>437</v>
      </c>
      <c r="K53" s="188" t="s">
        <v>443</v>
      </c>
      <c r="L53" s="188" t="s">
        <v>256</v>
      </c>
      <c r="M53" s="200" t="s">
        <v>457</v>
      </c>
      <c r="O53" s="51"/>
      <c r="P53" s="50"/>
      <c r="Q53" s="50"/>
    </row>
    <row r="54" spans="1:17" x14ac:dyDescent="0.25">
      <c r="A54" s="180" t="s">
        <v>365</v>
      </c>
      <c r="B54" s="183" t="s">
        <v>117</v>
      </c>
      <c r="C54" s="185" t="s">
        <v>117</v>
      </c>
      <c r="D54" s="188" t="s">
        <v>230</v>
      </c>
      <c r="E54" s="183" t="s">
        <v>117</v>
      </c>
      <c r="F54" s="183" t="s">
        <v>117</v>
      </c>
      <c r="G54" s="188" t="s">
        <v>421</v>
      </c>
      <c r="H54" s="188" t="s">
        <v>229</v>
      </c>
      <c r="I54" s="188" t="s">
        <v>433</v>
      </c>
      <c r="J54" s="188" t="s">
        <v>118</v>
      </c>
      <c r="K54" s="188" t="s">
        <v>444</v>
      </c>
      <c r="L54" s="188" t="s">
        <v>246</v>
      </c>
      <c r="M54" s="200" t="s">
        <v>458</v>
      </c>
      <c r="O54" s="51"/>
      <c r="P54" s="50"/>
      <c r="Q54" s="50"/>
    </row>
    <row r="55" spans="1:17" x14ac:dyDescent="0.25">
      <c r="A55" s="180" t="s">
        <v>366</v>
      </c>
      <c r="B55" s="183" t="s">
        <v>118</v>
      </c>
      <c r="C55" s="185" t="s">
        <v>352</v>
      </c>
      <c r="D55" s="188" t="s">
        <v>231</v>
      </c>
      <c r="E55" s="183" t="s">
        <v>118</v>
      </c>
      <c r="F55" s="183" t="s">
        <v>118</v>
      </c>
      <c r="G55" s="188" t="s">
        <v>261</v>
      </c>
      <c r="H55" s="188" t="s">
        <v>244</v>
      </c>
      <c r="I55" s="188" t="s">
        <v>197</v>
      </c>
      <c r="J55" s="188" t="s">
        <v>396</v>
      </c>
      <c r="K55" s="188" t="s">
        <v>445</v>
      </c>
      <c r="L55" s="188" t="s">
        <v>234</v>
      </c>
      <c r="M55" s="200" t="s">
        <v>459</v>
      </c>
      <c r="O55" s="51"/>
      <c r="P55" s="50"/>
      <c r="Q55" s="50"/>
    </row>
    <row r="56" spans="1:17" x14ac:dyDescent="0.25">
      <c r="A56" s="180" t="s">
        <v>367</v>
      </c>
      <c r="B56" s="183" t="s">
        <v>396</v>
      </c>
      <c r="C56" s="185" t="s">
        <v>354</v>
      </c>
      <c r="D56" s="188" t="s">
        <v>402</v>
      </c>
      <c r="E56" s="183" t="s">
        <v>396</v>
      </c>
      <c r="F56" s="183" t="s">
        <v>396</v>
      </c>
      <c r="G56" s="188" t="s">
        <v>263</v>
      </c>
      <c r="H56" s="188" t="s">
        <v>245</v>
      </c>
      <c r="I56" s="188" t="s">
        <v>416</v>
      </c>
      <c r="J56" s="188" t="s">
        <v>438</v>
      </c>
      <c r="K56" s="188" t="s">
        <v>446</v>
      </c>
      <c r="L56" s="188" t="s">
        <v>235</v>
      </c>
      <c r="M56" s="200" t="s">
        <v>460</v>
      </c>
      <c r="O56" s="51"/>
      <c r="P56" s="50"/>
      <c r="Q56" s="50"/>
    </row>
    <row r="57" spans="1:17" x14ac:dyDescent="0.25">
      <c r="A57" s="180" t="s">
        <v>368</v>
      </c>
      <c r="B57" s="183" t="s">
        <v>397</v>
      </c>
      <c r="C57" s="185" t="s">
        <v>355</v>
      </c>
      <c r="D57" s="188" t="s">
        <v>232</v>
      </c>
      <c r="E57" s="183" t="s">
        <v>397</v>
      </c>
      <c r="F57" s="183" t="s">
        <v>397</v>
      </c>
      <c r="G57" s="188" t="s">
        <v>264</v>
      </c>
      <c r="H57" s="188" t="s">
        <v>246</v>
      </c>
      <c r="I57" s="188" t="s">
        <v>417</v>
      </c>
      <c r="J57" s="188" t="s">
        <v>129</v>
      </c>
      <c r="K57" s="188" t="s">
        <v>447</v>
      </c>
      <c r="L57" s="188" t="s">
        <v>236</v>
      </c>
      <c r="M57" s="200" t="s">
        <v>461</v>
      </c>
      <c r="O57" s="51"/>
      <c r="P57" s="50"/>
      <c r="Q57" s="50"/>
    </row>
    <row r="58" spans="1:17" x14ac:dyDescent="0.25">
      <c r="A58" s="180" t="s">
        <v>369</v>
      </c>
      <c r="B58" s="183" t="s">
        <v>119</v>
      </c>
      <c r="C58" s="185" t="s">
        <v>356</v>
      </c>
      <c r="D58" s="188" t="s">
        <v>233</v>
      </c>
      <c r="E58" s="183" t="s">
        <v>119</v>
      </c>
      <c r="F58" s="183" t="s">
        <v>119</v>
      </c>
      <c r="G58" s="188" t="s">
        <v>265</v>
      </c>
      <c r="H58" s="188" t="s">
        <v>429</v>
      </c>
      <c r="I58" s="188" t="s">
        <v>320</v>
      </c>
      <c r="J58" s="188" t="s">
        <v>130</v>
      </c>
      <c r="K58" s="188" t="s">
        <v>448</v>
      </c>
      <c r="L58" s="188" t="s">
        <v>252</v>
      </c>
      <c r="M58" s="200" t="s">
        <v>463</v>
      </c>
      <c r="O58" s="51"/>
      <c r="P58" s="26"/>
      <c r="Q58" s="26"/>
    </row>
    <row r="59" spans="1:17" x14ac:dyDescent="0.25">
      <c r="A59" s="180" t="s">
        <v>370</v>
      </c>
      <c r="B59" s="183" t="s">
        <v>120</v>
      </c>
      <c r="C59" s="185" t="s">
        <v>357</v>
      </c>
      <c r="D59" s="188" t="s">
        <v>234</v>
      </c>
      <c r="E59" s="183" t="s">
        <v>120</v>
      </c>
      <c r="F59" s="183" t="s">
        <v>120</v>
      </c>
      <c r="G59" s="188" t="s">
        <v>266</v>
      </c>
      <c r="H59" s="188" t="s">
        <v>248</v>
      </c>
      <c r="I59" s="188" t="s">
        <v>321</v>
      </c>
      <c r="J59" s="188" t="s">
        <v>131</v>
      </c>
      <c r="K59" s="188" t="s">
        <v>449</v>
      </c>
      <c r="L59" s="188" t="s">
        <v>237</v>
      </c>
      <c r="M59" s="67"/>
      <c r="N59" s="51"/>
      <c r="O59" s="26"/>
      <c r="P59" s="32"/>
    </row>
    <row r="60" spans="1:17" x14ac:dyDescent="0.25">
      <c r="A60" s="180" t="s">
        <v>389</v>
      </c>
      <c r="B60" s="183" t="s">
        <v>398</v>
      </c>
      <c r="C60" s="185" t="s">
        <v>358</v>
      </c>
      <c r="D60" s="188" t="s">
        <v>235</v>
      </c>
      <c r="E60" s="183" t="s">
        <v>398</v>
      </c>
      <c r="F60" s="183" t="s">
        <v>398</v>
      </c>
      <c r="G60" s="188" t="s">
        <v>267</v>
      </c>
      <c r="H60" s="188" t="s">
        <v>249</v>
      </c>
      <c r="I60" s="188" t="s">
        <v>322</v>
      </c>
      <c r="J60" s="188" t="s">
        <v>134</v>
      </c>
      <c r="K60" s="188" t="s">
        <v>450</v>
      </c>
      <c r="L60" s="8"/>
      <c r="M60" s="67"/>
      <c r="N60" s="50"/>
      <c r="O60" s="50"/>
    </row>
    <row r="61" spans="1:17" x14ac:dyDescent="0.25">
      <c r="A61" s="180" t="s">
        <v>390</v>
      </c>
      <c r="B61" s="183" t="s">
        <v>124</v>
      </c>
      <c r="C61" s="185" t="s">
        <v>118</v>
      </c>
      <c r="D61" s="188" t="s">
        <v>236</v>
      </c>
      <c r="E61" s="183" t="s">
        <v>124</v>
      </c>
      <c r="F61" s="183" t="s">
        <v>124</v>
      </c>
      <c r="G61" s="188" t="s">
        <v>269</v>
      </c>
      <c r="H61" s="188" t="s">
        <v>216</v>
      </c>
      <c r="I61" s="188" t="s">
        <v>434</v>
      </c>
      <c r="J61" s="188" t="s">
        <v>136</v>
      </c>
      <c r="K61" s="188" t="s">
        <v>451</v>
      </c>
      <c r="L61" s="8"/>
      <c r="M61" s="67"/>
      <c r="N61" s="50"/>
      <c r="O61" s="50"/>
    </row>
    <row r="62" spans="1:17" x14ac:dyDescent="0.25">
      <c r="A62" s="180" t="s">
        <v>371</v>
      </c>
      <c r="B62" s="183" t="s">
        <v>399</v>
      </c>
      <c r="C62" s="185" t="s">
        <v>396</v>
      </c>
      <c r="D62" s="188" t="s">
        <v>237</v>
      </c>
      <c r="E62" s="183" t="s">
        <v>399</v>
      </c>
      <c r="F62" s="183" t="s">
        <v>399</v>
      </c>
      <c r="G62" s="188" t="s">
        <v>422</v>
      </c>
      <c r="H62" s="188" t="s">
        <v>251</v>
      </c>
      <c r="I62" s="188" t="s">
        <v>323</v>
      </c>
      <c r="J62" s="188" t="s">
        <v>284</v>
      </c>
      <c r="K62" s="8"/>
      <c r="L62" s="8"/>
      <c r="M62" s="67"/>
      <c r="N62" s="50"/>
      <c r="O62" s="50"/>
    </row>
    <row r="63" spans="1:17" x14ac:dyDescent="0.25">
      <c r="A63" s="181" t="s">
        <v>152</v>
      </c>
      <c r="B63" s="183" t="s">
        <v>125</v>
      </c>
      <c r="C63" s="185" t="s">
        <v>397</v>
      </c>
      <c r="D63" s="188" t="s">
        <v>142</v>
      </c>
      <c r="E63" s="183" t="s">
        <v>125</v>
      </c>
      <c r="F63" s="183" t="s">
        <v>125</v>
      </c>
      <c r="G63" s="188" t="s">
        <v>423</v>
      </c>
      <c r="H63" s="188" t="s">
        <v>236</v>
      </c>
      <c r="I63" s="188" t="s">
        <v>324</v>
      </c>
      <c r="J63" s="188" t="s">
        <v>285</v>
      </c>
      <c r="K63" s="8"/>
      <c r="L63" s="8"/>
      <c r="M63" s="68"/>
      <c r="N63" s="50"/>
      <c r="O63" s="51"/>
    </row>
    <row r="64" spans="1:17" x14ac:dyDescent="0.25">
      <c r="A64" s="180" t="s">
        <v>372</v>
      </c>
      <c r="B64" s="183" t="s">
        <v>129</v>
      </c>
      <c r="C64" s="185" t="s">
        <v>119</v>
      </c>
      <c r="D64" s="188" t="s">
        <v>238</v>
      </c>
      <c r="E64" s="183" t="s">
        <v>193</v>
      </c>
      <c r="F64" s="183" t="s">
        <v>414</v>
      </c>
      <c r="G64" s="188" t="s">
        <v>270</v>
      </c>
      <c r="H64" s="188" t="s">
        <v>252</v>
      </c>
      <c r="I64" s="188" t="s">
        <v>325</v>
      </c>
      <c r="J64" s="188" t="s">
        <v>287</v>
      </c>
      <c r="K64" s="8"/>
      <c r="L64" s="8"/>
      <c r="M64" s="68"/>
      <c r="N64" s="50"/>
      <c r="O64" s="51"/>
    </row>
    <row r="65" spans="1:19" x14ac:dyDescent="0.25">
      <c r="A65" s="180" t="s">
        <v>373</v>
      </c>
      <c r="B65" s="183" t="s">
        <v>130</v>
      </c>
      <c r="C65" s="185" t="s">
        <v>120</v>
      </c>
      <c r="D65" s="188" t="s">
        <v>403</v>
      </c>
      <c r="E65" s="183" t="s">
        <v>194</v>
      </c>
      <c r="F65" s="183" t="s">
        <v>213</v>
      </c>
      <c r="G65" s="188" t="s">
        <v>271</v>
      </c>
      <c r="H65" s="188" t="s">
        <v>237</v>
      </c>
      <c r="I65" s="188" t="s">
        <v>326</v>
      </c>
      <c r="J65" s="188" t="s">
        <v>145</v>
      </c>
      <c r="K65" s="8"/>
      <c r="L65" s="8"/>
      <c r="M65" s="68"/>
      <c r="N65" s="50"/>
      <c r="O65" s="51"/>
    </row>
    <row r="66" spans="1:19" x14ac:dyDescent="0.25">
      <c r="A66" s="180" t="s">
        <v>374</v>
      </c>
      <c r="B66" s="183" t="s">
        <v>131</v>
      </c>
      <c r="C66" s="185" t="s">
        <v>398</v>
      </c>
      <c r="D66" s="10"/>
      <c r="E66" s="183" t="s">
        <v>129</v>
      </c>
      <c r="F66" s="183" t="s">
        <v>415</v>
      </c>
      <c r="G66" s="188" t="s">
        <v>424</v>
      </c>
      <c r="H66" s="188" t="s">
        <v>253</v>
      </c>
      <c r="I66" s="188" t="s">
        <v>327</v>
      </c>
      <c r="J66" s="188" t="s">
        <v>146</v>
      </c>
      <c r="K66" s="8"/>
      <c r="L66" s="8"/>
      <c r="M66" s="69"/>
      <c r="N66" s="26"/>
      <c r="O66" s="51"/>
    </row>
    <row r="67" spans="1:19" x14ac:dyDescent="0.25">
      <c r="A67" s="180" t="s">
        <v>375</v>
      </c>
      <c r="B67" s="183" t="s">
        <v>132</v>
      </c>
      <c r="C67" s="185" t="s">
        <v>124</v>
      </c>
      <c r="D67" s="10"/>
      <c r="E67" s="183" t="s">
        <v>130</v>
      </c>
      <c r="F67" s="183" t="s">
        <v>129</v>
      </c>
      <c r="G67" s="188" t="s">
        <v>272</v>
      </c>
      <c r="H67" s="8"/>
      <c r="I67" s="188" t="s">
        <v>328</v>
      </c>
      <c r="J67" s="198"/>
      <c r="K67" s="60"/>
      <c r="L67" s="61"/>
      <c r="M67" s="68"/>
      <c r="N67" s="51"/>
      <c r="O67" s="51"/>
    </row>
    <row r="68" spans="1:19" x14ac:dyDescent="0.25">
      <c r="A68" s="180" t="s">
        <v>376</v>
      </c>
      <c r="B68" s="183" t="s">
        <v>133</v>
      </c>
      <c r="C68" s="185" t="s">
        <v>399</v>
      </c>
      <c r="D68" s="10"/>
      <c r="E68" s="183" t="s">
        <v>131</v>
      </c>
      <c r="F68" s="183" t="s">
        <v>130</v>
      </c>
      <c r="G68" s="188" t="s">
        <v>273</v>
      </c>
      <c r="H68" s="8"/>
      <c r="I68" s="8"/>
      <c r="J68" s="60"/>
      <c r="K68" s="61"/>
      <c r="L68" s="61"/>
      <c r="M68" s="67"/>
      <c r="N68" s="51"/>
      <c r="O68" s="51"/>
      <c r="P68" s="51"/>
      <c r="Q68" s="51"/>
      <c r="R68" s="51"/>
      <c r="S68" s="51"/>
    </row>
    <row r="69" spans="1:19" x14ac:dyDescent="0.25">
      <c r="A69" s="180" t="s">
        <v>391</v>
      </c>
      <c r="B69" s="183" t="s">
        <v>134</v>
      </c>
      <c r="C69" s="185" t="s">
        <v>125</v>
      </c>
      <c r="D69" s="10"/>
      <c r="E69" s="183" t="s">
        <v>195</v>
      </c>
      <c r="F69" s="183" t="s">
        <v>131</v>
      </c>
      <c r="G69" s="188" t="s">
        <v>275</v>
      </c>
      <c r="H69" s="37" t="s">
        <v>488</v>
      </c>
      <c r="I69" s="37" t="s">
        <v>489</v>
      </c>
      <c r="J69" s="58" t="s">
        <v>490</v>
      </c>
      <c r="K69" s="58" t="s">
        <v>491</v>
      </c>
      <c r="L69" s="58" t="s">
        <v>309</v>
      </c>
      <c r="M69" s="70" t="s">
        <v>494</v>
      </c>
      <c r="N69" s="51"/>
      <c r="O69" s="51"/>
      <c r="P69" s="51"/>
      <c r="Q69" s="51"/>
      <c r="R69" s="51"/>
      <c r="S69" s="51"/>
    </row>
    <row r="70" spans="1:19" x14ac:dyDescent="0.25">
      <c r="A70" s="180" t="s">
        <v>377</v>
      </c>
      <c r="B70" s="183" t="s">
        <v>135</v>
      </c>
      <c r="C70" s="185" t="s">
        <v>129</v>
      </c>
      <c r="D70" s="10"/>
      <c r="E70" s="183" t="s">
        <v>196</v>
      </c>
      <c r="F70" s="183" t="s">
        <v>197</v>
      </c>
      <c r="G70" s="188" t="s">
        <v>425</v>
      </c>
      <c r="H70" s="188" t="s">
        <v>414</v>
      </c>
      <c r="I70" s="188" t="s">
        <v>476</v>
      </c>
      <c r="J70" s="188" t="s">
        <v>289</v>
      </c>
      <c r="K70" s="188" t="s">
        <v>289</v>
      </c>
      <c r="L70" s="188" t="s">
        <v>492</v>
      </c>
      <c r="M70" s="200" t="s">
        <v>414</v>
      </c>
      <c r="N70" s="51"/>
      <c r="O70" s="51"/>
      <c r="P70" s="50"/>
      <c r="Q70" s="50"/>
      <c r="R70" s="26"/>
      <c r="S70" s="51"/>
    </row>
    <row r="71" spans="1:19" x14ac:dyDescent="0.25">
      <c r="A71" s="180" t="s">
        <v>378</v>
      </c>
      <c r="B71" s="183" t="s">
        <v>152</v>
      </c>
      <c r="C71" s="185" t="s">
        <v>130</v>
      </c>
      <c r="D71" s="10"/>
      <c r="E71" s="183" t="s">
        <v>197</v>
      </c>
      <c r="F71" s="183" t="s">
        <v>214</v>
      </c>
      <c r="G71" s="188" t="s">
        <v>426</v>
      </c>
      <c r="H71" s="188" t="s">
        <v>465</v>
      </c>
      <c r="I71" s="188" t="s">
        <v>477</v>
      </c>
      <c r="J71" s="188" t="s">
        <v>291</v>
      </c>
      <c r="K71" s="188" t="s">
        <v>290</v>
      </c>
      <c r="L71" s="188" t="s">
        <v>414</v>
      </c>
      <c r="M71" s="200" t="s">
        <v>465</v>
      </c>
      <c r="N71" s="51"/>
      <c r="O71" s="51"/>
      <c r="P71" s="50"/>
      <c r="Q71" s="50"/>
      <c r="R71" s="26"/>
      <c r="S71" s="51"/>
    </row>
    <row r="72" spans="1:19" x14ac:dyDescent="0.25">
      <c r="A72" s="180" t="s">
        <v>392</v>
      </c>
      <c r="B72" s="183" t="s">
        <v>136</v>
      </c>
      <c r="C72" s="185" t="s">
        <v>131</v>
      </c>
      <c r="D72" s="10"/>
      <c r="E72" s="183" t="s">
        <v>132</v>
      </c>
      <c r="F72" s="183" t="s">
        <v>215</v>
      </c>
      <c r="G72" s="188" t="s">
        <v>278</v>
      </c>
      <c r="H72" s="188" t="s">
        <v>466</v>
      </c>
      <c r="I72" s="188" t="s">
        <v>478</v>
      </c>
      <c r="J72" s="188" t="s">
        <v>254</v>
      </c>
      <c r="K72" s="188" t="s">
        <v>291</v>
      </c>
      <c r="L72" s="188" t="s">
        <v>303</v>
      </c>
      <c r="M72" s="200" t="s">
        <v>466</v>
      </c>
      <c r="N72" s="51"/>
      <c r="O72" s="51"/>
      <c r="P72" s="50"/>
      <c r="Q72" s="50"/>
      <c r="R72" s="26"/>
      <c r="S72" s="51"/>
    </row>
    <row r="73" spans="1:19" x14ac:dyDescent="0.25">
      <c r="A73" s="180" t="s">
        <v>379</v>
      </c>
      <c r="B73" s="183" t="s">
        <v>137</v>
      </c>
      <c r="C73" s="185" t="s">
        <v>359</v>
      </c>
      <c r="D73" s="10"/>
      <c r="E73" s="183" t="s">
        <v>133</v>
      </c>
      <c r="F73" s="183" t="s">
        <v>416</v>
      </c>
      <c r="G73" s="188" t="s">
        <v>279</v>
      </c>
      <c r="H73" s="188" t="s">
        <v>467</v>
      </c>
      <c r="I73" s="188" t="s">
        <v>479</v>
      </c>
      <c r="J73" s="188" t="s">
        <v>295</v>
      </c>
      <c r="K73" s="188" t="s">
        <v>254</v>
      </c>
      <c r="L73" s="188" t="s">
        <v>196</v>
      </c>
      <c r="M73" s="200" t="s">
        <v>467</v>
      </c>
      <c r="N73" s="51"/>
      <c r="O73" s="51"/>
      <c r="P73" s="50"/>
      <c r="Q73" s="50"/>
      <c r="R73" s="26"/>
      <c r="S73" s="51"/>
    </row>
    <row r="74" spans="1:19" x14ac:dyDescent="0.25">
      <c r="A74" s="180" t="s">
        <v>380</v>
      </c>
      <c r="B74" s="183" t="s">
        <v>138</v>
      </c>
      <c r="C74" s="185" t="s">
        <v>133</v>
      </c>
      <c r="D74" s="10"/>
      <c r="E74" s="183" t="s">
        <v>134</v>
      </c>
      <c r="F74" s="183" t="s">
        <v>417</v>
      </c>
      <c r="G74" s="188" t="s">
        <v>427</v>
      </c>
      <c r="H74" s="188" t="s">
        <v>318</v>
      </c>
      <c r="I74" s="188" t="s">
        <v>480</v>
      </c>
      <c r="J74" s="188" t="s">
        <v>241</v>
      </c>
      <c r="K74" s="188" t="s">
        <v>241</v>
      </c>
      <c r="L74" s="188" t="s">
        <v>305</v>
      </c>
      <c r="M74" s="200" t="s">
        <v>197</v>
      </c>
      <c r="N74" s="51"/>
      <c r="O74" s="51"/>
      <c r="P74" s="50"/>
      <c r="Q74" s="50"/>
      <c r="R74" s="26"/>
      <c r="S74" s="51"/>
    </row>
    <row r="75" spans="1:19" x14ac:dyDescent="0.25">
      <c r="A75" s="180" t="s">
        <v>393</v>
      </c>
      <c r="B75" s="183" t="s">
        <v>400</v>
      </c>
      <c r="C75" s="185" t="s">
        <v>134</v>
      </c>
      <c r="D75" s="10"/>
      <c r="E75" s="183" t="s">
        <v>135</v>
      </c>
      <c r="F75" s="183" t="s">
        <v>132</v>
      </c>
      <c r="G75" s="188" t="s">
        <v>428</v>
      </c>
      <c r="H75" s="188" t="s">
        <v>416</v>
      </c>
      <c r="I75" s="188" t="s">
        <v>481</v>
      </c>
      <c r="J75" s="188" t="s">
        <v>229</v>
      </c>
      <c r="K75" s="188" t="s">
        <v>293</v>
      </c>
      <c r="L75" s="188" t="s">
        <v>306</v>
      </c>
      <c r="M75" s="200" t="s">
        <v>416</v>
      </c>
      <c r="N75" s="51"/>
      <c r="O75" s="51"/>
      <c r="P75" s="50"/>
      <c r="Q75" s="50"/>
      <c r="R75" s="26"/>
      <c r="S75" s="51"/>
    </row>
    <row r="76" spans="1:19" x14ac:dyDescent="0.25">
      <c r="A76" s="180" t="s">
        <v>394</v>
      </c>
      <c r="B76" s="183" t="s">
        <v>139</v>
      </c>
      <c r="C76" s="185" t="s">
        <v>360</v>
      </c>
      <c r="D76" s="10"/>
      <c r="E76" s="183" t="s">
        <v>136</v>
      </c>
      <c r="F76" s="183" t="s">
        <v>133</v>
      </c>
      <c r="G76" s="188" t="s">
        <v>280</v>
      </c>
      <c r="H76" s="188" t="s">
        <v>417</v>
      </c>
      <c r="I76" s="188" t="s">
        <v>482</v>
      </c>
      <c r="J76" s="188" t="s">
        <v>293</v>
      </c>
      <c r="K76" s="188" t="s">
        <v>236</v>
      </c>
      <c r="L76" s="188" t="s">
        <v>132</v>
      </c>
      <c r="M76" s="200" t="s">
        <v>417</v>
      </c>
      <c r="N76" s="51"/>
      <c r="O76" s="51"/>
      <c r="P76" s="50"/>
      <c r="Q76" s="50"/>
      <c r="R76" s="26"/>
      <c r="S76" s="51"/>
    </row>
    <row r="77" spans="1:19" x14ac:dyDescent="0.25">
      <c r="A77" s="180" t="s">
        <v>395</v>
      </c>
      <c r="B77" s="183" t="s">
        <v>140</v>
      </c>
      <c r="C77" s="185" t="s">
        <v>135</v>
      </c>
      <c r="D77" s="10"/>
      <c r="E77" s="183" t="s">
        <v>137</v>
      </c>
      <c r="F77" s="183" t="s">
        <v>134</v>
      </c>
      <c r="G77" s="61"/>
      <c r="H77" s="188" t="s">
        <v>217</v>
      </c>
      <c r="I77" s="188" t="s">
        <v>483</v>
      </c>
      <c r="J77" s="188" t="s">
        <v>214</v>
      </c>
      <c r="K77" s="188" t="s">
        <v>237</v>
      </c>
      <c r="L77" s="188" t="s">
        <v>218</v>
      </c>
      <c r="M77" s="200" t="s">
        <v>217</v>
      </c>
      <c r="N77" s="51"/>
      <c r="O77" s="51"/>
      <c r="P77" s="50"/>
      <c r="Q77" s="50"/>
      <c r="R77" s="26"/>
      <c r="S77" s="51"/>
    </row>
    <row r="78" spans="1:19" x14ac:dyDescent="0.25">
      <c r="A78" s="180" t="s">
        <v>381</v>
      </c>
      <c r="B78" s="183" t="s">
        <v>141</v>
      </c>
      <c r="C78" s="185" t="s">
        <v>136</v>
      </c>
      <c r="D78" s="10"/>
      <c r="E78" s="183" t="s">
        <v>199</v>
      </c>
      <c r="F78" s="183" t="s">
        <v>216</v>
      </c>
      <c r="G78" s="61"/>
      <c r="H78" s="188" t="s">
        <v>468</v>
      </c>
      <c r="I78" s="188" t="s">
        <v>484</v>
      </c>
      <c r="J78" s="188" t="s">
        <v>296</v>
      </c>
      <c r="K78" s="8"/>
      <c r="L78" s="188" t="s">
        <v>307</v>
      </c>
      <c r="M78" s="200" t="s">
        <v>493</v>
      </c>
      <c r="N78" s="51"/>
      <c r="O78" s="51"/>
      <c r="P78" s="50"/>
      <c r="Q78" s="50"/>
      <c r="R78" s="26"/>
      <c r="S78" s="51"/>
    </row>
    <row r="79" spans="1:19" x14ac:dyDescent="0.25">
      <c r="A79" s="180" t="s">
        <v>382</v>
      </c>
      <c r="B79" s="183" t="s">
        <v>142</v>
      </c>
      <c r="C79" s="185" t="s">
        <v>400</v>
      </c>
      <c r="D79" s="10"/>
      <c r="E79" s="183" t="s">
        <v>400</v>
      </c>
      <c r="F79" s="183" t="s">
        <v>135</v>
      </c>
      <c r="G79" s="61"/>
      <c r="H79" s="188" t="s">
        <v>469</v>
      </c>
      <c r="I79" s="188" t="s">
        <v>485</v>
      </c>
      <c r="J79" s="8"/>
      <c r="K79" s="8"/>
      <c r="L79" s="188" t="s">
        <v>308</v>
      </c>
      <c r="M79" s="200" t="s">
        <v>218</v>
      </c>
      <c r="N79" s="51"/>
      <c r="O79" s="51"/>
      <c r="P79" s="50"/>
      <c r="Q79" s="50"/>
      <c r="R79" s="26"/>
      <c r="S79" s="51"/>
    </row>
    <row r="80" spans="1:19" x14ac:dyDescent="0.25">
      <c r="A80" s="180" t="s">
        <v>383</v>
      </c>
      <c r="B80" s="183" t="s">
        <v>144</v>
      </c>
      <c r="C80" s="185" t="s">
        <v>142</v>
      </c>
      <c r="D80" s="10"/>
      <c r="E80" s="183" t="s">
        <v>139</v>
      </c>
      <c r="F80" s="183" t="s">
        <v>136</v>
      </c>
      <c r="G80" s="61"/>
      <c r="H80" s="188" t="s">
        <v>218</v>
      </c>
      <c r="I80" s="188" t="s">
        <v>486</v>
      </c>
      <c r="J80" s="8"/>
      <c r="K80" s="8"/>
      <c r="L80" s="61"/>
      <c r="M80" s="200" t="s">
        <v>470</v>
      </c>
      <c r="N80" s="51"/>
      <c r="O80" s="51"/>
      <c r="P80" s="50"/>
      <c r="Q80" s="50"/>
      <c r="R80" s="26"/>
      <c r="S80" s="51"/>
    </row>
    <row r="81" spans="1:19" x14ac:dyDescent="0.25">
      <c r="A81" s="180" t="s">
        <v>384</v>
      </c>
      <c r="B81" s="183" t="s">
        <v>145</v>
      </c>
      <c r="C81" s="185" t="s">
        <v>145</v>
      </c>
      <c r="D81" s="10"/>
      <c r="E81" s="183" t="s">
        <v>140</v>
      </c>
      <c r="F81" s="183" t="s">
        <v>217</v>
      </c>
      <c r="G81" s="61"/>
      <c r="H81" s="188" t="s">
        <v>470</v>
      </c>
      <c r="I81" s="188" t="s">
        <v>338</v>
      </c>
      <c r="J81" s="8"/>
      <c r="K81" s="8"/>
      <c r="L81" s="61"/>
      <c r="M81" s="67"/>
      <c r="N81" s="26"/>
      <c r="O81" s="26"/>
      <c r="P81" s="51"/>
      <c r="Q81" s="26"/>
      <c r="R81" s="51"/>
      <c r="S81" s="51"/>
    </row>
    <row r="82" spans="1:19" x14ac:dyDescent="0.25">
      <c r="A82" s="180" t="s">
        <v>385</v>
      </c>
      <c r="B82" s="183" t="s">
        <v>146</v>
      </c>
      <c r="C82" s="185" t="s">
        <v>146</v>
      </c>
      <c r="D82" s="10"/>
      <c r="E82" s="183" t="s">
        <v>141</v>
      </c>
      <c r="F82" s="183" t="s">
        <v>218</v>
      </c>
      <c r="G82" s="10"/>
      <c r="H82" s="188" t="s">
        <v>471</v>
      </c>
      <c r="I82" s="188" t="s">
        <v>487</v>
      </c>
      <c r="J82" s="8"/>
      <c r="K82" s="8"/>
      <c r="L82" s="61"/>
      <c r="M82" s="68"/>
      <c r="N82" s="26"/>
      <c r="O82" s="26"/>
      <c r="P82" s="26"/>
      <c r="Q82" s="12"/>
    </row>
    <row r="83" spans="1:19" x14ac:dyDescent="0.25">
      <c r="A83" s="180" t="s">
        <v>386</v>
      </c>
      <c r="B83" s="183" t="s">
        <v>149</v>
      </c>
      <c r="C83" s="8"/>
      <c r="D83" s="10"/>
      <c r="E83" s="183" t="s">
        <v>142</v>
      </c>
      <c r="F83" s="183" t="s">
        <v>400</v>
      </c>
      <c r="G83" s="61"/>
      <c r="H83" s="188" t="s">
        <v>472</v>
      </c>
      <c r="I83" s="188" t="s">
        <v>275</v>
      </c>
      <c r="J83" s="8"/>
      <c r="K83" s="8"/>
      <c r="L83" s="61"/>
      <c r="M83" s="68"/>
      <c r="N83" s="26"/>
      <c r="O83" s="26"/>
      <c r="P83" s="26"/>
      <c r="Q83" s="12"/>
    </row>
    <row r="84" spans="1:19" x14ac:dyDescent="0.25">
      <c r="A84" s="180" t="s">
        <v>387</v>
      </c>
      <c r="B84" s="183" t="s">
        <v>150</v>
      </c>
      <c r="C84" s="8"/>
      <c r="D84" s="10"/>
      <c r="E84" s="183" t="s">
        <v>200</v>
      </c>
      <c r="F84" s="183" t="s">
        <v>142</v>
      </c>
      <c r="G84" s="10"/>
      <c r="H84" s="188" t="s">
        <v>473</v>
      </c>
      <c r="I84" s="188" t="s">
        <v>425</v>
      </c>
      <c r="J84" s="8"/>
      <c r="K84" s="8"/>
      <c r="L84" s="61"/>
      <c r="M84" s="68"/>
      <c r="N84" s="26"/>
      <c r="O84" s="26"/>
      <c r="P84" s="26"/>
      <c r="Q84" s="12"/>
    </row>
    <row r="85" spans="1:19" x14ac:dyDescent="0.25">
      <c r="B85" s="8"/>
      <c r="C85" s="8"/>
      <c r="D85" s="10"/>
      <c r="E85" s="183" t="s">
        <v>201</v>
      </c>
      <c r="F85" s="183" t="s">
        <v>144</v>
      </c>
      <c r="G85" s="8"/>
      <c r="H85" s="188" t="s">
        <v>474</v>
      </c>
      <c r="I85" s="8"/>
      <c r="J85" s="42"/>
      <c r="K85" s="42"/>
      <c r="L85" s="42"/>
      <c r="M85" s="54"/>
      <c r="N85" s="26"/>
      <c r="O85" s="26"/>
      <c r="P85" s="26"/>
      <c r="Q85" s="12"/>
    </row>
    <row r="86" spans="1:19" x14ac:dyDescent="0.25">
      <c r="A86" s="7"/>
      <c r="B86" s="8"/>
      <c r="C86" s="8"/>
      <c r="D86" s="10"/>
      <c r="E86" s="183" t="s">
        <v>145</v>
      </c>
      <c r="F86" s="183" t="s">
        <v>145</v>
      </c>
      <c r="G86" s="8"/>
      <c r="H86" s="188" t="s">
        <v>475</v>
      </c>
      <c r="I86" s="8"/>
      <c r="J86" s="42"/>
      <c r="K86" s="42"/>
      <c r="L86" s="42"/>
      <c r="M86" s="54"/>
      <c r="N86" s="26"/>
      <c r="O86" s="26"/>
      <c r="P86" s="26"/>
      <c r="Q86" s="12"/>
    </row>
    <row r="87" spans="1:19" x14ac:dyDescent="0.25">
      <c r="A87" s="7"/>
      <c r="B87" s="8"/>
      <c r="C87" s="8"/>
      <c r="D87" s="10"/>
      <c r="E87" s="183" t="s">
        <v>146</v>
      </c>
      <c r="F87" s="183" t="s">
        <v>146</v>
      </c>
      <c r="G87" s="8"/>
      <c r="H87" s="8"/>
      <c r="I87" s="8"/>
      <c r="J87" s="8"/>
      <c r="K87" s="8"/>
      <c r="L87" s="10"/>
      <c r="M87" s="69"/>
      <c r="N87" s="26"/>
      <c r="O87" s="26"/>
      <c r="P87" s="26"/>
      <c r="Q87" s="12"/>
    </row>
    <row r="88" spans="1:19" x14ac:dyDescent="0.25">
      <c r="A88" s="7"/>
      <c r="B88" s="8"/>
      <c r="C88" s="8"/>
      <c r="D88" s="10"/>
      <c r="E88" s="183" t="s">
        <v>150</v>
      </c>
      <c r="F88" s="8"/>
      <c r="G88" s="8"/>
      <c r="H88" s="8"/>
      <c r="I88" s="8"/>
      <c r="J88" s="8"/>
      <c r="K88" s="8"/>
      <c r="L88" s="8"/>
      <c r="M88" s="67"/>
      <c r="N88" s="51"/>
      <c r="O88" s="51"/>
      <c r="P88" s="51"/>
    </row>
    <row r="89" spans="1:19" x14ac:dyDescent="0.25">
      <c r="A89" s="71" t="s">
        <v>496</v>
      </c>
      <c r="B89" s="37" t="s">
        <v>497</v>
      </c>
      <c r="C89" s="37" t="s">
        <v>341</v>
      </c>
      <c r="D89" s="53" t="s">
        <v>302</v>
      </c>
      <c r="E89" s="37" t="s">
        <v>29</v>
      </c>
      <c r="F89" s="37" t="s">
        <v>783</v>
      </c>
      <c r="G89" s="37" t="s">
        <v>511</v>
      </c>
      <c r="H89" s="37" t="s">
        <v>522</v>
      </c>
      <c r="I89" s="37" t="s">
        <v>523</v>
      </c>
      <c r="J89" s="37" t="s">
        <v>316</v>
      </c>
      <c r="K89" s="63"/>
      <c r="L89" s="8"/>
      <c r="M89" s="67"/>
      <c r="N89" s="8"/>
      <c r="O89" s="8"/>
      <c r="P89" s="8"/>
    </row>
    <row r="90" spans="1:19" x14ac:dyDescent="0.25">
      <c r="A90" s="202" t="s">
        <v>435</v>
      </c>
      <c r="B90" s="188" t="s">
        <v>289</v>
      </c>
      <c r="C90" s="188" t="s">
        <v>335</v>
      </c>
      <c r="D90" s="188" t="s">
        <v>254</v>
      </c>
      <c r="E90" s="188" t="s">
        <v>430</v>
      </c>
      <c r="F90" s="188" t="s">
        <v>500</v>
      </c>
      <c r="G90" s="188" t="s">
        <v>510</v>
      </c>
      <c r="H90" s="188" t="s">
        <v>512</v>
      </c>
      <c r="I90" s="188" t="s">
        <v>254</v>
      </c>
      <c r="J90" s="188" t="s">
        <v>310</v>
      </c>
      <c r="K90" s="42"/>
      <c r="L90" s="8"/>
      <c r="M90" s="72"/>
      <c r="N90" s="61"/>
      <c r="O90" s="61"/>
      <c r="P90" s="8"/>
      <c r="Q90" s="51"/>
      <c r="R90" s="51"/>
    </row>
    <row r="91" spans="1:19" x14ac:dyDescent="0.25">
      <c r="A91" s="202" t="s">
        <v>282</v>
      </c>
      <c r="B91" s="188" t="s">
        <v>290</v>
      </c>
      <c r="C91" s="188" t="s">
        <v>336</v>
      </c>
      <c r="D91" s="188" t="s">
        <v>295</v>
      </c>
      <c r="E91" s="188" t="s">
        <v>465</v>
      </c>
      <c r="F91" s="188" t="s">
        <v>501</v>
      </c>
      <c r="G91" s="188" t="s">
        <v>465</v>
      </c>
      <c r="H91" s="188" t="s">
        <v>513</v>
      </c>
      <c r="I91" s="188" t="s">
        <v>241</v>
      </c>
      <c r="J91" s="188" t="s">
        <v>311</v>
      </c>
      <c r="K91" s="42"/>
      <c r="L91" s="8"/>
      <c r="M91" s="72"/>
      <c r="N91" s="61"/>
      <c r="O91" s="61"/>
      <c r="P91" s="8"/>
      <c r="Q91" s="51"/>
      <c r="R91" s="51"/>
    </row>
    <row r="92" spans="1:19" x14ac:dyDescent="0.25">
      <c r="A92" s="202" t="s">
        <v>436</v>
      </c>
      <c r="B92" s="188" t="s">
        <v>291</v>
      </c>
      <c r="C92" s="188" t="s">
        <v>416</v>
      </c>
      <c r="D92" s="188" t="s">
        <v>299</v>
      </c>
      <c r="E92" s="188" t="s">
        <v>466</v>
      </c>
      <c r="F92" s="188" t="s">
        <v>480</v>
      </c>
      <c r="G92" s="188" t="s">
        <v>466</v>
      </c>
      <c r="H92" s="188" t="s">
        <v>514</v>
      </c>
      <c r="I92" s="188" t="s">
        <v>293</v>
      </c>
      <c r="J92" s="188" t="s">
        <v>313</v>
      </c>
      <c r="K92" s="42"/>
      <c r="L92" s="8"/>
      <c r="M92" s="72"/>
      <c r="N92" s="61"/>
      <c r="O92" s="61"/>
      <c r="P92" s="8"/>
      <c r="Q92" s="51"/>
      <c r="R92" s="51"/>
    </row>
    <row r="93" spans="1:19" x14ac:dyDescent="0.25">
      <c r="A93" s="202" t="s">
        <v>283</v>
      </c>
      <c r="B93" s="188" t="s">
        <v>254</v>
      </c>
      <c r="C93" s="188" t="s">
        <v>417</v>
      </c>
      <c r="D93" s="188" t="s">
        <v>300</v>
      </c>
      <c r="E93" s="188" t="s">
        <v>467</v>
      </c>
      <c r="F93" s="188" t="s">
        <v>502</v>
      </c>
      <c r="G93" s="188" t="s">
        <v>467</v>
      </c>
      <c r="H93" s="188" t="s">
        <v>515</v>
      </c>
      <c r="I93" s="188" t="s">
        <v>246</v>
      </c>
      <c r="J93" s="188" t="s">
        <v>314</v>
      </c>
      <c r="K93" s="42"/>
      <c r="L93" s="8"/>
      <c r="M93" s="72"/>
      <c r="N93" s="61"/>
      <c r="O93" s="61"/>
      <c r="P93" s="8"/>
      <c r="Q93" s="51"/>
      <c r="R93" s="51"/>
    </row>
    <row r="94" spans="1:19" x14ac:dyDescent="0.25">
      <c r="A94" s="202" t="s">
        <v>437</v>
      </c>
      <c r="B94" s="8"/>
      <c r="C94" s="188" t="s">
        <v>337</v>
      </c>
      <c r="D94" s="188" t="s">
        <v>241</v>
      </c>
      <c r="E94" s="188" t="s">
        <v>498</v>
      </c>
      <c r="F94" s="188" t="s">
        <v>498</v>
      </c>
      <c r="G94" s="188" t="s">
        <v>416</v>
      </c>
      <c r="H94" s="188" t="s">
        <v>516</v>
      </c>
      <c r="I94" s="188" t="s">
        <v>238</v>
      </c>
      <c r="J94" s="188" t="s">
        <v>315</v>
      </c>
      <c r="K94" s="42"/>
      <c r="L94" s="8"/>
      <c r="M94" s="72"/>
      <c r="N94" s="61"/>
      <c r="O94" s="61"/>
      <c r="P94" s="8"/>
      <c r="Q94" s="51"/>
      <c r="R94" s="51"/>
    </row>
    <row r="95" spans="1:19" x14ac:dyDescent="0.25">
      <c r="A95" s="202" t="s">
        <v>416</v>
      </c>
      <c r="B95" s="8"/>
      <c r="C95" s="188" t="s">
        <v>338</v>
      </c>
      <c r="D95" s="188" t="s">
        <v>301</v>
      </c>
      <c r="E95" s="188" t="s">
        <v>432</v>
      </c>
      <c r="F95" s="188" t="s">
        <v>503</v>
      </c>
      <c r="G95" s="188" t="s">
        <v>417</v>
      </c>
      <c r="H95" s="188" t="s">
        <v>517</v>
      </c>
      <c r="I95" s="188" t="s">
        <v>403</v>
      </c>
      <c r="J95" s="8"/>
      <c r="K95" s="42"/>
      <c r="L95" s="8"/>
      <c r="M95" s="72"/>
      <c r="N95" s="61"/>
      <c r="O95" s="61"/>
      <c r="P95" s="8"/>
      <c r="Q95" s="51"/>
      <c r="R95" s="51"/>
    </row>
    <row r="96" spans="1:19" x14ac:dyDescent="0.25">
      <c r="A96" s="202" t="s">
        <v>417</v>
      </c>
      <c r="B96" s="8"/>
      <c r="C96" s="188" t="s">
        <v>340</v>
      </c>
      <c r="D96" s="188" t="s">
        <v>293</v>
      </c>
      <c r="E96" s="188" t="s">
        <v>319</v>
      </c>
      <c r="F96" s="188" t="s">
        <v>504</v>
      </c>
      <c r="G96" s="188" t="s">
        <v>217</v>
      </c>
      <c r="H96" s="188" t="s">
        <v>518</v>
      </c>
      <c r="I96" s="8"/>
      <c r="J96" s="8"/>
      <c r="K96" s="42"/>
      <c r="L96" s="8"/>
      <c r="M96" s="72"/>
      <c r="N96" s="61"/>
      <c r="O96" s="61"/>
      <c r="P96" s="8"/>
      <c r="Q96" s="51"/>
      <c r="R96" s="51"/>
    </row>
    <row r="97" spans="1:18" x14ac:dyDescent="0.25">
      <c r="A97" s="202" t="s">
        <v>495</v>
      </c>
      <c r="B97" s="8"/>
      <c r="C97" s="10"/>
      <c r="D97" s="188" t="s">
        <v>296</v>
      </c>
      <c r="E97" s="188" t="s">
        <v>499</v>
      </c>
      <c r="F97" s="188" t="s">
        <v>432</v>
      </c>
      <c r="G97" s="188" t="s">
        <v>493</v>
      </c>
      <c r="H97" s="188" t="s">
        <v>519</v>
      </c>
      <c r="I97" s="8"/>
      <c r="J97" s="8"/>
      <c r="K97" s="42"/>
      <c r="L97" s="8"/>
      <c r="M97" s="72"/>
      <c r="N97" s="61"/>
      <c r="O97" s="10"/>
      <c r="P97" s="8"/>
      <c r="Q97" s="51"/>
      <c r="R97" s="51"/>
    </row>
    <row r="98" spans="1:18" x14ac:dyDescent="0.25">
      <c r="A98" s="7"/>
      <c r="B98" s="8"/>
      <c r="C98" s="10"/>
      <c r="D98" s="10"/>
      <c r="E98" s="188" t="s">
        <v>197</v>
      </c>
      <c r="F98" s="188" t="s">
        <v>319</v>
      </c>
      <c r="G98" s="188" t="s">
        <v>468</v>
      </c>
      <c r="H98" s="188" t="s">
        <v>520</v>
      </c>
      <c r="I98" s="8"/>
      <c r="J98" s="8"/>
      <c r="K98" s="60"/>
      <c r="L98" s="61"/>
      <c r="M98" s="67"/>
      <c r="N98" s="51"/>
      <c r="O98" s="51"/>
      <c r="P98" s="51"/>
      <c r="Q98" s="51"/>
      <c r="R98" s="51"/>
    </row>
    <row r="99" spans="1:18" x14ac:dyDescent="0.25">
      <c r="A99" s="7"/>
      <c r="B99" s="8"/>
      <c r="C99" s="10"/>
      <c r="D99" s="10"/>
      <c r="E99" s="188" t="s">
        <v>416</v>
      </c>
      <c r="F99" s="188" t="s">
        <v>505</v>
      </c>
      <c r="G99" s="188" t="s">
        <v>470</v>
      </c>
      <c r="H99" s="188" t="s">
        <v>521</v>
      </c>
      <c r="I99" s="8"/>
      <c r="J99" s="8"/>
      <c r="K99" s="60"/>
      <c r="L99" s="61"/>
      <c r="M99" s="67"/>
      <c r="N99" s="51"/>
      <c r="O99" s="51"/>
      <c r="P99" s="51"/>
      <c r="Q99" s="51"/>
      <c r="R99" s="51"/>
    </row>
    <row r="100" spans="1:18" x14ac:dyDescent="0.25">
      <c r="A100" s="7"/>
      <c r="B100" s="8"/>
      <c r="C100" s="10"/>
      <c r="D100" s="10"/>
      <c r="E100" s="188" t="s">
        <v>417</v>
      </c>
      <c r="F100" s="188" t="s">
        <v>506</v>
      </c>
      <c r="G100" s="188" t="s">
        <v>471</v>
      </c>
      <c r="H100" s="188" t="s">
        <v>336</v>
      </c>
      <c r="I100" s="8"/>
      <c r="J100" s="8"/>
      <c r="K100" s="60"/>
      <c r="L100" s="10"/>
      <c r="M100" s="67"/>
      <c r="N100" s="51"/>
      <c r="O100" s="51"/>
      <c r="P100" s="51"/>
      <c r="Q100" s="51"/>
      <c r="R100" s="51"/>
    </row>
    <row r="101" spans="1:18" x14ac:dyDescent="0.25">
      <c r="A101" s="7"/>
      <c r="B101" s="8"/>
      <c r="C101" s="10"/>
      <c r="D101" s="10"/>
      <c r="E101" s="188" t="s">
        <v>217</v>
      </c>
      <c r="F101" s="188" t="s">
        <v>507</v>
      </c>
      <c r="G101" s="188" t="s">
        <v>472</v>
      </c>
      <c r="H101" s="8"/>
      <c r="I101" s="8"/>
      <c r="J101" s="61"/>
      <c r="K101" s="60"/>
      <c r="L101" s="8"/>
      <c r="M101" s="67"/>
      <c r="N101" s="51"/>
      <c r="O101" s="51"/>
      <c r="P101" s="51"/>
      <c r="Q101" s="51"/>
      <c r="R101" s="51"/>
    </row>
    <row r="102" spans="1:18" x14ac:dyDescent="0.25">
      <c r="A102" s="7"/>
      <c r="B102" s="8"/>
      <c r="C102" s="10"/>
      <c r="D102" s="10"/>
      <c r="E102" s="188" t="s">
        <v>470</v>
      </c>
      <c r="F102" s="188" t="s">
        <v>469</v>
      </c>
      <c r="G102" s="188" t="s">
        <v>473</v>
      </c>
      <c r="H102" s="8"/>
      <c r="I102" s="8"/>
      <c r="J102" s="61"/>
      <c r="K102" s="60"/>
      <c r="L102" s="8"/>
      <c r="M102" s="67"/>
    </row>
    <row r="103" spans="1:18" x14ac:dyDescent="0.25">
      <c r="A103" s="7"/>
      <c r="B103" s="8"/>
      <c r="C103" s="10"/>
      <c r="D103" s="10"/>
      <c r="E103" s="10"/>
      <c r="F103" s="188" t="s">
        <v>508</v>
      </c>
      <c r="G103" s="188" t="s">
        <v>474</v>
      </c>
      <c r="H103" s="8"/>
      <c r="I103" s="8"/>
      <c r="J103" s="61"/>
      <c r="K103" s="60"/>
      <c r="L103" s="8"/>
      <c r="M103" s="67"/>
    </row>
    <row r="104" spans="1:18" x14ac:dyDescent="0.25">
      <c r="A104" s="7"/>
      <c r="B104" s="8"/>
      <c r="C104" s="8"/>
      <c r="D104" s="10"/>
      <c r="E104" s="8"/>
      <c r="F104" s="188" t="s">
        <v>509</v>
      </c>
      <c r="G104" s="188" t="s">
        <v>475</v>
      </c>
      <c r="H104" s="8"/>
      <c r="I104" s="8"/>
      <c r="J104" s="61"/>
      <c r="K104" s="60"/>
      <c r="L104" s="8"/>
      <c r="M104" s="67"/>
    </row>
    <row r="105" spans="1:18" ht="15.75" thickBot="1" x14ac:dyDescent="0.3">
      <c r="A105" s="9"/>
      <c r="B105" s="73"/>
      <c r="C105" s="73"/>
      <c r="D105" s="74"/>
      <c r="E105" s="73"/>
      <c r="F105" s="203" t="s">
        <v>321</v>
      </c>
      <c r="G105" s="73"/>
      <c r="H105" s="75"/>
      <c r="I105" s="74"/>
      <c r="J105" s="74"/>
      <c r="K105" s="75"/>
      <c r="L105" s="73"/>
      <c r="M105" s="76"/>
    </row>
    <row r="106" spans="1:18" ht="15.75" thickBot="1" x14ac:dyDescent="0.3">
      <c r="A106" s="51"/>
      <c r="B106" s="51"/>
      <c r="C106" s="51"/>
      <c r="D106" s="26"/>
      <c r="E106" s="51"/>
      <c r="F106" s="51"/>
      <c r="G106" s="51"/>
      <c r="H106" s="51"/>
      <c r="I106" s="51"/>
      <c r="J106" s="51"/>
      <c r="K106" s="51"/>
      <c r="L106" s="51"/>
      <c r="M106" s="51"/>
    </row>
    <row r="107" spans="1:18" ht="18.75" x14ac:dyDescent="0.25">
      <c r="A107" s="551" t="s">
        <v>40</v>
      </c>
      <c r="B107" s="552"/>
      <c r="C107" s="552"/>
      <c r="D107" s="552"/>
      <c r="E107" s="552"/>
      <c r="F107" s="552"/>
      <c r="G107" s="552"/>
      <c r="H107" s="552"/>
      <c r="I107" s="552"/>
      <c r="J107" s="552"/>
      <c r="K107" s="552"/>
      <c r="L107" s="552"/>
      <c r="M107" s="553"/>
    </row>
    <row r="108" spans="1:18" ht="15.75" thickBot="1" x14ac:dyDescent="0.3">
      <c r="A108" s="64" t="s">
        <v>405</v>
      </c>
      <c r="B108" s="64" t="s">
        <v>412</v>
      </c>
      <c r="C108" s="64" t="s">
        <v>401</v>
      </c>
      <c r="D108" s="66" t="s">
        <v>212</v>
      </c>
      <c r="E108" s="64" t="s">
        <v>239</v>
      </c>
      <c r="F108" s="64" t="s">
        <v>3</v>
      </c>
      <c r="G108" s="64" t="s">
        <v>574</v>
      </c>
      <c r="H108" s="64" t="s">
        <v>868</v>
      </c>
      <c r="I108" s="64" t="s">
        <v>281</v>
      </c>
      <c r="J108" s="64" t="s">
        <v>788</v>
      </c>
      <c r="K108" s="64" t="s">
        <v>23</v>
      </c>
      <c r="L108" s="64" t="s">
        <v>51</v>
      </c>
      <c r="M108" s="64" t="s">
        <v>586</v>
      </c>
    </row>
    <row r="109" spans="1:18" x14ac:dyDescent="0.25">
      <c r="A109" s="211" t="s">
        <v>112</v>
      </c>
      <c r="B109" s="213" t="s">
        <v>112</v>
      </c>
      <c r="C109" s="215" t="s">
        <v>112</v>
      </c>
      <c r="D109" s="213" t="s">
        <v>112</v>
      </c>
      <c r="E109" s="215" t="s">
        <v>225</v>
      </c>
      <c r="F109" s="215" t="s">
        <v>388</v>
      </c>
      <c r="G109" s="215" t="s">
        <v>282</v>
      </c>
      <c r="H109" s="215" t="s">
        <v>241</v>
      </c>
      <c r="I109" s="215" t="s">
        <v>419</v>
      </c>
      <c r="J109" s="215" t="s">
        <v>254</v>
      </c>
      <c r="K109" s="215" t="s">
        <v>439</v>
      </c>
      <c r="L109" s="215" t="s">
        <v>432</v>
      </c>
      <c r="M109" s="227" t="s">
        <v>335</v>
      </c>
      <c r="N109" s="8"/>
      <c r="O109" s="61"/>
      <c r="P109" s="61"/>
      <c r="Q109" s="61"/>
      <c r="R109" s="8"/>
    </row>
    <row r="110" spans="1:18" x14ac:dyDescent="0.25">
      <c r="A110" s="212" t="s">
        <v>113</v>
      </c>
      <c r="B110" s="214" t="s">
        <v>113</v>
      </c>
      <c r="C110" s="216" t="s">
        <v>113</v>
      </c>
      <c r="D110" s="214" t="s">
        <v>113</v>
      </c>
      <c r="E110" s="216" t="s">
        <v>226</v>
      </c>
      <c r="F110" s="216" t="s">
        <v>363</v>
      </c>
      <c r="G110" s="216" t="s">
        <v>572</v>
      </c>
      <c r="H110" s="216" t="s">
        <v>242</v>
      </c>
      <c r="I110" s="216" t="s">
        <v>258</v>
      </c>
      <c r="J110" s="216" t="s">
        <v>241</v>
      </c>
      <c r="K110" s="216" t="s">
        <v>442</v>
      </c>
      <c r="L110" s="216" t="s">
        <v>319</v>
      </c>
      <c r="M110" s="228" t="s">
        <v>336</v>
      </c>
      <c r="N110" s="8"/>
      <c r="O110" s="61"/>
      <c r="P110" s="61"/>
      <c r="Q110" s="61"/>
      <c r="R110" s="8"/>
    </row>
    <row r="111" spans="1:18" x14ac:dyDescent="0.25">
      <c r="A111" s="212" t="s">
        <v>114</v>
      </c>
      <c r="B111" s="214" t="s">
        <v>114</v>
      </c>
      <c r="C111" s="216" t="s">
        <v>114</v>
      </c>
      <c r="D111" s="214" t="s">
        <v>114</v>
      </c>
      <c r="E111" s="216" t="s">
        <v>227</v>
      </c>
      <c r="F111" s="216" t="s">
        <v>365</v>
      </c>
      <c r="G111" s="216" t="s">
        <v>283</v>
      </c>
      <c r="H111" s="216" t="s">
        <v>243</v>
      </c>
      <c r="I111" s="216" t="s">
        <v>259</v>
      </c>
      <c r="J111" s="216" t="s">
        <v>584</v>
      </c>
      <c r="K111" s="216" t="s">
        <v>443</v>
      </c>
      <c r="L111" s="216" t="s">
        <v>433</v>
      </c>
      <c r="M111" s="228" t="s">
        <v>417</v>
      </c>
      <c r="N111" s="8"/>
      <c r="O111" s="61"/>
      <c r="P111" s="61"/>
      <c r="Q111" s="61"/>
      <c r="R111" s="8"/>
    </row>
    <row r="112" spans="1:18" x14ac:dyDescent="0.25">
      <c r="A112" s="212" t="s">
        <v>115</v>
      </c>
      <c r="B112" s="214" t="s">
        <v>115</v>
      </c>
      <c r="C112" s="216" t="s">
        <v>115</v>
      </c>
      <c r="D112" s="214" t="s">
        <v>115</v>
      </c>
      <c r="E112" s="216" t="s">
        <v>228</v>
      </c>
      <c r="F112" s="216" t="s">
        <v>366</v>
      </c>
      <c r="G112" s="216" t="s">
        <v>573</v>
      </c>
      <c r="H112" s="216" t="s">
        <v>227</v>
      </c>
      <c r="I112" s="216" t="s">
        <v>260</v>
      </c>
      <c r="J112" s="216" t="s">
        <v>227</v>
      </c>
      <c r="K112" s="216" t="s">
        <v>444</v>
      </c>
      <c r="L112" s="216" t="s">
        <v>197</v>
      </c>
      <c r="M112" s="228" t="s">
        <v>337</v>
      </c>
      <c r="N112" s="8"/>
      <c r="O112" s="61"/>
      <c r="P112" s="61"/>
      <c r="Q112" s="61"/>
      <c r="R112" s="8"/>
    </row>
    <row r="113" spans="1:18" x14ac:dyDescent="0.25">
      <c r="A113" s="212" t="s">
        <v>116</v>
      </c>
      <c r="B113" s="214" t="s">
        <v>116</v>
      </c>
      <c r="C113" s="216" t="s">
        <v>116</v>
      </c>
      <c r="D113" s="214" t="s">
        <v>116</v>
      </c>
      <c r="E113" s="216" t="s">
        <v>229</v>
      </c>
      <c r="F113" s="216" t="s">
        <v>367</v>
      </c>
      <c r="G113" s="216" t="s">
        <v>118</v>
      </c>
      <c r="H113" s="216" t="s">
        <v>229</v>
      </c>
      <c r="I113" s="216" t="s">
        <v>261</v>
      </c>
      <c r="J113" s="216" t="s">
        <v>229</v>
      </c>
      <c r="K113" s="216" t="s">
        <v>445</v>
      </c>
      <c r="L113" s="216" t="s">
        <v>417</v>
      </c>
      <c r="M113" s="228" t="s">
        <v>338</v>
      </c>
      <c r="N113" s="8"/>
      <c r="O113" s="17"/>
      <c r="P113" s="61"/>
      <c r="Q113" s="61"/>
      <c r="R113" s="8"/>
    </row>
    <row r="114" spans="1:18" x14ac:dyDescent="0.25">
      <c r="A114" s="212" t="s">
        <v>117</v>
      </c>
      <c r="B114" s="214" t="s">
        <v>117</v>
      </c>
      <c r="C114" s="216" t="s">
        <v>117</v>
      </c>
      <c r="D114" s="214" t="s">
        <v>117</v>
      </c>
      <c r="E114" s="216" t="s">
        <v>230</v>
      </c>
      <c r="F114" s="216" t="s">
        <v>368</v>
      </c>
      <c r="G114" s="216" t="s">
        <v>396</v>
      </c>
      <c r="H114" s="216" t="s">
        <v>244</v>
      </c>
      <c r="I114" s="216" t="s">
        <v>263</v>
      </c>
      <c r="J114" s="216" t="s">
        <v>256</v>
      </c>
      <c r="K114" s="216" t="s">
        <v>446</v>
      </c>
      <c r="L114" s="216" t="s">
        <v>320</v>
      </c>
      <c r="M114" s="228" t="s">
        <v>198</v>
      </c>
      <c r="N114" s="8"/>
      <c r="O114" s="61"/>
      <c r="P114" s="61"/>
      <c r="Q114" s="61"/>
      <c r="R114" s="8"/>
    </row>
    <row r="115" spans="1:18" x14ac:dyDescent="0.25">
      <c r="A115" s="212" t="s">
        <v>118</v>
      </c>
      <c r="B115" s="214" t="s">
        <v>118</v>
      </c>
      <c r="C115" s="216" t="s">
        <v>353</v>
      </c>
      <c r="D115" s="214" t="s">
        <v>118</v>
      </c>
      <c r="E115" s="216" t="s">
        <v>231</v>
      </c>
      <c r="F115" s="216" t="s">
        <v>369</v>
      </c>
      <c r="G115" s="216" t="s">
        <v>438</v>
      </c>
      <c r="H115" s="216" t="s">
        <v>245</v>
      </c>
      <c r="I115" s="216" t="s">
        <v>264</v>
      </c>
      <c r="J115" s="216" t="s">
        <v>246</v>
      </c>
      <c r="K115" s="216" t="s">
        <v>447</v>
      </c>
      <c r="L115" s="216" t="s">
        <v>585</v>
      </c>
      <c r="M115" s="228" t="s">
        <v>339</v>
      </c>
      <c r="N115" s="8"/>
      <c r="O115" s="61"/>
      <c r="P115" s="61"/>
      <c r="Q115" s="61"/>
      <c r="R115" s="8"/>
    </row>
    <row r="116" spans="1:18" x14ac:dyDescent="0.25">
      <c r="A116" s="212" t="s">
        <v>396</v>
      </c>
      <c r="B116" s="214" t="s">
        <v>396</v>
      </c>
      <c r="C116" s="216" t="s">
        <v>354</v>
      </c>
      <c r="D116" s="214" t="s">
        <v>396</v>
      </c>
      <c r="E116" s="216" t="s">
        <v>232</v>
      </c>
      <c r="F116" s="216" t="s">
        <v>571</v>
      </c>
      <c r="G116" s="216" t="s">
        <v>129</v>
      </c>
      <c r="H116" s="216" t="s">
        <v>246</v>
      </c>
      <c r="I116" s="216" t="s">
        <v>265</v>
      </c>
      <c r="J116" s="216" t="s">
        <v>234</v>
      </c>
      <c r="K116" s="216" t="s">
        <v>448</v>
      </c>
      <c r="L116" s="216" t="s">
        <v>321</v>
      </c>
      <c r="M116" s="228" t="s">
        <v>585</v>
      </c>
      <c r="N116" s="8"/>
      <c r="O116" s="61"/>
      <c r="P116" s="61"/>
      <c r="Q116" s="61"/>
      <c r="R116" s="8"/>
    </row>
    <row r="117" spans="1:18" x14ac:dyDescent="0.25">
      <c r="A117" s="212" t="s">
        <v>525</v>
      </c>
      <c r="B117" s="214" t="s">
        <v>525</v>
      </c>
      <c r="C117" s="216" t="s">
        <v>355</v>
      </c>
      <c r="D117" s="214" t="s">
        <v>525</v>
      </c>
      <c r="E117" s="216" t="s">
        <v>233</v>
      </c>
      <c r="F117" s="216" t="s">
        <v>372</v>
      </c>
      <c r="G117" s="216" t="s">
        <v>528</v>
      </c>
      <c r="H117" s="216" t="s">
        <v>429</v>
      </c>
      <c r="I117" s="216" t="s">
        <v>266</v>
      </c>
      <c r="J117" s="216" t="s">
        <v>235</v>
      </c>
      <c r="K117" s="216" t="s">
        <v>449</v>
      </c>
      <c r="L117" s="216" t="s">
        <v>434</v>
      </c>
      <c r="M117" s="228" t="s">
        <v>340</v>
      </c>
      <c r="N117" s="8"/>
      <c r="O117" s="61"/>
      <c r="P117" s="10"/>
      <c r="Q117" s="10"/>
      <c r="R117" s="8"/>
    </row>
    <row r="118" spans="1:18" x14ac:dyDescent="0.25">
      <c r="A118" s="212" t="s">
        <v>119</v>
      </c>
      <c r="B118" s="214" t="s">
        <v>119</v>
      </c>
      <c r="C118" s="216" t="s">
        <v>356</v>
      </c>
      <c r="D118" s="214" t="s">
        <v>119</v>
      </c>
      <c r="E118" s="216" t="s">
        <v>234</v>
      </c>
      <c r="F118" s="216" t="s">
        <v>373</v>
      </c>
      <c r="G118" s="216" t="s">
        <v>130</v>
      </c>
      <c r="H118" s="216" t="s">
        <v>247</v>
      </c>
      <c r="I118" s="216" t="s">
        <v>267</v>
      </c>
      <c r="J118" s="216" t="s">
        <v>236</v>
      </c>
      <c r="K118" s="216" t="s">
        <v>450</v>
      </c>
      <c r="L118" s="216" t="s">
        <v>323</v>
      </c>
      <c r="M118" s="67"/>
      <c r="N118" s="61"/>
      <c r="O118" s="61"/>
      <c r="P118" s="61"/>
      <c r="Q118" s="8"/>
      <c r="R118" s="8"/>
    </row>
    <row r="119" spans="1:18" x14ac:dyDescent="0.25">
      <c r="A119" s="212" t="s">
        <v>526</v>
      </c>
      <c r="B119" s="214" t="s">
        <v>526</v>
      </c>
      <c r="C119" s="216" t="s">
        <v>535</v>
      </c>
      <c r="D119" s="214" t="s">
        <v>526</v>
      </c>
      <c r="E119" s="216" t="s">
        <v>235</v>
      </c>
      <c r="F119" s="216" t="s">
        <v>374</v>
      </c>
      <c r="G119" s="216" t="s">
        <v>131</v>
      </c>
      <c r="H119" s="216" t="s">
        <v>248</v>
      </c>
      <c r="I119" s="216" t="s">
        <v>269</v>
      </c>
      <c r="J119" s="216" t="s">
        <v>252</v>
      </c>
      <c r="K119" s="216" t="s">
        <v>451</v>
      </c>
      <c r="L119" s="216" t="s">
        <v>324</v>
      </c>
      <c r="M119" s="67"/>
      <c r="N119" s="61"/>
      <c r="O119" s="61"/>
      <c r="P119" s="61"/>
      <c r="Q119" s="8"/>
      <c r="R119" s="8"/>
    </row>
    <row r="120" spans="1:18" x14ac:dyDescent="0.25">
      <c r="A120" s="212" t="s">
        <v>120</v>
      </c>
      <c r="B120" s="214" t="s">
        <v>120</v>
      </c>
      <c r="C120" s="216" t="s">
        <v>358</v>
      </c>
      <c r="D120" s="214" t="s">
        <v>120</v>
      </c>
      <c r="E120" s="216" t="s">
        <v>236</v>
      </c>
      <c r="F120" s="216" t="s">
        <v>375</v>
      </c>
      <c r="G120" s="216" t="s">
        <v>134</v>
      </c>
      <c r="H120" s="216" t="s">
        <v>249</v>
      </c>
      <c r="I120" s="216" t="s">
        <v>423</v>
      </c>
      <c r="J120" s="216" t="s">
        <v>237</v>
      </c>
      <c r="K120" s="8"/>
      <c r="L120" s="216" t="s">
        <v>325</v>
      </c>
      <c r="M120" s="67"/>
      <c r="N120" s="50"/>
      <c r="O120" s="50"/>
      <c r="P120" s="50"/>
    </row>
    <row r="121" spans="1:18" x14ac:dyDescent="0.25">
      <c r="A121" s="212" t="s">
        <v>121</v>
      </c>
      <c r="B121" s="214" t="s">
        <v>121</v>
      </c>
      <c r="C121" s="216" t="s">
        <v>536</v>
      </c>
      <c r="D121" s="214" t="s">
        <v>121</v>
      </c>
      <c r="E121" s="216" t="s">
        <v>237</v>
      </c>
      <c r="F121" s="216" t="s">
        <v>376</v>
      </c>
      <c r="G121" s="216" t="s">
        <v>136</v>
      </c>
      <c r="H121" s="216" t="s">
        <v>216</v>
      </c>
      <c r="I121" s="216" t="s">
        <v>270</v>
      </c>
      <c r="J121" s="59"/>
      <c r="K121" s="61"/>
      <c r="L121" s="216" t="s">
        <v>326</v>
      </c>
      <c r="M121" s="67"/>
      <c r="N121" s="50"/>
      <c r="O121" s="50"/>
      <c r="P121" s="50"/>
    </row>
    <row r="122" spans="1:18" x14ac:dyDescent="0.25">
      <c r="A122" s="212" t="s">
        <v>398</v>
      </c>
      <c r="B122" s="214" t="s">
        <v>398</v>
      </c>
      <c r="C122" s="216" t="s">
        <v>118</v>
      </c>
      <c r="D122" s="214" t="s">
        <v>398</v>
      </c>
      <c r="E122" s="216" t="s">
        <v>238</v>
      </c>
      <c r="F122" s="216" t="s">
        <v>377</v>
      </c>
      <c r="G122" s="216" t="s">
        <v>284</v>
      </c>
      <c r="H122" s="216" t="s">
        <v>251</v>
      </c>
      <c r="I122" s="216" t="s">
        <v>271</v>
      </c>
      <c r="J122" s="59"/>
      <c r="K122" s="61"/>
      <c r="L122" s="216" t="s">
        <v>327</v>
      </c>
      <c r="M122" s="67"/>
      <c r="N122" s="50"/>
      <c r="O122" s="50"/>
      <c r="P122" s="50"/>
    </row>
    <row r="123" spans="1:18" x14ac:dyDescent="0.25">
      <c r="A123" s="212" t="s">
        <v>122</v>
      </c>
      <c r="B123" s="214" t="s">
        <v>122</v>
      </c>
      <c r="C123" s="216" t="s">
        <v>396</v>
      </c>
      <c r="D123" s="214" t="s">
        <v>122</v>
      </c>
      <c r="E123" s="8"/>
      <c r="F123" s="216" t="s">
        <v>378</v>
      </c>
      <c r="G123" s="216" t="s">
        <v>285</v>
      </c>
      <c r="H123" s="216" t="s">
        <v>236</v>
      </c>
      <c r="I123" s="216" t="s">
        <v>272</v>
      </c>
      <c r="J123" s="59"/>
      <c r="K123" s="61"/>
      <c r="L123" s="216" t="s">
        <v>328</v>
      </c>
      <c r="M123" s="67"/>
      <c r="N123" s="50"/>
      <c r="O123" s="26"/>
      <c r="P123" s="26"/>
    </row>
    <row r="124" spans="1:18" x14ac:dyDescent="0.25">
      <c r="A124" s="212" t="s">
        <v>123</v>
      </c>
      <c r="B124" s="214" t="s">
        <v>123</v>
      </c>
      <c r="C124" s="216" t="s">
        <v>525</v>
      </c>
      <c r="D124" s="214" t="s">
        <v>123</v>
      </c>
      <c r="E124" s="8"/>
      <c r="F124" s="216" t="s">
        <v>379</v>
      </c>
      <c r="G124" s="216" t="s">
        <v>286</v>
      </c>
      <c r="H124" s="216" t="s">
        <v>252</v>
      </c>
      <c r="I124" s="216" t="s">
        <v>273</v>
      </c>
      <c r="J124" s="59"/>
      <c r="K124" s="61"/>
      <c r="L124" s="61"/>
      <c r="M124" s="68"/>
    </row>
    <row r="125" spans="1:18" x14ac:dyDescent="0.25">
      <c r="A125" s="212" t="s">
        <v>124</v>
      </c>
      <c r="B125" s="214" t="s">
        <v>124</v>
      </c>
      <c r="C125" s="216" t="s">
        <v>119</v>
      </c>
      <c r="D125" s="214" t="s">
        <v>124</v>
      </c>
      <c r="E125" s="8"/>
      <c r="F125" s="216" t="s">
        <v>380</v>
      </c>
      <c r="G125" s="216" t="s">
        <v>287</v>
      </c>
      <c r="H125" s="216" t="s">
        <v>237</v>
      </c>
      <c r="I125" s="216" t="s">
        <v>274</v>
      </c>
      <c r="J125" s="59"/>
      <c r="K125" s="61"/>
      <c r="L125" s="61"/>
      <c r="M125" s="68"/>
    </row>
    <row r="126" spans="1:18" x14ac:dyDescent="0.25">
      <c r="A126" s="212" t="s">
        <v>527</v>
      </c>
      <c r="B126" s="214" t="s">
        <v>527</v>
      </c>
      <c r="C126" s="216" t="s">
        <v>526</v>
      </c>
      <c r="D126" s="214" t="s">
        <v>527</v>
      </c>
      <c r="E126" s="8"/>
      <c r="F126" s="216" t="s">
        <v>381</v>
      </c>
      <c r="G126" s="216" t="s">
        <v>145</v>
      </c>
      <c r="H126" s="216" t="s">
        <v>253</v>
      </c>
      <c r="I126" s="216" t="s">
        <v>425</v>
      </c>
      <c r="J126" s="60"/>
      <c r="K126" s="8"/>
      <c r="L126" s="61"/>
      <c r="M126" s="68"/>
    </row>
    <row r="127" spans="1:18" x14ac:dyDescent="0.25">
      <c r="A127" s="212" t="s">
        <v>125</v>
      </c>
      <c r="B127" s="214" t="s">
        <v>125</v>
      </c>
      <c r="C127" s="216" t="s">
        <v>120</v>
      </c>
      <c r="D127" s="214" t="s">
        <v>125</v>
      </c>
      <c r="E127" s="8"/>
      <c r="F127" s="216" t="s">
        <v>382</v>
      </c>
      <c r="G127" s="216" t="s">
        <v>146</v>
      </c>
      <c r="I127" s="216" t="s">
        <v>276</v>
      </c>
      <c r="J127" s="60"/>
      <c r="K127" s="8"/>
      <c r="L127" s="61"/>
      <c r="M127" s="68"/>
    </row>
    <row r="128" spans="1:18" x14ac:dyDescent="0.25">
      <c r="A128" s="212" t="s">
        <v>126</v>
      </c>
      <c r="B128" s="214" t="s">
        <v>126</v>
      </c>
      <c r="C128" s="216" t="s">
        <v>121</v>
      </c>
      <c r="D128" s="214" t="s">
        <v>126</v>
      </c>
      <c r="E128" s="8"/>
      <c r="F128" s="216" t="s">
        <v>383</v>
      </c>
      <c r="G128" s="216" t="s">
        <v>147</v>
      </c>
      <c r="H128" s="8"/>
      <c r="I128" s="216" t="s">
        <v>278</v>
      </c>
      <c r="J128" s="59"/>
      <c r="K128" s="61"/>
      <c r="L128" s="61"/>
      <c r="M128" s="68"/>
    </row>
    <row r="129" spans="1:18" x14ac:dyDescent="0.25">
      <c r="A129" s="212" t="s">
        <v>127</v>
      </c>
      <c r="B129" s="214" t="s">
        <v>533</v>
      </c>
      <c r="C129" s="216" t="s">
        <v>398</v>
      </c>
      <c r="D129" s="214" t="s">
        <v>213</v>
      </c>
      <c r="E129" s="8"/>
      <c r="F129" s="216" t="s">
        <v>384</v>
      </c>
      <c r="G129" s="216" t="s">
        <v>148</v>
      </c>
      <c r="H129" s="8"/>
      <c r="I129" s="216" t="s">
        <v>279</v>
      </c>
      <c r="J129" s="60"/>
      <c r="K129" s="8"/>
      <c r="L129" s="61"/>
      <c r="M129" s="68"/>
    </row>
    <row r="130" spans="1:18" x14ac:dyDescent="0.25">
      <c r="A130" s="212" t="s">
        <v>129</v>
      </c>
      <c r="B130" s="214" t="s">
        <v>193</v>
      </c>
      <c r="C130" s="216" t="s">
        <v>122</v>
      </c>
      <c r="D130" s="214" t="s">
        <v>415</v>
      </c>
      <c r="E130" s="8"/>
      <c r="F130" s="216" t="s">
        <v>385</v>
      </c>
      <c r="G130" s="8"/>
      <c r="H130" s="61"/>
      <c r="I130" s="216" t="s">
        <v>280</v>
      </c>
      <c r="J130" s="60"/>
      <c r="K130" s="8"/>
      <c r="L130" s="10"/>
      <c r="M130" s="69"/>
    </row>
    <row r="131" spans="1:18" x14ac:dyDescent="0.25">
      <c r="A131" s="212" t="s">
        <v>528</v>
      </c>
      <c r="B131" s="214" t="s">
        <v>194</v>
      </c>
      <c r="C131" s="216" t="s">
        <v>123</v>
      </c>
      <c r="D131" s="214" t="s">
        <v>129</v>
      </c>
      <c r="E131" s="8"/>
      <c r="F131" s="216" t="s">
        <v>387</v>
      </c>
      <c r="G131" s="8"/>
      <c r="H131" s="61"/>
      <c r="I131" s="10"/>
      <c r="J131" s="10"/>
      <c r="K131" s="8"/>
      <c r="L131" s="8"/>
      <c r="M131" s="67"/>
    </row>
    <row r="132" spans="1:18" x14ac:dyDescent="0.25">
      <c r="A132" s="212" t="s">
        <v>130</v>
      </c>
      <c r="B132" s="214" t="s">
        <v>534</v>
      </c>
      <c r="C132" s="216" t="s">
        <v>124</v>
      </c>
      <c r="D132" s="214" t="s">
        <v>528</v>
      </c>
      <c r="E132" s="8"/>
      <c r="F132" s="216" t="s">
        <v>152</v>
      </c>
      <c r="G132" s="61"/>
      <c r="H132" s="61"/>
      <c r="I132" s="8"/>
      <c r="J132" s="8"/>
      <c r="K132" s="8"/>
      <c r="L132" s="8"/>
      <c r="M132" s="67"/>
    </row>
    <row r="133" spans="1:18" x14ac:dyDescent="0.25">
      <c r="A133" s="212" t="s">
        <v>131</v>
      </c>
      <c r="B133" s="214" t="s">
        <v>129</v>
      </c>
      <c r="C133" s="216" t="s">
        <v>527</v>
      </c>
      <c r="D133" s="214" t="s">
        <v>130</v>
      </c>
      <c r="E133" s="56" t="s">
        <v>624</v>
      </c>
      <c r="F133" s="56" t="s">
        <v>616</v>
      </c>
      <c r="G133" s="132" t="s">
        <v>619</v>
      </c>
      <c r="H133" s="56" t="s">
        <v>294</v>
      </c>
      <c r="I133" s="56" t="s">
        <v>598</v>
      </c>
      <c r="J133" s="56" t="s">
        <v>309</v>
      </c>
      <c r="K133" s="56" t="s">
        <v>627</v>
      </c>
      <c r="L133" s="56" t="s">
        <v>316</v>
      </c>
      <c r="M133" s="43"/>
      <c r="N133" s="51"/>
      <c r="O133" s="51"/>
      <c r="P133" s="51"/>
      <c r="Q133" s="51"/>
      <c r="R133" s="51"/>
    </row>
    <row r="134" spans="1:18" x14ac:dyDescent="0.25">
      <c r="A134" s="212" t="s">
        <v>132</v>
      </c>
      <c r="B134" s="214" t="s">
        <v>528</v>
      </c>
      <c r="C134" s="216" t="s">
        <v>125</v>
      </c>
      <c r="D134" s="214" t="s">
        <v>131</v>
      </c>
      <c r="E134" s="216" t="s">
        <v>500</v>
      </c>
      <c r="F134" s="216" t="s">
        <v>613</v>
      </c>
      <c r="G134" s="216" t="s">
        <v>465</v>
      </c>
      <c r="H134" s="216" t="s">
        <v>290</v>
      </c>
      <c r="I134" s="216" t="s">
        <v>599</v>
      </c>
      <c r="J134" s="216" t="s">
        <v>492</v>
      </c>
      <c r="K134" s="216" t="s">
        <v>512</v>
      </c>
      <c r="L134" s="216" t="s">
        <v>310</v>
      </c>
      <c r="M134" s="43"/>
      <c r="N134" s="51"/>
      <c r="O134" s="50"/>
      <c r="P134" s="50"/>
      <c r="Q134" s="50"/>
      <c r="R134" s="26"/>
    </row>
    <row r="135" spans="1:18" x14ac:dyDescent="0.25">
      <c r="A135" s="212" t="s">
        <v>133</v>
      </c>
      <c r="B135" s="214" t="s">
        <v>130</v>
      </c>
      <c r="C135" s="216" t="s">
        <v>126</v>
      </c>
      <c r="D135" s="214" t="s">
        <v>197</v>
      </c>
      <c r="E135" s="216" t="s">
        <v>501</v>
      </c>
      <c r="F135" s="216" t="s">
        <v>614</v>
      </c>
      <c r="G135" s="216" t="s">
        <v>466</v>
      </c>
      <c r="H135" s="216" t="s">
        <v>291</v>
      </c>
      <c r="I135" s="216" t="s">
        <v>600</v>
      </c>
      <c r="J135" s="216" t="s">
        <v>303</v>
      </c>
      <c r="K135" s="216" t="s">
        <v>513</v>
      </c>
      <c r="L135" s="216" t="s">
        <v>311</v>
      </c>
      <c r="M135" s="43"/>
      <c r="N135" s="51"/>
      <c r="O135" s="50"/>
      <c r="P135" s="50"/>
      <c r="Q135" s="50"/>
      <c r="R135" s="26"/>
    </row>
    <row r="136" spans="1:18" x14ac:dyDescent="0.25">
      <c r="A136" s="212" t="s">
        <v>134</v>
      </c>
      <c r="B136" s="214" t="s">
        <v>131</v>
      </c>
      <c r="C136" s="216" t="s">
        <v>129</v>
      </c>
      <c r="D136" s="214" t="s">
        <v>214</v>
      </c>
      <c r="E136" s="216" t="s">
        <v>480</v>
      </c>
      <c r="F136" s="216" t="s">
        <v>500</v>
      </c>
      <c r="G136" s="216" t="s">
        <v>417</v>
      </c>
      <c r="H136" s="216" t="s">
        <v>292</v>
      </c>
      <c r="I136" s="216" t="s">
        <v>601</v>
      </c>
      <c r="J136" s="216" t="s">
        <v>196</v>
      </c>
      <c r="K136" s="216" t="s">
        <v>514</v>
      </c>
      <c r="L136" s="216" t="s">
        <v>312</v>
      </c>
      <c r="M136" s="43"/>
      <c r="N136" s="51"/>
      <c r="O136" s="50"/>
      <c r="P136" s="50"/>
      <c r="Q136" s="50"/>
      <c r="R136" s="26"/>
    </row>
    <row r="137" spans="1:18" x14ac:dyDescent="0.25">
      <c r="A137" s="212" t="s">
        <v>135</v>
      </c>
      <c r="B137" s="214" t="s">
        <v>195</v>
      </c>
      <c r="C137" s="216" t="s">
        <v>528</v>
      </c>
      <c r="D137" s="214" t="s">
        <v>215</v>
      </c>
      <c r="E137" s="216" t="s">
        <v>498</v>
      </c>
      <c r="F137" s="216" t="s">
        <v>501</v>
      </c>
      <c r="G137" s="216" t="s">
        <v>618</v>
      </c>
      <c r="H137" s="216" t="s">
        <v>254</v>
      </c>
      <c r="I137" s="216" t="s">
        <v>602</v>
      </c>
      <c r="J137" s="216" t="s">
        <v>305</v>
      </c>
      <c r="K137" s="216" t="s">
        <v>515</v>
      </c>
      <c r="L137" s="216" t="s">
        <v>313</v>
      </c>
      <c r="M137" s="43"/>
      <c r="N137" s="51"/>
      <c r="O137" s="50"/>
      <c r="P137" s="50"/>
      <c r="Q137" s="50"/>
      <c r="R137" s="26"/>
    </row>
    <row r="138" spans="1:18" x14ac:dyDescent="0.25">
      <c r="A138" s="212" t="s">
        <v>152</v>
      </c>
      <c r="B138" s="214" t="s">
        <v>196</v>
      </c>
      <c r="C138" s="216" t="s">
        <v>130</v>
      </c>
      <c r="D138" s="214" t="s">
        <v>417</v>
      </c>
      <c r="E138" s="216" t="s">
        <v>620</v>
      </c>
      <c r="F138" s="216" t="s">
        <v>480</v>
      </c>
      <c r="G138" s="216" t="s">
        <v>217</v>
      </c>
      <c r="H138" s="216" t="s">
        <v>241</v>
      </c>
      <c r="I138" s="216" t="s">
        <v>603</v>
      </c>
      <c r="J138" s="216" t="s">
        <v>306</v>
      </c>
      <c r="K138" s="216" t="s">
        <v>516</v>
      </c>
      <c r="L138" s="216" t="s">
        <v>314</v>
      </c>
      <c r="M138" s="43"/>
      <c r="N138" s="51"/>
      <c r="O138" s="50"/>
      <c r="P138" s="50"/>
      <c r="Q138" s="50"/>
      <c r="R138" s="26"/>
    </row>
    <row r="139" spans="1:18" x14ac:dyDescent="0.25">
      <c r="A139" s="212" t="s">
        <v>136</v>
      </c>
      <c r="B139" s="214" t="s">
        <v>197</v>
      </c>
      <c r="C139" s="216" t="s">
        <v>131</v>
      </c>
      <c r="D139" s="214" t="s">
        <v>132</v>
      </c>
      <c r="E139" s="216" t="s">
        <v>621</v>
      </c>
      <c r="F139" s="216" t="s">
        <v>498</v>
      </c>
      <c r="G139" s="216" t="s">
        <v>468</v>
      </c>
      <c r="H139" s="216" t="s">
        <v>293</v>
      </c>
      <c r="I139" s="216" t="s">
        <v>604</v>
      </c>
      <c r="J139" s="216" t="s">
        <v>132</v>
      </c>
      <c r="K139" s="216" t="s">
        <v>518</v>
      </c>
      <c r="L139" s="216" t="s">
        <v>315</v>
      </c>
      <c r="M139" s="43"/>
      <c r="N139" s="51"/>
      <c r="O139" s="50"/>
      <c r="P139" s="50"/>
      <c r="Q139" s="50"/>
      <c r="R139" s="26"/>
    </row>
    <row r="140" spans="1:18" x14ac:dyDescent="0.25">
      <c r="A140" s="212" t="s">
        <v>137</v>
      </c>
      <c r="B140" s="214" t="s">
        <v>132</v>
      </c>
      <c r="C140" s="216" t="s">
        <v>359</v>
      </c>
      <c r="D140" s="214" t="s">
        <v>133</v>
      </c>
      <c r="E140" s="216" t="s">
        <v>513</v>
      </c>
      <c r="F140" s="216" t="s">
        <v>503</v>
      </c>
      <c r="G140" s="216" t="s">
        <v>585</v>
      </c>
      <c r="H140" s="216" t="s">
        <v>236</v>
      </c>
      <c r="I140" s="216" t="s">
        <v>606</v>
      </c>
      <c r="J140" s="216" t="s">
        <v>198</v>
      </c>
      <c r="K140" s="216" t="s">
        <v>519</v>
      </c>
      <c r="L140" s="42"/>
      <c r="M140" s="43"/>
      <c r="N140" s="51"/>
      <c r="O140" s="50"/>
      <c r="P140" s="50"/>
      <c r="Q140" s="50"/>
      <c r="R140" s="26"/>
    </row>
    <row r="141" spans="1:18" x14ac:dyDescent="0.25">
      <c r="A141" s="212" t="s">
        <v>138</v>
      </c>
      <c r="B141" s="214" t="s">
        <v>133</v>
      </c>
      <c r="C141" s="216" t="s">
        <v>133</v>
      </c>
      <c r="D141" s="214" t="s">
        <v>134</v>
      </c>
      <c r="E141" s="216" t="s">
        <v>514</v>
      </c>
      <c r="F141" s="216" t="s">
        <v>615</v>
      </c>
      <c r="G141" s="216" t="s">
        <v>469</v>
      </c>
      <c r="H141" s="216" t="s">
        <v>237</v>
      </c>
      <c r="I141" s="216" t="s">
        <v>607</v>
      </c>
      <c r="J141" s="216" t="s">
        <v>218</v>
      </c>
      <c r="K141" s="216" t="s">
        <v>623</v>
      </c>
      <c r="L141" s="42"/>
      <c r="M141" s="43"/>
      <c r="N141" s="51"/>
      <c r="O141" s="50"/>
      <c r="P141" s="50"/>
      <c r="Q141" s="50"/>
      <c r="R141" s="26"/>
    </row>
    <row r="142" spans="1:18" x14ac:dyDescent="0.25">
      <c r="A142" s="212" t="s">
        <v>400</v>
      </c>
      <c r="B142" s="214" t="s">
        <v>134</v>
      </c>
      <c r="C142" s="216" t="s">
        <v>134</v>
      </c>
      <c r="D142" s="214" t="s">
        <v>216</v>
      </c>
      <c r="E142" s="216" t="s">
        <v>515</v>
      </c>
      <c r="F142" s="216" t="s">
        <v>432</v>
      </c>
      <c r="G142" s="216" t="s">
        <v>218</v>
      </c>
      <c r="H142" s="8"/>
      <c r="I142" s="216" t="s">
        <v>608</v>
      </c>
      <c r="J142" s="216" t="s">
        <v>307</v>
      </c>
      <c r="K142" s="216" t="s">
        <v>520</v>
      </c>
      <c r="L142" s="42"/>
      <c r="M142" s="43"/>
      <c r="N142" s="51"/>
      <c r="O142" s="50"/>
      <c r="P142" s="50"/>
      <c r="Q142" s="50"/>
      <c r="R142" s="26"/>
    </row>
    <row r="143" spans="1:18" x14ac:dyDescent="0.25">
      <c r="A143" s="212" t="s">
        <v>139</v>
      </c>
      <c r="B143" s="214" t="s">
        <v>135</v>
      </c>
      <c r="C143" s="216" t="s">
        <v>360</v>
      </c>
      <c r="D143" s="214" t="s">
        <v>135</v>
      </c>
      <c r="E143" s="216" t="s">
        <v>516</v>
      </c>
      <c r="F143" s="216" t="s">
        <v>319</v>
      </c>
      <c r="G143" s="216" t="s">
        <v>617</v>
      </c>
      <c r="H143" s="8"/>
      <c r="I143" s="216" t="s">
        <v>417</v>
      </c>
      <c r="J143" s="216" t="s">
        <v>308</v>
      </c>
      <c r="K143" s="216" t="s">
        <v>521</v>
      </c>
      <c r="L143" s="42"/>
      <c r="M143" s="43"/>
      <c r="N143" s="51"/>
      <c r="O143" s="50"/>
      <c r="P143" s="50"/>
      <c r="Q143" s="50"/>
      <c r="R143" s="26"/>
    </row>
    <row r="144" spans="1:18" x14ac:dyDescent="0.25">
      <c r="A144" s="212" t="s">
        <v>140</v>
      </c>
      <c r="B144" s="214" t="s">
        <v>136</v>
      </c>
      <c r="C144" s="216" t="s">
        <v>135</v>
      </c>
      <c r="D144" s="214" t="s">
        <v>136</v>
      </c>
      <c r="E144" s="216" t="s">
        <v>518</v>
      </c>
      <c r="F144" s="216" t="s">
        <v>505</v>
      </c>
      <c r="G144" s="216" t="s">
        <v>471</v>
      </c>
      <c r="H144" s="61"/>
      <c r="I144" s="216" t="s">
        <v>609</v>
      </c>
      <c r="J144" s="8"/>
      <c r="K144" s="216" t="s">
        <v>336</v>
      </c>
      <c r="L144" s="8"/>
      <c r="M144" s="43"/>
      <c r="N144" s="51"/>
      <c r="O144" s="50"/>
      <c r="P144" s="50"/>
      <c r="Q144" s="50"/>
      <c r="R144" s="26"/>
    </row>
    <row r="145" spans="1:18" x14ac:dyDescent="0.25">
      <c r="A145" s="212" t="s">
        <v>141</v>
      </c>
      <c r="B145" s="214" t="s">
        <v>137</v>
      </c>
      <c r="C145" s="216" t="s">
        <v>136</v>
      </c>
      <c r="D145" s="214" t="s">
        <v>217</v>
      </c>
      <c r="E145" s="216" t="s">
        <v>622</v>
      </c>
      <c r="F145" s="216" t="s">
        <v>507</v>
      </c>
      <c r="G145" s="216" t="s">
        <v>472</v>
      </c>
      <c r="H145" s="61"/>
      <c r="I145" s="216" t="s">
        <v>610</v>
      </c>
      <c r="J145" s="8"/>
      <c r="K145" s="8"/>
      <c r="L145" s="8"/>
      <c r="M145" s="43"/>
      <c r="N145" s="51"/>
      <c r="O145" s="50"/>
      <c r="P145" s="50"/>
      <c r="Q145" s="50"/>
      <c r="R145" s="26"/>
    </row>
    <row r="146" spans="1:18" x14ac:dyDescent="0.25">
      <c r="A146" s="212" t="s">
        <v>144</v>
      </c>
      <c r="B146" s="214" t="s">
        <v>198</v>
      </c>
      <c r="C146" s="216" t="s">
        <v>400</v>
      </c>
      <c r="D146" s="214" t="s">
        <v>218</v>
      </c>
      <c r="E146" s="216" t="s">
        <v>519</v>
      </c>
      <c r="F146" s="216" t="s">
        <v>469</v>
      </c>
      <c r="G146" s="216" t="s">
        <v>473</v>
      </c>
      <c r="H146" s="61"/>
      <c r="I146" s="216" t="s">
        <v>611</v>
      </c>
      <c r="J146" s="8"/>
      <c r="K146" s="8"/>
      <c r="L146" s="8"/>
      <c r="M146" s="43"/>
      <c r="N146" s="51"/>
      <c r="O146" s="50"/>
      <c r="P146" s="50"/>
      <c r="Q146" s="50"/>
      <c r="R146" s="26"/>
    </row>
    <row r="147" spans="1:18" x14ac:dyDescent="0.25">
      <c r="A147" s="212" t="s">
        <v>145</v>
      </c>
      <c r="B147" s="214" t="s">
        <v>199</v>
      </c>
      <c r="C147" s="216" t="s">
        <v>145</v>
      </c>
      <c r="D147" s="214" t="s">
        <v>400</v>
      </c>
      <c r="E147" s="216" t="s">
        <v>623</v>
      </c>
      <c r="F147" s="216" t="s">
        <v>508</v>
      </c>
      <c r="G147" s="216" t="s">
        <v>474</v>
      </c>
      <c r="H147" s="61"/>
      <c r="I147" s="216" t="s">
        <v>612</v>
      </c>
      <c r="J147" s="8"/>
      <c r="K147" s="8"/>
      <c r="L147" s="8"/>
      <c r="M147" s="43"/>
      <c r="N147" s="51"/>
      <c r="O147" s="50"/>
      <c r="P147" s="50"/>
      <c r="Q147" s="50"/>
      <c r="R147" s="26"/>
    </row>
    <row r="148" spans="1:18" x14ac:dyDescent="0.25">
      <c r="A148" s="212" t="s">
        <v>146</v>
      </c>
      <c r="B148" s="214" t="s">
        <v>400</v>
      </c>
      <c r="C148" s="216" t="s">
        <v>146</v>
      </c>
      <c r="D148" s="214" t="s">
        <v>144</v>
      </c>
      <c r="E148" s="216" t="s">
        <v>520</v>
      </c>
      <c r="F148" s="216" t="s">
        <v>617</v>
      </c>
      <c r="G148" s="216" t="s">
        <v>475</v>
      </c>
      <c r="H148" s="61"/>
      <c r="I148" s="8"/>
      <c r="J148" s="8"/>
      <c r="K148" s="8"/>
      <c r="L148" s="8"/>
      <c r="M148" s="43"/>
      <c r="N148" s="51"/>
      <c r="O148" s="50"/>
      <c r="P148" s="50"/>
      <c r="Q148" s="50"/>
      <c r="R148" s="26"/>
    </row>
    <row r="149" spans="1:18" x14ac:dyDescent="0.25">
      <c r="A149" s="212" t="s">
        <v>147</v>
      </c>
      <c r="B149" s="214" t="s">
        <v>139</v>
      </c>
      <c r="C149" s="216" t="s">
        <v>147</v>
      </c>
      <c r="D149" s="214" t="s">
        <v>145</v>
      </c>
      <c r="E149" s="216" t="s">
        <v>521</v>
      </c>
      <c r="F149" s="216" t="s">
        <v>509</v>
      </c>
      <c r="G149" s="57" t="s">
        <v>334</v>
      </c>
      <c r="H149" s="56" t="s">
        <v>592</v>
      </c>
      <c r="I149" s="56" t="s">
        <v>625</v>
      </c>
      <c r="J149" s="56" t="s">
        <v>626</v>
      </c>
      <c r="K149" s="57" t="s">
        <v>593</v>
      </c>
      <c r="L149" s="56" t="s">
        <v>317</v>
      </c>
      <c r="M149" s="68" t="s">
        <v>52</v>
      </c>
      <c r="N149" s="31"/>
      <c r="O149" s="31"/>
      <c r="P149" s="31"/>
      <c r="Q149" s="31"/>
      <c r="R149" s="26"/>
    </row>
    <row r="150" spans="1:18" x14ac:dyDescent="0.25">
      <c r="A150" s="212" t="s">
        <v>148</v>
      </c>
      <c r="B150" s="214" t="s">
        <v>140</v>
      </c>
      <c r="C150" s="216" t="s">
        <v>148</v>
      </c>
      <c r="D150" s="214" t="s">
        <v>146</v>
      </c>
      <c r="E150" s="216" t="s">
        <v>336</v>
      </c>
      <c r="F150" s="216" t="s">
        <v>321</v>
      </c>
      <c r="G150" s="216" t="s">
        <v>241</v>
      </c>
      <c r="H150" s="216" t="s">
        <v>588</v>
      </c>
      <c r="I150" s="216" t="s">
        <v>291</v>
      </c>
      <c r="J150" s="216" t="s">
        <v>454</v>
      </c>
      <c r="K150" s="216" t="s">
        <v>242</v>
      </c>
      <c r="L150" s="216" t="s">
        <v>292</v>
      </c>
      <c r="M150" s="43"/>
      <c r="N150" s="61"/>
      <c r="O150" s="61"/>
      <c r="P150" s="61"/>
      <c r="Q150" s="42"/>
      <c r="R150" s="26"/>
    </row>
    <row r="151" spans="1:18" x14ac:dyDescent="0.25">
      <c r="A151" s="212" t="s">
        <v>149</v>
      </c>
      <c r="B151" s="214" t="s">
        <v>141</v>
      </c>
      <c r="C151" s="8"/>
      <c r="D151" s="214" t="s">
        <v>147</v>
      </c>
      <c r="E151" s="216" t="s">
        <v>417</v>
      </c>
      <c r="F151" s="44"/>
      <c r="G151" s="216" t="s">
        <v>330</v>
      </c>
      <c r="H151" s="216" t="s">
        <v>589</v>
      </c>
      <c r="I151" s="216" t="s">
        <v>292</v>
      </c>
      <c r="J151" s="216" t="s">
        <v>457</v>
      </c>
      <c r="K151" s="216" t="s">
        <v>243</v>
      </c>
      <c r="L151" s="216" t="s">
        <v>254</v>
      </c>
      <c r="M151" s="43"/>
      <c r="N151" s="61"/>
      <c r="O151" s="61"/>
      <c r="P151" s="61"/>
      <c r="Q151" s="8"/>
      <c r="R151" s="51"/>
    </row>
    <row r="152" spans="1:18" x14ac:dyDescent="0.25">
      <c r="A152" s="212" t="s">
        <v>150</v>
      </c>
      <c r="B152" s="214" t="s">
        <v>200</v>
      </c>
      <c r="C152" s="8"/>
      <c r="D152" s="214" t="s">
        <v>148</v>
      </c>
      <c r="E152" s="216" t="s">
        <v>507</v>
      </c>
      <c r="F152" s="44"/>
      <c r="G152" s="216" t="s">
        <v>331</v>
      </c>
      <c r="H152" s="216" t="s">
        <v>590</v>
      </c>
      <c r="I152" s="216" t="s">
        <v>254</v>
      </c>
      <c r="J152" s="216" t="s">
        <v>458</v>
      </c>
      <c r="K152" s="216" t="s">
        <v>245</v>
      </c>
      <c r="L152" s="216" t="s">
        <v>241</v>
      </c>
      <c r="M152" s="43"/>
      <c r="N152" s="61"/>
      <c r="O152" s="61"/>
      <c r="P152" s="61"/>
      <c r="Q152" s="8"/>
      <c r="R152" s="51"/>
    </row>
    <row r="153" spans="1:18" x14ac:dyDescent="0.25">
      <c r="A153" s="7"/>
      <c r="B153" s="214" t="s">
        <v>201</v>
      </c>
      <c r="C153" s="8"/>
      <c r="D153" s="10"/>
      <c r="E153" s="216" t="s">
        <v>610</v>
      </c>
      <c r="F153" s="44"/>
      <c r="G153" s="216" t="s">
        <v>310</v>
      </c>
      <c r="H153" s="216" t="s">
        <v>591</v>
      </c>
      <c r="I153" s="216" t="s">
        <v>295</v>
      </c>
      <c r="J153" s="216" t="s">
        <v>459</v>
      </c>
      <c r="K153" s="216" t="s">
        <v>429</v>
      </c>
      <c r="L153" s="216" t="s">
        <v>293</v>
      </c>
      <c r="M153" s="43"/>
      <c r="N153" s="17"/>
      <c r="O153" s="61"/>
      <c r="P153" s="61"/>
      <c r="Q153" s="8"/>
      <c r="R153" s="51"/>
    </row>
    <row r="154" spans="1:18" x14ac:dyDescent="0.25">
      <c r="A154" s="7"/>
      <c r="B154" s="214" t="s">
        <v>145</v>
      </c>
      <c r="C154" s="8"/>
      <c r="D154" s="10"/>
      <c r="E154" s="216" t="s">
        <v>493</v>
      </c>
      <c r="F154" s="44"/>
      <c r="G154" s="216" t="s">
        <v>311</v>
      </c>
      <c r="H154" s="61"/>
      <c r="I154" s="216" t="s">
        <v>241</v>
      </c>
      <c r="J154" s="216" t="s">
        <v>460</v>
      </c>
      <c r="K154" s="216" t="s">
        <v>247</v>
      </c>
      <c r="L154" s="216" t="s">
        <v>246</v>
      </c>
      <c r="M154" s="43"/>
      <c r="N154" s="61"/>
      <c r="O154" s="61"/>
      <c r="P154" s="61"/>
      <c r="Q154" s="8"/>
    </row>
    <row r="155" spans="1:18" x14ac:dyDescent="0.25">
      <c r="A155" s="7"/>
      <c r="B155" s="214" t="s">
        <v>146</v>
      </c>
      <c r="C155" s="8"/>
      <c r="D155" s="10"/>
      <c r="E155" s="44"/>
      <c r="F155" s="44"/>
      <c r="G155" s="216" t="s">
        <v>312</v>
      </c>
      <c r="H155" s="61"/>
      <c r="I155" s="216" t="s">
        <v>229</v>
      </c>
      <c r="J155" s="216" t="s">
        <v>461</v>
      </c>
      <c r="K155" s="216" t="s">
        <v>342</v>
      </c>
      <c r="L155" s="216" t="s">
        <v>238</v>
      </c>
      <c r="M155" s="43"/>
      <c r="N155" s="61"/>
      <c r="O155" s="61"/>
      <c r="P155" s="61"/>
      <c r="Q155" s="8"/>
    </row>
    <row r="156" spans="1:18" x14ac:dyDescent="0.25">
      <c r="A156" s="7"/>
      <c r="B156" s="214" t="s">
        <v>147</v>
      </c>
      <c r="C156" s="8"/>
      <c r="D156" s="10"/>
      <c r="E156" s="44"/>
      <c r="F156" s="44"/>
      <c r="G156" s="216" t="s">
        <v>332</v>
      </c>
      <c r="H156" s="61"/>
      <c r="I156" s="216" t="s">
        <v>293</v>
      </c>
      <c r="J156" s="216" t="s">
        <v>463</v>
      </c>
      <c r="L156" s="8"/>
      <c r="M156" s="68"/>
      <c r="N156" s="50"/>
      <c r="O156" s="50"/>
    </row>
    <row r="157" spans="1:18" x14ac:dyDescent="0.25">
      <c r="A157" s="7"/>
      <c r="B157" s="214" t="s">
        <v>148</v>
      </c>
      <c r="C157" s="8"/>
      <c r="D157" s="10"/>
      <c r="E157" s="44"/>
      <c r="F157" s="44"/>
      <c r="G157" s="216" t="s">
        <v>594</v>
      </c>
      <c r="H157" s="61"/>
      <c r="I157" s="216" t="s">
        <v>214</v>
      </c>
      <c r="J157" s="8"/>
      <c r="K157" s="61"/>
      <c r="L157" s="8"/>
      <c r="M157" s="68"/>
      <c r="N157" s="50"/>
      <c r="O157" s="50"/>
    </row>
    <row r="158" spans="1:18" x14ac:dyDescent="0.25">
      <c r="A158" s="7"/>
      <c r="B158" s="214" t="s">
        <v>150</v>
      </c>
      <c r="C158" s="8"/>
      <c r="D158" s="10"/>
      <c r="E158" s="44"/>
      <c r="F158" s="44"/>
      <c r="G158" s="216" t="s">
        <v>314</v>
      </c>
      <c r="H158" s="8"/>
      <c r="I158" s="8"/>
      <c r="J158" s="8"/>
      <c r="K158" s="8"/>
      <c r="L158" s="8"/>
      <c r="M158" s="68"/>
      <c r="N158" s="50"/>
      <c r="O158" s="50"/>
    </row>
    <row r="159" spans="1:18" ht="15.75" thickBot="1" x14ac:dyDescent="0.3">
      <c r="A159" s="46"/>
      <c r="B159" s="48"/>
      <c r="C159" s="48"/>
      <c r="D159" s="141"/>
      <c r="E159" s="48"/>
      <c r="F159" s="48"/>
      <c r="G159" s="235" t="s">
        <v>333</v>
      </c>
      <c r="H159" s="73"/>
      <c r="I159" s="73"/>
      <c r="J159" s="73"/>
      <c r="K159" s="73"/>
      <c r="L159" s="73"/>
      <c r="M159" s="142"/>
      <c r="N159" s="50"/>
      <c r="O159" s="50"/>
    </row>
    <row r="160" spans="1:18" x14ac:dyDescent="0.25">
      <c r="H160" s="29"/>
      <c r="I160" s="29"/>
      <c r="L160" s="51"/>
      <c r="M160" s="50"/>
      <c r="N160" s="50"/>
      <c r="O160" s="50"/>
    </row>
    <row r="161" spans="7:15" x14ac:dyDescent="0.25">
      <c r="H161" s="29"/>
      <c r="I161" s="29"/>
      <c r="L161" s="51"/>
      <c r="M161" s="50"/>
      <c r="N161" s="50"/>
      <c r="O161" s="50"/>
    </row>
    <row r="162" spans="7:15" x14ac:dyDescent="0.25">
      <c r="H162" s="29"/>
      <c r="I162" s="29"/>
      <c r="L162" s="51"/>
      <c r="M162" s="50"/>
      <c r="N162" s="50"/>
      <c r="O162" s="50"/>
    </row>
    <row r="163" spans="7:15" x14ac:dyDescent="0.25">
      <c r="H163" s="29"/>
      <c r="I163" s="29"/>
      <c r="L163" s="51"/>
      <c r="M163" s="50"/>
      <c r="N163" s="26"/>
      <c r="O163" s="26"/>
    </row>
    <row r="164" spans="7:15" x14ac:dyDescent="0.25">
      <c r="H164" s="29"/>
      <c r="I164" s="29"/>
      <c r="L164" s="51"/>
      <c r="M164" s="51"/>
      <c r="N164" s="51"/>
      <c r="O164" s="51"/>
    </row>
    <row r="165" spans="7:15" x14ac:dyDescent="0.25">
      <c r="G165" s="29"/>
      <c r="H165" s="29"/>
      <c r="I165" s="29"/>
      <c r="L165" s="51"/>
      <c r="M165" s="51"/>
      <c r="N165" s="51"/>
      <c r="O165" s="51"/>
    </row>
    <row r="166" spans="7:15" x14ac:dyDescent="0.25">
      <c r="G166" s="29"/>
      <c r="H166" s="29"/>
      <c r="I166" s="29"/>
    </row>
    <row r="167" spans="7:15" x14ac:dyDescent="0.25">
      <c r="G167" s="29"/>
      <c r="H167" s="29"/>
      <c r="I167" s="29"/>
    </row>
    <row r="168" spans="7:15" x14ac:dyDescent="0.25">
      <c r="G168" s="29"/>
      <c r="H168" s="29"/>
      <c r="I168" s="29"/>
    </row>
    <row r="169" spans="7:15" x14ac:dyDescent="0.25">
      <c r="G169" s="29"/>
      <c r="H169" s="29"/>
      <c r="I169" s="29"/>
    </row>
    <row r="170" spans="7:15" x14ac:dyDescent="0.25">
      <c r="G170" s="29"/>
      <c r="H170" s="29"/>
      <c r="I170" s="29"/>
    </row>
    <row r="171" spans="7:15" x14ac:dyDescent="0.25">
      <c r="G171" s="29"/>
      <c r="H171" s="29"/>
      <c r="I171" s="29"/>
    </row>
    <row r="172" spans="7:15" x14ac:dyDescent="0.25">
      <c r="G172" s="29"/>
      <c r="H172" s="32"/>
      <c r="I172" s="32"/>
    </row>
  </sheetData>
  <sheetProtection algorithmName="SHA-512" hashValue="P/QFwac6VHK7SOtRHxmB972WXMaznu3Qy8k6mDjB1edIWlVmVIakSa0/SkxXP5jhz4itcYUc8jLAaOZCT/EGCw==" saltValue="OJuuGEz8eiBmaUvyMLBvew==" spinCount="100000" sheet="1" objects="1" scenarios="1" selectLockedCells="1" selectUnlockedCells="1"/>
  <mergeCells count="3">
    <mergeCell ref="A1:M1"/>
    <mergeCell ref="A47:M47"/>
    <mergeCell ref="A107:M107"/>
  </mergeCells>
  <conditionalFormatting sqref="J121">
    <cfRule type="duplicateValues" dxfId="48" priority="84" stopIfTrue="1"/>
  </conditionalFormatting>
  <conditionalFormatting sqref="J121">
    <cfRule type="duplicateValues" dxfId="47" priority="83" stopIfTrue="1"/>
  </conditionalFormatting>
  <conditionalFormatting sqref="J121">
    <cfRule type="duplicateValues" dxfId="46" priority="82" stopIfTrue="1"/>
  </conditionalFormatting>
  <conditionalFormatting sqref="J121">
    <cfRule type="duplicateValues" dxfId="45" priority="85" stopIfTrue="1"/>
  </conditionalFormatting>
  <conditionalFormatting sqref="J121">
    <cfRule type="duplicateValues" dxfId="44" priority="80" stopIfTrue="1"/>
    <cfRule type="duplicateValues" dxfId="43" priority="81" stopIfTrue="1"/>
  </conditionalFormatting>
  <conditionalFormatting sqref="J122">
    <cfRule type="duplicateValues" dxfId="42" priority="78" stopIfTrue="1"/>
  </conditionalFormatting>
  <conditionalFormatting sqref="J122">
    <cfRule type="duplicateValues" dxfId="41" priority="77" stopIfTrue="1"/>
  </conditionalFormatting>
  <conditionalFormatting sqref="J122">
    <cfRule type="duplicateValues" dxfId="40" priority="76" stopIfTrue="1"/>
  </conditionalFormatting>
  <conditionalFormatting sqref="J122">
    <cfRule type="duplicateValues" dxfId="39" priority="79" stopIfTrue="1"/>
  </conditionalFormatting>
  <conditionalFormatting sqref="J122">
    <cfRule type="duplicateValues" dxfId="38" priority="74" stopIfTrue="1"/>
    <cfRule type="duplicateValues" dxfId="37" priority="75" stopIfTrue="1"/>
  </conditionalFormatting>
  <conditionalFormatting sqref="J123">
    <cfRule type="duplicateValues" dxfId="36" priority="72" stopIfTrue="1"/>
  </conditionalFormatting>
  <conditionalFormatting sqref="J123">
    <cfRule type="duplicateValues" dxfId="35" priority="71" stopIfTrue="1"/>
  </conditionalFormatting>
  <conditionalFormatting sqref="J123">
    <cfRule type="duplicateValues" dxfId="34" priority="70" stopIfTrue="1"/>
  </conditionalFormatting>
  <conditionalFormatting sqref="J123">
    <cfRule type="duplicateValues" dxfId="33" priority="73" stopIfTrue="1"/>
  </conditionalFormatting>
  <conditionalFormatting sqref="J123">
    <cfRule type="duplicateValues" dxfId="32" priority="68" stopIfTrue="1"/>
    <cfRule type="duplicateValues" dxfId="31" priority="69" stopIfTrue="1"/>
  </conditionalFormatting>
  <conditionalFormatting sqref="J124">
    <cfRule type="duplicateValues" dxfId="30" priority="66" stopIfTrue="1"/>
  </conditionalFormatting>
  <conditionalFormatting sqref="J124">
    <cfRule type="duplicateValues" dxfId="29" priority="65" stopIfTrue="1"/>
  </conditionalFormatting>
  <conditionalFormatting sqref="J124">
    <cfRule type="duplicateValues" dxfId="28" priority="64" stopIfTrue="1"/>
  </conditionalFormatting>
  <conditionalFormatting sqref="J124">
    <cfRule type="duplicateValues" dxfId="27" priority="67" stopIfTrue="1"/>
  </conditionalFormatting>
  <conditionalFormatting sqref="J124">
    <cfRule type="duplicateValues" dxfId="26" priority="62" stopIfTrue="1"/>
    <cfRule type="duplicateValues" dxfId="25" priority="63" stopIfTrue="1"/>
  </conditionalFormatting>
  <conditionalFormatting sqref="J125">
    <cfRule type="duplicateValues" dxfId="24" priority="60" stopIfTrue="1"/>
  </conditionalFormatting>
  <conditionalFormatting sqref="J125">
    <cfRule type="duplicateValues" dxfId="23" priority="59" stopIfTrue="1"/>
  </conditionalFormatting>
  <conditionalFormatting sqref="J125">
    <cfRule type="duplicateValues" dxfId="22" priority="58" stopIfTrue="1"/>
  </conditionalFormatting>
  <conditionalFormatting sqref="J125">
    <cfRule type="duplicateValues" dxfId="21" priority="61" stopIfTrue="1"/>
  </conditionalFormatting>
  <conditionalFormatting sqref="J125">
    <cfRule type="duplicateValues" dxfId="20" priority="56" stopIfTrue="1"/>
    <cfRule type="duplicateValues" dxfId="19" priority="57" stopIfTrue="1"/>
  </conditionalFormatting>
  <conditionalFormatting sqref="J128">
    <cfRule type="duplicateValues" dxfId="18" priority="54" stopIfTrue="1"/>
  </conditionalFormatting>
  <conditionalFormatting sqref="J128">
    <cfRule type="duplicateValues" dxfId="17" priority="53" stopIfTrue="1"/>
  </conditionalFormatting>
  <conditionalFormatting sqref="J128">
    <cfRule type="duplicateValues" dxfId="16" priority="52" stopIfTrue="1"/>
  </conditionalFormatting>
  <conditionalFormatting sqref="J128">
    <cfRule type="duplicateValues" dxfId="15" priority="55" stopIfTrue="1"/>
  </conditionalFormatting>
  <conditionalFormatting sqref="J128">
    <cfRule type="duplicateValues" dxfId="14" priority="50" stopIfTrue="1"/>
    <cfRule type="duplicateValues" dxfId="13" priority="51" stopIfTrue="1"/>
  </conditionalFormatting>
  <conditionalFormatting sqref="O113">
    <cfRule type="duplicateValues" dxfId="12" priority="48" stopIfTrue="1"/>
  </conditionalFormatting>
  <conditionalFormatting sqref="O113">
    <cfRule type="duplicateValues" dxfId="11" priority="47" stopIfTrue="1"/>
  </conditionalFormatting>
  <conditionalFormatting sqref="O113">
    <cfRule type="duplicateValues" dxfId="10" priority="46" stopIfTrue="1"/>
  </conditionalFormatting>
  <conditionalFormatting sqref="O113">
    <cfRule type="duplicateValues" dxfId="9" priority="49" stopIfTrue="1"/>
  </conditionalFormatting>
  <conditionalFormatting sqref="O113">
    <cfRule type="duplicateValues" dxfId="8" priority="44" stopIfTrue="1"/>
    <cfRule type="duplicateValues" dxfId="7" priority="45" stopIfTrue="1"/>
  </conditionalFormatting>
  <conditionalFormatting sqref="N153">
    <cfRule type="duplicateValues" dxfId="6" priority="6" stopIfTrue="1"/>
  </conditionalFormatting>
  <conditionalFormatting sqref="N153">
    <cfRule type="duplicateValues" dxfId="5" priority="5" stopIfTrue="1"/>
  </conditionalFormatting>
  <conditionalFormatting sqref="N153">
    <cfRule type="duplicateValues" dxfId="4" priority="4" stopIfTrue="1"/>
  </conditionalFormatting>
  <conditionalFormatting sqref="N153">
    <cfRule type="duplicateValues" dxfId="3" priority="7" stopIfTrue="1"/>
  </conditionalFormatting>
  <conditionalFormatting sqref="N153">
    <cfRule type="duplicateValues" dxfId="2" priority="2" stopIfTrue="1"/>
    <cfRule type="duplicateValues" dxfId="1" priority="3" stopIfTrue="1"/>
  </conditionalFormatting>
  <conditionalFormatting sqref="A49:A8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6"/>
  <dimension ref="A1:H558"/>
  <sheetViews>
    <sheetView zoomScale="70" zoomScaleNormal="70" workbookViewId="0">
      <selection activeCell="F283" sqref="F283"/>
    </sheetView>
  </sheetViews>
  <sheetFormatPr baseColWidth="10" defaultRowHeight="15" x14ac:dyDescent="0.25"/>
  <cols>
    <col min="1" max="1" width="58.7109375" customWidth="1"/>
    <col min="2" max="3" width="12.5703125" style="44" customWidth="1"/>
    <col min="4" max="4" width="47.28515625" customWidth="1"/>
    <col min="5" max="5" width="15.28515625" customWidth="1"/>
    <col min="6" max="6" width="65.85546875" customWidth="1"/>
    <col min="7" max="7" width="13.5703125" customWidth="1"/>
    <col min="8" max="8" width="13" customWidth="1"/>
  </cols>
  <sheetData>
    <row r="1" spans="1:8" x14ac:dyDescent="0.25">
      <c r="A1" t="s">
        <v>818</v>
      </c>
    </row>
    <row r="2" spans="1:8" ht="15.75" thickBot="1" x14ac:dyDescent="0.3">
      <c r="F2" s="44"/>
    </row>
    <row r="3" spans="1:8" ht="38.25" thickBot="1" x14ac:dyDescent="0.3">
      <c r="A3" s="292" t="s">
        <v>821</v>
      </c>
      <c r="B3" s="290" t="s">
        <v>822</v>
      </c>
      <c r="C3" s="294" t="s">
        <v>832</v>
      </c>
      <c r="D3" s="293" t="s">
        <v>820</v>
      </c>
      <c r="E3" s="291" t="s">
        <v>825</v>
      </c>
      <c r="F3" s="293" t="s">
        <v>819</v>
      </c>
      <c r="G3" s="291" t="s">
        <v>827</v>
      </c>
      <c r="H3" s="291" t="s">
        <v>825</v>
      </c>
    </row>
    <row r="4" spans="1:8" ht="21" customHeight="1" x14ac:dyDescent="0.25">
      <c r="A4" s="164" t="s">
        <v>633</v>
      </c>
      <c r="B4" s="239" t="s">
        <v>823</v>
      </c>
      <c r="C4" s="239" t="s">
        <v>831</v>
      </c>
      <c r="D4" s="195" t="s">
        <v>761</v>
      </c>
      <c r="E4" s="288" t="s">
        <v>823</v>
      </c>
      <c r="F4" s="224" t="s">
        <v>224</v>
      </c>
      <c r="G4" s="248" t="s">
        <v>830</v>
      </c>
      <c r="H4" s="281" t="s">
        <v>829</v>
      </c>
    </row>
    <row r="5" spans="1:8" x14ac:dyDescent="0.25">
      <c r="A5" s="164" t="s">
        <v>631</v>
      </c>
      <c r="B5" s="239" t="s">
        <v>823</v>
      </c>
      <c r="C5" s="239" t="s">
        <v>831</v>
      </c>
      <c r="D5" s="196" t="s">
        <v>764</v>
      </c>
      <c r="E5" s="286" t="s">
        <v>823</v>
      </c>
      <c r="F5" s="222" t="s">
        <v>694</v>
      </c>
      <c r="G5" s="244" t="s">
        <v>830</v>
      </c>
      <c r="H5" s="43" t="s">
        <v>829</v>
      </c>
    </row>
    <row r="6" spans="1:8" x14ac:dyDescent="0.25">
      <c r="A6" s="164" t="s">
        <v>634</v>
      </c>
      <c r="B6" s="239" t="s">
        <v>823</v>
      </c>
      <c r="C6" s="239" t="s">
        <v>831</v>
      </c>
      <c r="D6" s="196" t="s">
        <v>760</v>
      </c>
      <c r="E6" s="286" t="s">
        <v>823</v>
      </c>
      <c r="F6" s="225" t="s">
        <v>564</v>
      </c>
      <c r="G6" s="244" t="s">
        <v>830</v>
      </c>
      <c r="H6" s="43" t="s">
        <v>829</v>
      </c>
    </row>
    <row r="7" spans="1:8" x14ac:dyDescent="0.25">
      <c r="A7" s="164" t="s">
        <v>418</v>
      </c>
      <c r="B7" s="239" t="s">
        <v>823</v>
      </c>
      <c r="C7" s="239" t="s">
        <v>831</v>
      </c>
      <c r="D7" s="196" t="s">
        <v>762</v>
      </c>
      <c r="E7" s="286" t="s">
        <v>823</v>
      </c>
      <c r="F7" s="225" t="s">
        <v>557</v>
      </c>
      <c r="G7" s="244" t="s">
        <v>830</v>
      </c>
      <c r="H7" s="43" t="s">
        <v>829</v>
      </c>
    </row>
    <row r="8" spans="1:8" x14ac:dyDescent="0.25">
      <c r="A8" s="164" t="s">
        <v>628</v>
      </c>
      <c r="B8" s="239" t="s">
        <v>823</v>
      </c>
      <c r="C8" s="239" t="s">
        <v>831</v>
      </c>
      <c r="D8" s="258" t="s">
        <v>224</v>
      </c>
      <c r="E8" s="286" t="s">
        <v>823</v>
      </c>
      <c r="F8" s="225" t="s">
        <v>556</v>
      </c>
      <c r="G8" s="244" t="s">
        <v>830</v>
      </c>
      <c r="H8" s="43" t="s">
        <v>829</v>
      </c>
    </row>
    <row r="9" spans="1:8" x14ac:dyDescent="0.25">
      <c r="A9" s="164" t="s">
        <v>662</v>
      </c>
      <c r="B9" s="239" t="s">
        <v>823</v>
      </c>
      <c r="C9" s="239" t="s">
        <v>831</v>
      </c>
      <c r="D9" s="196" t="s">
        <v>694</v>
      </c>
      <c r="E9" s="286" t="s">
        <v>823</v>
      </c>
      <c r="F9" s="225" t="s">
        <v>570</v>
      </c>
      <c r="G9" s="244" t="s">
        <v>830</v>
      </c>
      <c r="H9" s="43" t="s">
        <v>829</v>
      </c>
    </row>
    <row r="10" spans="1:8" x14ac:dyDescent="0.25">
      <c r="A10" s="160" t="s">
        <v>202</v>
      </c>
      <c r="B10" s="239" t="s">
        <v>823</v>
      </c>
      <c r="C10" s="239" t="s">
        <v>831</v>
      </c>
      <c r="D10" s="258" t="s">
        <v>564</v>
      </c>
      <c r="E10" s="286" t="s">
        <v>823</v>
      </c>
      <c r="F10" s="225" t="s">
        <v>560</v>
      </c>
      <c r="G10" s="244" t="s">
        <v>830</v>
      </c>
      <c r="H10" s="43" t="s">
        <v>829</v>
      </c>
    </row>
    <row r="11" spans="1:8" x14ac:dyDescent="0.25">
      <c r="A11" s="160" t="s">
        <v>73</v>
      </c>
      <c r="B11" s="239" t="s">
        <v>823</v>
      </c>
      <c r="C11" s="239" t="s">
        <v>831</v>
      </c>
      <c r="D11" s="258" t="s">
        <v>557</v>
      </c>
      <c r="E11" s="286" t="s">
        <v>823</v>
      </c>
      <c r="F11" s="225" t="s">
        <v>561</v>
      </c>
      <c r="G11" s="244" t="s">
        <v>830</v>
      </c>
      <c r="H11" s="43" t="s">
        <v>829</v>
      </c>
    </row>
    <row r="12" spans="1:8" x14ac:dyDescent="0.25">
      <c r="A12" s="160" t="s">
        <v>210</v>
      </c>
      <c r="B12" s="239" t="s">
        <v>823</v>
      </c>
      <c r="C12" s="239" t="s">
        <v>831</v>
      </c>
      <c r="D12" s="258" t="s">
        <v>556</v>
      </c>
      <c r="E12" s="286" t="s">
        <v>823</v>
      </c>
      <c r="F12" s="225" t="s">
        <v>563</v>
      </c>
      <c r="G12" s="244" t="s">
        <v>830</v>
      </c>
      <c r="H12" s="43" t="s">
        <v>829</v>
      </c>
    </row>
    <row r="13" spans="1:8" x14ac:dyDescent="0.25">
      <c r="A13" s="164" t="s">
        <v>703</v>
      </c>
      <c r="B13" s="239" t="s">
        <v>823</v>
      </c>
      <c r="C13" s="239" t="s">
        <v>831</v>
      </c>
      <c r="D13" s="258" t="s">
        <v>570</v>
      </c>
      <c r="E13" s="286" t="s">
        <v>823</v>
      </c>
      <c r="F13" s="225" t="s">
        <v>558</v>
      </c>
      <c r="G13" s="244" t="s">
        <v>830</v>
      </c>
      <c r="H13" s="43" t="s">
        <v>829</v>
      </c>
    </row>
    <row r="14" spans="1:8" x14ac:dyDescent="0.25">
      <c r="A14" s="164" t="s">
        <v>675</v>
      </c>
      <c r="B14" s="239" t="s">
        <v>823</v>
      </c>
      <c r="C14" s="239" t="s">
        <v>831</v>
      </c>
      <c r="D14" s="258" t="s">
        <v>560</v>
      </c>
      <c r="E14" s="286" t="s">
        <v>823</v>
      </c>
      <c r="F14" s="225" t="s">
        <v>555</v>
      </c>
      <c r="G14" s="244" t="s">
        <v>830</v>
      </c>
      <c r="H14" s="43" t="s">
        <v>829</v>
      </c>
    </row>
    <row r="15" spans="1:8" x14ac:dyDescent="0.25">
      <c r="A15" s="164" t="s">
        <v>690</v>
      </c>
      <c r="B15" s="239" t="s">
        <v>823</v>
      </c>
      <c r="C15" s="239" t="s">
        <v>831</v>
      </c>
      <c r="D15" s="258" t="s">
        <v>561</v>
      </c>
      <c r="E15" s="286" t="s">
        <v>823</v>
      </c>
      <c r="F15" s="225" t="s">
        <v>566</v>
      </c>
      <c r="G15" s="244" t="s">
        <v>830</v>
      </c>
      <c r="H15" s="244" t="s">
        <v>829</v>
      </c>
    </row>
    <row r="16" spans="1:8" x14ac:dyDescent="0.25">
      <c r="A16" s="164" t="s">
        <v>704</v>
      </c>
      <c r="B16" s="239" t="s">
        <v>823</v>
      </c>
      <c r="C16" s="239" t="s">
        <v>831</v>
      </c>
      <c r="D16" s="258" t="s">
        <v>563</v>
      </c>
      <c r="E16" s="286" t="s">
        <v>823</v>
      </c>
      <c r="F16" s="225" t="s">
        <v>569</v>
      </c>
      <c r="G16" s="244" t="s">
        <v>830</v>
      </c>
      <c r="H16" s="43" t="s">
        <v>829</v>
      </c>
    </row>
    <row r="17" spans="1:8" x14ac:dyDescent="0.25">
      <c r="A17" s="164" t="s">
        <v>702</v>
      </c>
      <c r="B17" s="239" t="s">
        <v>823</v>
      </c>
      <c r="C17" s="239" t="s">
        <v>831</v>
      </c>
      <c r="D17" s="258" t="s">
        <v>558</v>
      </c>
      <c r="E17" s="286" t="s">
        <v>823</v>
      </c>
      <c r="F17" s="225" t="s">
        <v>550</v>
      </c>
      <c r="G17" s="244" t="s">
        <v>830</v>
      </c>
      <c r="H17" s="43" t="s">
        <v>829</v>
      </c>
    </row>
    <row r="18" spans="1:8" x14ac:dyDescent="0.25">
      <c r="A18" s="164" t="s">
        <v>674</v>
      </c>
      <c r="B18" s="239" t="s">
        <v>823</v>
      </c>
      <c r="C18" s="239" t="s">
        <v>831</v>
      </c>
      <c r="D18" s="258" t="s">
        <v>555</v>
      </c>
      <c r="E18" s="286" t="s">
        <v>823</v>
      </c>
      <c r="F18" s="225" t="s">
        <v>552</v>
      </c>
      <c r="G18" s="244" t="s">
        <v>830</v>
      </c>
      <c r="H18" s="43" t="s">
        <v>829</v>
      </c>
    </row>
    <row r="19" spans="1:8" x14ac:dyDescent="0.25">
      <c r="A19" s="160" t="s">
        <v>209</v>
      </c>
      <c r="B19" s="239" t="s">
        <v>823</v>
      </c>
      <c r="C19" s="239" t="s">
        <v>831</v>
      </c>
      <c r="D19" s="258" t="s">
        <v>566</v>
      </c>
      <c r="E19" s="286" t="s">
        <v>823</v>
      </c>
      <c r="F19" s="225" t="s">
        <v>565</v>
      </c>
      <c r="G19" s="244" t="s">
        <v>830</v>
      </c>
      <c r="H19" s="43" t="s">
        <v>829</v>
      </c>
    </row>
    <row r="20" spans="1:8" x14ac:dyDescent="0.25">
      <c r="A20" s="164" t="s">
        <v>695</v>
      </c>
      <c r="B20" s="239" t="s">
        <v>823</v>
      </c>
      <c r="C20" s="239" t="s">
        <v>831</v>
      </c>
      <c r="D20" s="258" t="s">
        <v>569</v>
      </c>
      <c r="E20" s="286" t="s">
        <v>823</v>
      </c>
      <c r="F20" s="225" t="s">
        <v>559</v>
      </c>
      <c r="G20" s="244" t="s">
        <v>830</v>
      </c>
      <c r="H20" s="43" t="s">
        <v>829</v>
      </c>
    </row>
    <row r="21" spans="1:8" x14ac:dyDescent="0.25">
      <c r="A21" s="160" t="s">
        <v>76</v>
      </c>
      <c r="B21" s="239" t="s">
        <v>823</v>
      </c>
      <c r="C21" s="239" t="s">
        <v>831</v>
      </c>
      <c r="D21" s="258" t="s">
        <v>550</v>
      </c>
      <c r="E21" s="286" t="s">
        <v>823</v>
      </c>
      <c r="F21" s="225" t="s">
        <v>568</v>
      </c>
      <c r="G21" s="244" t="s">
        <v>830</v>
      </c>
      <c r="H21" s="43" t="s">
        <v>829</v>
      </c>
    </row>
    <row r="22" spans="1:8" x14ac:dyDescent="0.25">
      <c r="A22" s="164" t="s">
        <v>641</v>
      </c>
      <c r="B22" s="239" t="s">
        <v>823</v>
      </c>
      <c r="C22" s="239" t="s">
        <v>831</v>
      </c>
      <c r="D22" s="258" t="s">
        <v>552</v>
      </c>
      <c r="E22" s="286" t="s">
        <v>823</v>
      </c>
      <c r="F22" s="225" t="s">
        <v>553</v>
      </c>
      <c r="G22" s="244" t="s">
        <v>830</v>
      </c>
      <c r="H22" s="43" t="s">
        <v>829</v>
      </c>
    </row>
    <row r="23" spans="1:8" x14ac:dyDescent="0.25">
      <c r="A23" s="164" t="s">
        <v>640</v>
      </c>
      <c r="B23" s="239" t="s">
        <v>823</v>
      </c>
      <c r="C23" s="239" t="s">
        <v>831</v>
      </c>
      <c r="D23" s="258" t="s">
        <v>565</v>
      </c>
      <c r="E23" s="286" t="s">
        <v>823</v>
      </c>
      <c r="F23" s="225" t="s">
        <v>554</v>
      </c>
      <c r="G23" s="244" t="s">
        <v>830</v>
      </c>
      <c r="H23" s="43" t="s">
        <v>829</v>
      </c>
    </row>
    <row r="24" spans="1:8" x14ac:dyDescent="0.25">
      <c r="A24" s="160" t="s">
        <v>224</v>
      </c>
      <c r="B24" s="239" t="s">
        <v>823</v>
      </c>
      <c r="C24" s="239"/>
      <c r="D24" s="258" t="s">
        <v>559</v>
      </c>
      <c r="E24" s="286" t="s">
        <v>823</v>
      </c>
      <c r="F24" s="225" t="s">
        <v>551</v>
      </c>
      <c r="G24" s="244" t="s">
        <v>830</v>
      </c>
      <c r="H24" s="43" t="s">
        <v>829</v>
      </c>
    </row>
    <row r="25" spans="1:8" x14ac:dyDescent="0.25">
      <c r="A25" s="164" t="s">
        <v>694</v>
      </c>
      <c r="B25" s="239" t="s">
        <v>823</v>
      </c>
      <c r="C25" s="239"/>
      <c r="D25" s="258" t="s">
        <v>568</v>
      </c>
      <c r="E25" s="286" t="s">
        <v>823</v>
      </c>
      <c r="F25" s="225" t="s">
        <v>549</v>
      </c>
      <c r="G25" s="244" t="s">
        <v>830</v>
      </c>
      <c r="H25" s="43" t="s">
        <v>829</v>
      </c>
    </row>
    <row r="26" spans="1:8" x14ac:dyDescent="0.25">
      <c r="A26" s="164" t="s">
        <v>564</v>
      </c>
      <c r="B26" s="239" t="s">
        <v>823</v>
      </c>
      <c r="C26" s="239"/>
      <c r="D26" s="258" t="s">
        <v>553</v>
      </c>
      <c r="E26" s="286" t="s">
        <v>823</v>
      </c>
      <c r="F26" s="231" t="s">
        <v>698</v>
      </c>
      <c r="G26" s="244" t="s">
        <v>830</v>
      </c>
      <c r="H26" s="43" t="s">
        <v>829</v>
      </c>
    </row>
    <row r="27" spans="1:8" x14ac:dyDescent="0.25">
      <c r="A27" s="164" t="s">
        <v>557</v>
      </c>
      <c r="B27" s="239" t="s">
        <v>823</v>
      </c>
      <c r="C27" s="239"/>
      <c r="D27" s="258" t="s">
        <v>554</v>
      </c>
      <c r="E27" s="286" t="s">
        <v>823</v>
      </c>
      <c r="F27" s="222" t="s">
        <v>671</v>
      </c>
      <c r="G27" s="244" t="s">
        <v>830</v>
      </c>
      <c r="H27" s="43" t="s">
        <v>829</v>
      </c>
    </row>
    <row r="28" spans="1:8" x14ac:dyDescent="0.25">
      <c r="A28" s="164" t="s">
        <v>556</v>
      </c>
      <c r="B28" s="239" t="s">
        <v>823</v>
      </c>
      <c r="C28" s="239"/>
      <c r="D28" s="258" t="s">
        <v>562</v>
      </c>
      <c r="E28" s="286" t="s">
        <v>823</v>
      </c>
      <c r="F28" s="222" t="s">
        <v>652</v>
      </c>
      <c r="G28" s="244" t="s">
        <v>830</v>
      </c>
      <c r="H28" s="43" t="s">
        <v>829</v>
      </c>
    </row>
    <row r="29" spans="1:8" x14ac:dyDescent="0.25">
      <c r="A29" s="284" t="s">
        <v>570</v>
      </c>
      <c r="B29" s="239" t="s">
        <v>823</v>
      </c>
      <c r="C29" s="239"/>
      <c r="D29" s="258" t="s">
        <v>551</v>
      </c>
      <c r="E29" s="286" t="s">
        <v>823</v>
      </c>
      <c r="F29" s="225" t="s">
        <v>157</v>
      </c>
      <c r="G29" s="244" t="s">
        <v>830</v>
      </c>
      <c r="H29" s="43" t="s">
        <v>829</v>
      </c>
    </row>
    <row r="30" spans="1:8" x14ac:dyDescent="0.25">
      <c r="A30" s="164" t="s">
        <v>560</v>
      </c>
      <c r="B30" s="239" t="s">
        <v>823</v>
      </c>
      <c r="C30" s="239"/>
      <c r="D30" s="258" t="s">
        <v>549</v>
      </c>
      <c r="E30" s="286" t="s">
        <v>823</v>
      </c>
      <c r="F30" s="225" t="s">
        <v>158</v>
      </c>
      <c r="G30" s="244" t="s">
        <v>830</v>
      </c>
      <c r="H30" s="43" t="s">
        <v>829</v>
      </c>
    </row>
    <row r="31" spans="1:8" x14ac:dyDescent="0.25">
      <c r="A31" s="164" t="s">
        <v>561</v>
      </c>
      <c r="B31" s="239" t="s">
        <v>823</v>
      </c>
      <c r="C31" s="239"/>
      <c r="D31" s="196" t="s">
        <v>729</v>
      </c>
      <c r="E31" s="286" t="s">
        <v>823</v>
      </c>
      <c r="F31" s="222" t="s">
        <v>667</v>
      </c>
      <c r="G31" s="244" t="s">
        <v>830</v>
      </c>
      <c r="H31" s="43" t="s">
        <v>829</v>
      </c>
    </row>
    <row r="32" spans="1:8" x14ac:dyDescent="0.25">
      <c r="A32" s="164" t="s">
        <v>563</v>
      </c>
      <c r="B32" s="239" t="s">
        <v>823</v>
      </c>
      <c r="C32" s="239"/>
      <c r="D32" s="196" t="s">
        <v>698</v>
      </c>
      <c r="E32" s="286" t="s">
        <v>823</v>
      </c>
      <c r="F32" s="222" t="s">
        <v>664</v>
      </c>
      <c r="G32" s="244" t="s">
        <v>830</v>
      </c>
      <c r="H32" s="43" t="s">
        <v>829</v>
      </c>
    </row>
    <row r="33" spans="1:8" x14ac:dyDescent="0.25">
      <c r="A33" s="164" t="s">
        <v>558</v>
      </c>
      <c r="B33" s="239" t="s">
        <v>823</v>
      </c>
      <c r="C33" s="239"/>
      <c r="D33" s="196" t="s">
        <v>671</v>
      </c>
      <c r="E33" s="286" t="s">
        <v>823</v>
      </c>
      <c r="F33" s="225" t="s">
        <v>153</v>
      </c>
      <c r="G33" s="244" t="s">
        <v>830</v>
      </c>
      <c r="H33" s="43" t="s">
        <v>829</v>
      </c>
    </row>
    <row r="34" spans="1:8" x14ac:dyDescent="0.25">
      <c r="A34" s="164" t="s">
        <v>555</v>
      </c>
      <c r="B34" s="239" t="s">
        <v>823</v>
      </c>
      <c r="C34" s="239"/>
      <c r="D34" s="196" t="s">
        <v>652</v>
      </c>
      <c r="E34" s="286" t="s">
        <v>823</v>
      </c>
      <c r="F34" s="222" t="s">
        <v>700</v>
      </c>
      <c r="G34" s="244" t="s">
        <v>830</v>
      </c>
      <c r="H34" s="43" t="s">
        <v>829</v>
      </c>
    </row>
    <row r="35" spans="1:8" x14ac:dyDescent="0.25">
      <c r="A35" s="164" t="s">
        <v>566</v>
      </c>
      <c r="B35" s="239" t="s">
        <v>823</v>
      </c>
      <c r="C35" s="239"/>
      <c r="D35" s="258" t="s">
        <v>57</v>
      </c>
      <c r="E35" s="286" t="s">
        <v>823</v>
      </c>
      <c r="F35" s="225" t="s">
        <v>207</v>
      </c>
      <c r="G35" s="244" t="s">
        <v>830</v>
      </c>
      <c r="H35" s="43" t="s">
        <v>829</v>
      </c>
    </row>
    <row r="36" spans="1:8" x14ac:dyDescent="0.25">
      <c r="A36" s="164" t="s">
        <v>569</v>
      </c>
      <c r="B36" s="239" t="s">
        <v>823</v>
      </c>
      <c r="C36" s="239"/>
      <c r="D36" s="258" t="s">
        <v>157</v>
      </c>
      <c r="E36" s="286" t="s">
        <v>823</v>
      </c>
      <c r="F36" s="225" t="s">
        <v>219</v>
      </c>
      <c r="G36" s="244" t="s">
        <v>830</v>
      </c>
      <c r="H36" s="43" t="s">
        <v>829</v>
      </c>
    </row>
    <row r="37" spans="1:8" x14ac:dyDescent="0.25">
      <c r="A37" s="164" t="s">
        <v>550</v>
      </c>
      <c r="B37" s="239" t="s">
        <v>823</v>
      </c>
      <c r="C37" s="239"/>
      <c r="D37" s="258" t="s">
        <v>158</v>
      </c>
      <c r="E37" s="286" t="s">
        <v>823</v>
      </c>
      <c r="F37" s="225" t="s">
        <v>595</v>
      </c>
      <c r="G37" s="244" t="s">
        <v>830</v>
      </c>
      <c r="H37" s="43" t="s">
        <v>829</v>
      </c>
    </row>
    <row r="38" spans="1:8" x14ac:dyDescent="0.25">
      <c r="A38" s="164" t="s">
        <v>552</v>
      </c>
      <c r="B38" s="239" t="s">
        <v>823</v>
      </c>
      <c r="C38" s="239"/>
      <c r="D38" s="196" t="s">
        <v>667</v>
      </c>
      <c r="E38" s="286" t="s">
        <v>823</v>
      </c>
      <c r="F38" s="225" t="s">
        <v>709</v>
      </c>
      <c r="G38" s="244" t="s">
        <v>830</v>
      </c>
      <c r="H38" s="43" t="s">
        <v>829</v>
      </c>
    </row>
    <row r="39" spans="1:8" x14ac:dyDescent="0.25">
      <c r="A39" s="164" t="s">
        <v>565</v>
      </c>
      <c r="B39" s="239" t="s">
        <v>823</v>
      </c>
      <c r="C39" s="239"/>
      <c r="D39" s="196" t="s">
        <v>56</v>
      </c>
      <c r="E39" s="286" t="s">
        <v>823</v>
      </c>
      <c r="F39" s="225" t="s">
        <v>177</v>
      </c>
      <c r="G39" s="244" t="s">
        <v>830</v>
      </c>
      <c r="H39" s="43" t="s">
        <v>829</v>
      </c>
    </row>
    <row r="40" spans="1:8" x14ac:dyDescent="0.25">
      <c r="A40" s="164" t="s">
        <v>559</v>
      </c>
      <c r="B40" s="239" t="s">
        <v>823</v>
      </c>
      <c r="C40" s="239"/>
      <c r="D40" s="196" t="s">
        <v>664</v>
      </c>
      <c r="E40" s="286" t="s">
        <v>823</v>
      </c>
      <c r="F40" s="225" t="s">
        <v>164</v>
      </c>
      <c r="G40" s="244" t="s">
        <v>830</v>
      </c>
      <c r="H40" s="43" t="s">
        <v>829</v>
      </c>
    </row>
    <row r="41" spans="1:8" x14ac:dyDescent="0.25">
      <c r="A41" s="164" t="s">
        <v>568</v>
      </c>
      <c r="B41" s="239" t="s">
        <v>823</v>
      </c>
      <c r="C41" s="239"/>
      <c r="D41" s="258" t="s">
        <v>153</v>
      </c>
      <c r="E41" s="286" t="s">
        <v>823</v>
      </c>
      <c r="F41" s="225" t="s">
        <v>159</v>
      </c>
      <c r="G41" s="244" t="s">
        <v>830</v>
      </c>
      <c r="H41" s="43" t="s">
        <v>829</v>
      </c>
    </row>
    <row r="42" spans="1:8" x14ac:dyDescent="0.25">
      <c r="A42" s="164" t="s">
        <v>553</v>
      </c>
      <c r="B42" s="239" t="s">
        <v>823</v>
      </c>
      <c r="C42" s="239"/>
      <c r="D42" s="289" t="s">
        <v>700</v>
      </c>
      <c r="E42" s="286" t="s">
        <v>823</v>
      </c>
      <c r="F42" s="225" t="s">
        <v>189</v>
      </c>
      <c r="G42" s="244" t="s">
        <v>830</v>
      </c>
      <c r="H42" s="43" t="s">
        <v>829</v>
      </c>
    </row>
    <row r="43" spans="1:8" x14ac:dyDescent="0.25">
      <c r="A43" s="164" t="s">
        <v>554</v>
      </c>
      <c r="B43" s="239" t="s">
        <v>823</v>
      </c>
      <c r="C43" s="239"/>
      <c r="D43" s="258" t="s">
        <v>207</v>
      </c>
      <c r="E43" s="286" t="s">
        <v>823</v>
      </c>
      <c r="F43" s="225" t="s">
        <v>182</v>
      </c>
      <c r="G43" s="244" t="s">
        <v>830</v>
      </c>
      <c r="H43" s="43" t="s">
        <v>829</v>
      </c>
    </row>
    <row r="44" spans="1:8" x14ac:dyDescent="0.25">
      <c r="A44" s="164" t="s">
        <v>551</v>
      </c>
      <c r="B44" s="239" t="s">
        <v>823</v>
      </c>
      <c r="C44" s="239"/>
      <c r="D44" s="258" t="s">
        <v>219</v>
      </c>
      <c r="E44" s="286" t="s">
        <v>823</v>
      </c>
      <c r="F44" s="225" t="s">
        <v>543</v>
      </c>
      <c r="G44" s="244" t="s">
        <v>830</v>
      </c>
      <c r="H44" s="43" t="s">
        <v>829</v>
      </c>
    </row>
    <row r="45" spans="1:8" x14ac:dyDescent="0.25">
      <c r="A45" s="164" t="s">
        <v>549</v>
      </c>
      <c r="B45" s="239" t="s">
        <v>823</v>
      </c>
      <c r="C45" s="239"/>
      <c r="D45" s="196" t="s">
        <v>595</v>
      </c>
      <c r="E45" s="286" t="s">
        <v>823</v>
      </c>
      <c r="F45" s="225" t="s">
        <v>544</v>
      </c>
      <c r="G45" s="244" t="s">
        <v>830</v>
      </c>
      <c r="H45" s="43" t="s">
        <v>829</v>
      </c>
    </row>
    <row r="46" spans="1:8" x14ac:dyDescent="0.25">
      <c r="A46" s="164" t="s">
        <v>698</v>
      </c>
      <c r="B46" s="239" t="s">
        <v>823</v>
      </c>
      <c r="C46" s="239"/>
      <c r="D46" s="289" t="s">
        <v>709</v>
      </c>
      <c r="E46" s="286" t="s">
        <v>823</v>
      </c>
      <c r="F46" s="225" t="s">
        <v>169</v>
      </c>
      <c r="G46" s="244" t="s">
        <v>830</v>
      </c>
      <c r="H46" s="43" t="s">
        <v>829</v>
      </c>
    </row>
    <row r="47" spans="1:8" x14ac:dyDescent="0.25">
      <c r="A47" s="164" t="s">
        <v>671</v>
      </c>
      <c r="B47" s="239" t="s">
        <v>823</v>
      </c>
      <c r="C47" s="239"/>
      <c r="D47" s="258" t="s">
        <v>177</v>
      </c>
      <c r="E47" s="286" t="s">
        <v>823</v>
      </c>
      <c r="F47" s="225" t="s">
        <v>186</v>
      </c>
      <c r="G47" s="244" t="s">
        <v>830</v>
      </c>
      <c r="H47" s="43" t="s">
        <v>829</v>
      </c>
    </row>
    <row r="48" spans="1:8" x14ac:dyDescent="0.25">
      <c r="A48" s="164" t="s">
        <v>652</v>
      </c>
      <c r="B48" s="239" t="s">
        <v>823</v>
      </c>
      <c r="C48" s="239"/>
      <c r="D48" s="258" t="s">
        <v>406</v>
      </c>
      <c r="E48" s="286" t="s">
        <v>823</v>
      </c>
      <c r="F48" s="225" t="s">
        <v>163</v>
      </c>
      <c r="G48" s="244" t="s">
        <v>830</v>
      </c>
      <c r="H48" s="43" t="s">
        <v>829</v>
      </c>
    </row>
    <row r="49" spans="1:8" x14ac:dyDescent="0.25">
      <c r="A49" s="160" t="s">
        <v>157</v>
      </c>
      <c r="B49" s="239" t="s">
        <v>823</v>
      </c>
      <c r="C49" s="239"/>
      <c r="D49" s="258" t="s">
        <v>164</v>
      </c>
      <c r="E49" s="286" t="s">
        <v>823</v>
      </c>
      <c r="F49" s="225" t="s">
        <v>222</v>
      </c>
      <c r="G49" s="244" t="s">
        <v>830</v>
      </c>
      <c r="H49" s="43" t="s">
        <v>829</v>
      </c>
    </row>
    <row r="50" spans="1:8" x14ac:dyDescent="0.25">
      <c r="A50" s="160" t="s">
        <v>158</v>
      </c>
      <c r="B50" s="239" t="s">
        <v>823</v>
      </c>
      <c r="C50" s="239"/>
      <c r="D50" s="258" t="s">
        <v>159</v>
      </c>
      <c r="E50" s="286" t="s">
        <v>823</v>
      </c>
      <c r="F50" s="222" t="s">
        <v>304</v>
      </c>
      <c r="G50" s="244" t="s">
        <v>830</v>
      </c>
      <c r="H50" s="43" t="s">
        <v>829</v>
      </c>
    </row>
    <row r="51" spans="1:8" x14ac:dyDescent="0.25">
      <c r="A51" s="164" t="s">
        <v>667</v>
      </c>
      <c r="B51" s="239" t="s">
        <v>823</v>
      </c>
      <c r="C51" s="239"/>
      <c r="D51" s="258" t="s">
        <v>189</v>
      </c>
      <c r="E51" s="286" t="s">
        <v>823</v>
      </c>
      <c r="F51" s="222" t="s">
        <v>587</v>
      </c>
      <c r="G51" s="244" t="s">
        <v>830</v>
      </c>
      <c r="H51" s="43" t="s">
        <v>829</v>
      </c>
    </row>
    <row r="52" spans="1:8" x14ac:dyDescent="0.25">
      <c r="A52" s="164" t="s">
        <v>664</v>
      </c>
      <c r="B52" s="239" t="s">
        <v>823</v>
      </c>
      <c r="C52" s="239"/>
      <c r="D52" s="258" t="s">
        <v>182</v>
      </c>
      <c r="E52" s="286" t="s">
        <v>823</v>
      </c>
      <c r="F52" s="222" t="s">
        <v>653</v>
      </c>
      <c r="G52" s="244" t="s">
        <v>830</v>
      </c>
      <c r="H52" s="43" t="s">
        <v>829</v>
      </c>
    </row>
    <row r="53" spans="1:8" x14ac:dyDescent="0.25">
      <c r="A53" s="160" t="s">
        <v>153</v>
      </c>
      <c r="B53" s="239" t="s">
        <v>823</v>
      </c>
      <c r="C53" s="239"/>
      <c r="D53" s="258" t="s">
        <v>543</v>
      </c>
      <c r="E53" s="286" t="s">
        <v>823</v>
      </c>
      <c r="F53" s="225" t="s">
        <v>208</v>
      </c>
      <c r="G53" s="244" t="s">
        <v>830</v>
      </c>
      <c r="H53" s="43" t="s">
        <v>829</v>
      </c>
    </row>
    <row r="54" spans="1:8" x14ac:dyDescent="0.25">
      <c r="A54" s="164" t="s">
        <v>700</v>
      </c>
      <c r="B54" s="239" t="s">
        <v>823</v>
      </c>
      <c r="C54" s="239"/>
      <c r="D54" s="258" t="s">
        <v>544</v>
      </c>
      <c r="E54" s="286" t="s">
        <v>823</v>
      </c>
      <c r="F54" s="225" t="s">
        <v>180</v>
      </c>
      <c r="G54" s="244" t="s">
        <v>830</v>
      </c>
      <c r="H54" s="43" t="s">
        <v>829</v>
      </c>
    </row>
    <row r="55" spans="1:8" x14ac:dyDescent="0.25">
      <c r="A55" s="160" t="s">
        <v>207</v>
      </c>
      <c r="B55" s="239" t="s">
        <v>823</v>
      </c>
      <c r="C55" s="239"/>
      <c r="D55" s="258" t="s">
        <v>169</v>
      </c>
      <c r="E55" s="286" t="s">
        <v>823</v>
      </c>
      <c r="F55" s="225" t="s">
        <v>187</v>
      </c>
      <c r="G55" s="244" t="s">
        <v>830</v>
      </c>
      <c r="H55" s="43" t="s">
        <v>829</v>
      </c>
    </row>
    <row r="56" spans="1:8" x14ac:dyDescent="0.25">
      <c r="A56" s="160" t="s">
        <v>219</v>
      </c>
      <c r="B56" s="239" t="s">
        <v>823</v>
      </c>
      <c r="C56" s="239"/>
      <c r="D56" s="258" t="s">
        <v>186</v>
      </c>
      <c r="E56" s="286" t="s">
        <v>823</v>
      </c>
      <c r="F56" s="225" t="s">
        <v>408</v>
      </c>
      <c r="G56" s="244" t="s">
        <v>830</v>
      </c>
      <c r="H56" s="43" t="s">
        <v>829</v>
      </c>
    </row>
    <row r="57" spans="1:8" x14ac:dyDescent="0.25">
      <c r="A57" s="164" t="s">
        <v>595</v>
      </c>
      <c r="B57" s="239" t="s">
        <v>823</v>
      </c>
      <c r="C57" s="239"/>
      <c r="D57" s="258" t="s">
        <v>163</v>
      </c>
      <c r="E57" s="286" t="s">
        <v>823</v>
      </c>
      <c r="F57" s="225" t="s">
        <v>156</v>
      </c>
      <c r="G57" s="244" t="s">
        <v>830</v>
      </c>
      <c r="H57" s="43" t="s">
        <v>829</v>
      </c>
    </row>
    <row r="58" spans="1:8" x14ac:dyDescent="0.25">
      <c r="A58" s="164" t="s">
        <v>709</v>
      </c>
      <c r="B58" s="239" t="s">
        <v>823</v>
      </c>
      <c r="C58" s="239"/>
      <c r="D58" s="196" t="s">
        <v>758</v>
      </c>
      <c r="E58" s="286" t="s">
        <v>823</v>
      </c>
      <c r="F58" s="225" t="s">
        <v>155</v>
      </c>
      <c r="G58" s="244" t="s">
        <v>830</v>
      </c>
      <c r="H58" s="43" t="s">
        <v>829</v>
      </c>
    </row>
    <row r="59" spans="1:8" x14ac:dyDescent="0.25">
      <c r="A59" s="160" t="s">
        <v>177</v>
      </c>
      <c r="B59" s="239" t="s">
        <v>823</v>
      </c>
      <c r="C59" s="239"/>
      <c r="D59" s="196" t="s">
        <v>759</v>
      </c>
      <c r="E59" s="286" t="s">
        <v>823</v>
      </c>
      <c r="F59" s="225" t="s">
        <v>173</v>
      </c>
      <c r="G59" s="244" t="s">
        <v>830</v>
      </c>
      <c r="H59" s="43" t="s">
        <v>829</v>
      </c>
    </row>
    <row r="60" spans="1:8" x14ac:dyDescent="0.25">
      <c r="A60" s="160" t="s">
        <v>164</v>
      </c>
      <c r="B60" s="239" t="s">
        <v>823</v>
      </c>
      <c r="C60" s="239"/>
      <c r="D60" s="258" t="s">
        <v>222</v>
      </c>
      <c r="E60" s="286" t="s">
        <v>823</v>
      </c>
      <c r="F60" s="225" t="s">
        <v>154</v>
      </c>
      <c r="G60" s="244" t="s">
        <v>830</v>
      </c>
      <c r="H60" s="43" t="s">
        <v>829</v>
      </c>
    </row>
    <row r="61" spans="1:8" x14ac:dyDescent="0.25">
      <c r="A61" s="160" t="s">
        <v>159</v>
      </c>
      <c r="B61" s="239" t="s">
        <v>823</v>
      </c>
      <c r="C61" s="239"/>
      <c r="D61" s="196" t="s">
        <v>304</v>
      </c>
      <c r="E61" s="286" t="s">
        <v>823</v>
      </c>
      <c r="F61" s="225" t="s">
        <v>160</v>
      </c>
      <c r="G61" s="244" t="s">
        <v>830</v>
      </c>
      <c r="H61" s="43" t="s">
        <v>829</v>
      </c>
    </row>
    <row r="62" spans="1:8" x14ac:dyDescent="0.25">
      <c r="A62" s="160" t="s">
        <v>189</v>
      </c>
      <c r="B62" s="239" t="s">
        <v>823</v>
      </c>
      <c r="C62" s="239"/>
      <c r="D62" s="196" t="s">
        <v>60</v>
      </c>
      <c r="E62" s="286" t="s">
        <v>823</v>
      </c>
      <c r="F62" s="225" t="s">
        <v>181</v>
      </c>
      <c r="G62" s="244" t="s">
        <v>830</v>
      </c>
      <c r="H62" s="43" t="s">
        <v>829</v>
      </c>
    </row>
    <row r="63" spans="1:8" x14ac:dyDescent="0.25">
      <c r="A63" s="160" t="s">
        <v>182</v>
      </c>
      <c r="B63" s="239" t="s">
        <v>823</v>
      </c>
      <c r="C63" s="239"/>
      <c r="D63" s="196" t="s">
        <v>587</v>
      </c>
      <c r="E63" s="286" t="s">
        <v>823</v>
      </c>
      <c r="F63" s="222" t="s">
        <v>692</v>
      </c>
      <c r="G63" s="244" t="s">
        <v>830</v>
      </c>
      <c r="H63" s="43" t="s">
        <v>829</v>
      </c>
    </row>
    <row r="64" spans="1:8" x14ac:dyDescent="0.25">
      <c r="A64" s="164" t="s">
        <v>543</v>
      </c>
      <c r="B64" s="239" t="s">
        <v>823</v>
      </c>
      <c r="C64" s="239"/>
      <c r="D64" s="196" t="s">
        <v>653</v>
      </c>
      <c r="E64" s="286" t="s">
        <v>823</v>
      </c>
      <c r="F64" s="222" t="s">
        <v>648</v>
      </c>
      <c r="G64" s="244" t="s">
        <v>830</v>
      </c>
      <c r="H64" s="43" t="s">
        <v>829</v>
      </c>
    </row>
    <row r="65" spans="1:8" x14ac:dyDescent="0.25">
      <c r="A65" s="164" t="s">
        <v>544</v>
      </c>
      <c r="B65" s="239" t="s">
        <v>823</v>
      </c>
      <c r="C65" s="239"/>
      <c r="D65" s="258" t="s">
        <v>208</v>
      </c>
      <c r="E65" s="286" t="s">
        <v>823</v>
      </c>
      <c r="F65" s="222" t="s">
        <v>649</v>
      </c>
      <c r="G65" s="244" t="s">
        <v>830</v>
      </c>
      <c r="H65" s="43" t="s">
        <v>829</v>
      </c>
    </row>
    <row r="66" spans="1:8" x14ac:dyDescent="0.25">
      <c r="A66" s="160" t="s">
        <v>169</v>
      </c>
      <c r="B66" s="239" t="s">
        <v>823</v>
      </c>
      <c r="C66" s="239"/>
      <c r="D66" s="258" t="s">
        <v>70</v>
      </c>
      <c r="E66" s="286" t="s">
        <v>823</v>
      </c>
      <c r="F66" s="222" t="s">
        <v>655</v>
      </c>
      <c r="G66" s="244" t="s">
        <v>830</v>
      </c>
      <c r="H66" s="43" t="s">
        <v>829</v>
      </c>
    </row>
    <row r="67" spans="1:8" x14ac:dyDescent="0.25">
      <c r="A67" s="160" t="s">
        <v>186</v>
      </c>
      <c r="B67" s="239" t="s">
        <v>823</v>
      </c>
      <c r="C67" s="239"/>
      <c r="D67" s="258" t="s">
        <v>101</v>
      </c>
      <c r="E67" s="286" t="s">
        <v>823</v>
      </c>
      <c r="F67" s="222" t="s">
        <v>659</v>
      </c>
      <c r="G67" s="244" t="s">
        <v>830</v>
      </c>
      <c r="H67" s="43" t="s">
        <v>829</v>
      </c>
    </row>
    <row r="68" spans="1:8" x14ac:dyDescent="0.25">
      <c r="A68" s="160" t="s">
        <v>163</v>
      </c>
      <c r="B68" s="239" t="s">
        <v>823</v>
      </c>
      <c r="C68" s="239"/>
      <c r="D68" s="258" t="s">
        <v>99</v>
      </c>
      <c r="E68" s="286" t="s">
        <v>823</v>
      </c>
      <c r="F68" s="222" t="s">
        <v>658</v>
      </c>
      <c r="G68" s="244" t="s">
        <v>830</v>
      </c>
      <c r="H68" s="43" t="s">
        <v>829</v>
      </c>
    </row>
    <row r="69" spans="1:8" x14ac:dyDescent="0.25">
      <c r="A69" s="160" t="s">
        <v>222</v>
      </c>
      <c r="B69" s="239" t="s">
        <v>823</v>
      </c>
      <c r="C69" s="239"/>
      <c r="D69" s="258" t="s">
        <v>94</v>
      </c>
      <c r="E69" s="286" t="s">
        <v>823</v>
      </c>
      <c r="F69" s="222" t="s">
        <v>647</v>
      </c>
      <c r="G69" s="244" t="s">
        <v>830</v>
      </c>
      <c r="H69" s="43" t="s">
        <v>829</v>
      </c>
    </row>
    <row r="70" spans="1:8" x14ac:dyDescent="0.25">
      <c r="A70" s="164" t="s">
        <v>304</v>
      </c>
      <c r="B70" s="239" t="s">
        <v>823</v>
      </c>
      <c r="C70" s="239"/>
      <c r="D70" s="258" t="s">
        <v>547</v>
      </c>
      <c r="E70" s="286" t="s">
        <v>823</v>
      </c>
      <c r="F70" s="222" t="s">
        <v>665</v>
      </c>
      <c r="G70" s="244" t="s">
        <v>830</v>
      </c>
      <c r="H70" s="43" t="s">
        <v>829</v>
      </c>
    </row>
    <row r="71" spans="1:8" x14ac:dyDescent="0.25">
      <c r="A71" s="164" t="s">
        <v>587</v>
      </c>
      <c r="B71" s="239" t="s">
        <v>823</v>
      </c>
      <c r="C71" s="239"/>
      <c r="D71" s="258" t="s">
        <v>180</v>
      </c>
      <c r="E71" s="286" t="s">
        <v>823</v>
      </c>
      <c r="F71" s="222" t="s">
        <v>660</v>
      </c>
      <c r="G71" s="244" t="s">
        <v>830</v>
      </c>
      <c r="H71" s="43" t="s">
        <v>829</v>
      </c>
    </row>
    <row r="72" spans="1:8" x14ac:dyDescent="0.25">
      <c r="A72" s="164" t="s">
        <v>653</v>
      </c>
      <c r="B72" s="239" t="s">
        <v>823</v>
      </c>
      <c r="C72" s="239"/>
      <c r="D72" s="258" t="s">
        <v>187</v>
      </c>
      <c r="E72" s="286" t="s">
        <v>823</v>
      </c>
      <c r="F72" s="231" t="s">
        <v>205</v>
      </c>
      <c r="G72" s="244" t="s">
        <v>830</v>
      </c>
      <c r="H72" s="43" t="s">
        <v>829</v>
      </c>
    </row>
    <row r="73" spans="1:8" x14ac:dyDescent="0.25">
      <c r="A73" s="160" t="s">
        <v>208</v>
      </c>
      <c r="B73" s="239" t="s">
        <v>823</v>
      </c>
      <c r="C73" s="239"/>
      <c r="D73" s="258" t="s">
        <v>408</v>
      </c>
      <c r="E73" s="286" t="s">
        <v>823</v>
      </c>
      <c r="F73" s="225" t="s">
        <v>546</v>
      </c>
      <c r="G73" s="244" t="s">
        <v>830</v>
      </c>
      <c r="H73" s="43" t="s">
        <v>829</v>
      </c>
    </row>
    <row r="74" spans="1:8" x14ac:dyDescent="0.25">
      <c r="A74" s="160" t="s">
        <v>180</v>
      </c>
      <c r="B74" s="239" t="s">
        <v>823</v>
      </c>
      <c r="C74" s="239"/>
      <c r="D74" s="258" t="s">
        <v>156</v>
      </c>
      <c r="E74" s="286" t="s">
        <v>823</v>
      </c>
      <c r="F74" s="225" t="s">
        <v>54</v>
      </c>
      <c r="G74" s="244" t="s">
        <v>830</v>
      </c>
      <c r="H74" s="43" t="s">
        <v>829</v>
      </c>
    </row>
    <row r="75" spans="1:8" x14ac:dyDescent="0.25">
      <c r="A75" s="160" t="s">
        <v>187</v>
      </c>
      <c r="B75" s="239" t="s">
        <v>823</v>
      </c>
      <c r="C75" s="239"/>
      <c r="D75" s="258" t="s">
        <v>155</v>
      </c>
      <c r="E75" s="286" t="s">
        <v>823</v>
      </c>
      <c r="F75" s="225" t="s">
        <v>74</v>
      </c>
      <c r="G75" s="244" t="s">
        <v>830</v>
      </c>
      <c r="H75" s="43" t="s">
        <v>829</v>
      </c>
    </row>
    <row r="76" spans="1:8" x14ac:dyDescent="0.25">
      <c r="A76" s="160" t="s">
        <v>185</v>
      </c>
      <c r="B76" s="239" t="s">
        <v>823</v>
      </c>
      <c r="C76" s="239"/>
      <c r="D76" s="258" t="s">
        <v>173</v>
      </c>
      <c r="E76" s="286" t="s">
        <v>823</v>
      </c>
      <c r="F76" s="231" t="s">
        <v>581</v>
      </c>
      <c r="G76" s="244" t="s">
        <v>830</v>
      </c>
      <c r="H76" s="43" t="s">
        <v>829</v>
      </c>
    </row>
    <row r="77" spans="1:8" x14ac:dyDescent="0.25">
      <c r="A77" s="160" t="s">
        <v>156</v>
      </c>
      <c r="B77" s="239" t="s">
        <v>823</v>
      </c>
      <c r="C77" s="239"/>
      <c r="D77" s="258" t="s">
        <v>154</v>
      </c>
      <c r="E77" s="286" t="s">
        <v>823</v>
      </c>
      <c r="F77" s="231" t="s">
        <v>676</v>
      </c>
      <c r="G77" s="244" t="s">
        <v>830</v>
      </c>
      <c r="H77" s="43" t="s">
        <v>829</v>
      </c>
    </row>
    <row r="78" spans="1:8" x14ac:dyDescent="0.25">
      <c r="A78" s="160" t="s">
        <v>155</v>
      </c>
      <c r="B78" s="239" t="s">
        <v>823</v>
      </c>
      <c r="C78" s="239"/>
      <c r="D78" s="258" t="s">
        <v>160</v>
      </c>
      <c r="E78" s="286" t="s">
        <v>823</v>
      </c>
      <c r="F78" s="222" t="s">
        <v>681</v>
      </c>
      <c r="G78" s="244" t="s">
        <v>830</v>
      </c>
      <c r="H78" s="43" t="s">
        <v>829</v>
      </c>
    </row>
    <row r="79" spans="1:8" x14ac:dyDescent="0.25">
      <c r="A79" s="160" t="s">
        <v>173</v>
      </c>
      <c r="B79" s="239" t="s">
        <v>823</v>
      </c>
      <c r="C79" s="239"/>
      <c r="D79" s="258" t="s">
        <v>181</v>
      </c>
      <c r="E79" s="286" t="s">
        <v>823</v>
      </c>
      <c r="F79" s="222" t="s">
        <v>268</v>
      </c>
      <c r="G79" s="244" t="s">
        <v>830</v>
      </c>
      <c r="H79" s="43" t="s">
        <v>829</v>
      </c>
    </row>
    <row r="80" spans="1:8" x14ac:dyDescent="0.25">
      <c r="A80" s="160" t="s">
        <v>154</v>
      </c>
      <c r="B80" s="239" t="s">
        <v>823</v>
      </c>
      <c r="C80" s="239"/>
      <c r="D80" s="196" t="s">
        <v>692</v>
      </c>
      <c r="E80" s="286" t="s">
        <v>823</v>
      </c>
      <c r="F80" s="222" t="s">
        <v>683</v>
      </c>
      <c r="G80" s="244" t="s">
        <v>830</v>
      </c>
      <c r="H80" s="43" t="s">
        <v>829</v>
      </c>
    </row>
    <row r="81" spans="1:8" x14ac:dyDescent="0.25">
      <c r="A81" s="160" t="s">
        <v>160</v>
      </c>
      <c r="B81" s="239" t="s">
        <v>823</v>
      </c>
      <c r="C81" s="239"/>
      <c r="D81" s="196" t="s">
        <v>648</v>
      </c>
      <c r="E81" s="286" t="s">
        <v>823</v>
      </c>
      <c r="F81" s="222" t="s">
        <v>656</v>
      </c>
      <c r="G81" s="244" t="s">
        <v>830</v>
      </c>
      <c r="H81" s="43" t="s">
        <v>829</v>
      </c>
    </row>
    <row r="82" spans="1:8" x14ac:dyDescent="0.25">
      <c r="A82" s="160" t="s">
        <v>181</v>
      </c>
      <c r="B82" s="239" t="s">
        <v>823</v>
      </c>
      <c r="C82" s="239"/>
      <c r="D82" s="196" t="s">
        <v>649</v>
      </c>
      <c r="E82" s="286" t="s">
        <v>823</v>
      </c>
      <c r="F82" s="222" t="s">
        <v>650</v>
      </c>
      <c r="G82" s="244" t="s">
        <v>830</v>
      </c>
      <c r="H82" s="43" t="s">
        <v>829</v>
      </c>
    </row>
    <row r="83" spans="1:8" x14ac:dyDescent="0.25">
      <c r="A83" s="164" t="s">
        <v>692</v>
      </c>
      <c r="B83" s="239" t="s">
        <v>823</v>
      </c>
      <c r="C83" s="239"/>
      <c r="D83" s="196" t="s">
        <v>655</v>
      </c>
      <c r="E83" s="286" t="s">
        <v>823</v>
      </c>
      <c r="F83" s="222" t="s">
        <v>651</v>
      </c>
      <c r="G83" s="244" t="s">
        <v>830</v>
      </c>
      <c r="H83" s="43" t="s">
        <v>829</v>
      </c>
    </row>
    <row r="84" spans="1:8" x14ac:dyDescent="0.25">
      <c r="A84" s="164" t="s">
        <v>648</v>
      </c>
      <c r="B84" s="239" t="s">
        <v>823</v>
      </c>
      <c r="C84" s="239"/>
      <c r="D84" s="258" t="s">
        <v>96</v>
      </c>
      <c r="E84" s="286" t="s">
        <v>823</v>
      </c>
      <c r="F84" s="222" t="s">
        <v>672</v>
      </c>
      <c r="G84" s="244" t="s">
        <v>830</v>
      </c>
      <c r="H84" s="43" t="s">
        <v>829</v>
      </c>
    </row>
    <row r="85" spans="1:8" x14ac:dyDescent="0.25">
      <c r="A85" s="164" t="s">
        <v>649</v>
      </c>
      <c r="B85" s="239" t="s">
        <v>823</v>
      </c>
      <c r="C85" s="239"/>
      <c r="D85" s="196" t="s">
        <v>659</v>
      </c>
      <c r="E85" s="286" t="s">
        <v>823</v>
      </c>
      <c r="F85" s="222" t="s">
        <v>93</v>
      </c>
      <c r="G85" s="244" t="s">
        <v>830</v>
      </c>
      <c r="H85" s="43" t="s">
        <v>829</v>
      </c>
    </row>
    <row r="86" spans="1:8" x14ac:dyDescent="0.25">
      <c r="A86" s="164" t="s">
        <v>655</v>
      </c>
      <c r="B86" s="239" t="s">
        <v>823</v>
      </c>
      <c r="C86" s="239"/>
      <c r="D86" s="196" t="s">
        <v>658</v>
      </c>
      <c r="E86" s="286" t="s">
        <v>823</v>
      </c>
      <c r="F86" s="222" t="s">
        <v>663</v>
      </c>
      <c r="G86" s="244" t="s">
        <v>830</v>
      </c>
      <c r="H86" s="43" t="s">
        <v>829</v>
      </c>
    </row>
    <row r="87" spans="1:8" x14ac:dyDescent="0.25">
      <c r="A87" s="164" t="s">
        <v>659</v>
      </c>
      <c r="B87" s="239" t="s">
        <v>823</v>
      </c>
      <c r="C87" s="239"/>
      <c r="D87" s="196" t="s">
        <v>647</v>
      </c>
      <c r="E87" s="286" t="s">
        <v>823</v>
      </c>
      <c r="F87" s="222" t="s">
        <v>710</v>
      </c>
      <c r="G87" s="244" t="s">
        <v>830</v>
      </c>
      <c r="H87" s="43" t="s">
        <v>829</v>
      </c>
    </row>
    <row r="88" spans="1:8" x14ac:dyDescent="0.25">
      <c r="A88" s="164" t="s">
        <v>658</v>
      </c>
      <c r="B88" s="239" t="s">
        <v>823</v>
      </c>
      <c r="C88" s="239"/>
      <c r="D88" s="289" t="s">
        <v>665</v>
      </c>
      <c r="E88" s="286" t="s">
        <v>823</v>
      </c>
      <c r="F88" s="222" t="s">
        <v>645</v>
      </c>
      <c r="G88" s="244" t="s">
        <v>830</v>
      </c>
      <c r="H88" s="43" t="s">
        <v>829</v>
      </c>
    </row>
    <row r="89" spans="1:8" x14ac:dyDescent="0.25">
      <c r="A89" s="164" t="s">
        <v>647</v>
      </c>
      <c r="B89" s="239" t="s">
        <v>823</v>
      </c>
      <c r="C89" s="239"/>
      <c r="D89" s="196" t="s">
        <v>660</v>
      </c>
      <c r="E89" s="286" t="s">
        <v>823</v>
      </c>
      <c r="F89" s="225" t="s">
        <v>220</v>
      </c>
      <c r="G89" s="244" t="s">
        <v>830</v>
      </c>
      <c r="H89" s="43" t="s">
        <v>829</v>
      </c>
    </row>
    <row r="90" spans="1:8" x14ac:dyDescent="0.25">
      <c r="A90" s="164" t="s">
        <v>665</v>
      </c>
      <c r="B90" s="239" t="s">
        <v>823</v>
      </c>
      <c r="C90" s="239"/>
      <c r="D90" s="196" t="s">
        <v>205</v>
      </c>
      <c r="E90" s="286" t="s">
        <v>823</v>
      </c>
      <c r="F90" s="225" t="s">
        <v>188</v>
      </c>
      <c r="G90" s="244" t="s">
        <v>830</v>
      </c>
      <c r="H90" s="43" t="s">
        <v>829</v>
      </c>
    </row>
    <row r="91" spans="1:8" x14ac:dyDescent="0.25">
      <c r="A91" s="164" t="s">
        <v>660</v>
      </c>
      <c r="B91" s="239" t="s">
        <v>823</v>
      </c>
      <c r="C91" s="239"/>
      <c r="D91" s="258" t="s">
        <v>221</v>
      </c>
      <c r="E91" s="286" t="s">
        <v>823</v>
      </c>
      <c r="F91" s="225" t="s">
        <v>175</v>
      </c>
      <c r="G91" s="244" t="s">
        <v>830</v>
      </c>
      <c r="H91" s="43" t="s">
        <v>829</v>
      </c>
    </row>
    <row r="92" spans="1:8" x14ac:dyDescent="0.25">
      <c r="A92" s="164" t="s">
        <v>205</v>
      </c>
      <c r="B92" s="239" t="s">
        <v>823</v>
      </c>
      <c r="C92" s="239"/>
      <c r="D92" s="196" t="s">
        <v>53</v>
      </c>
      <c r="E92" s="286" t="s">
        <v>823</v>
      </c>
      <c r="F92" s="225" t="s">
        <v>170</v>
      </c>
      <c r="G92" s="244" t="s">
        <v>830</v>
      </c>
      <c r="H92" s="43" t="s">
        <v>829</v>
      </c>
    </row>
    <row r="93" spans="1:8" x14ac:dyDescent="0.25">
      <c r="A93" s="160" t="s">
        <v>221</v>
      </c>
      <c r="B93" s="239" t="s">
        <v>823</v>
      </c>
      <c r="C93" s="239"/>
      <c r="D93" s="196" t="s">
        <v>54</v>
      </c>
      <c r="E93" s="286" t="s">
        <v>823</v>
      </c>
      <c r="F93" s="225" t="s">
        <v>168</v>
      </c>
      <c r="G93" s="244" t="s">
        <v>830</v>
      </c>
      <c r="H93" s="43" t="s">
        <v>829</v>
      </c>
    </row>
    <row r="94" spans="1:8" x14ac:dyDescent="0.25">
      <c r="A94" s="160" t="s">
        <v>54</v>
      </c>
      <c r="B94" s="239" t="s">
        <v>823</v>
      </c>
      <c r="C94" s="239"/>
      <c r="D94" s="258" t="s">
        <v>74</v>
      </c>
      <c r="E94" s="286" t="s">
        <v>823</v>
      </c>
      <c r="F94" s="222" t="s">
        <v>697</v>
      </c>
      <c r="G94" s="244" t="s">
        <v>830</v>
      </c>
      <c r="H94" s="43" t="s">
        <v>829</v>
      </c>
    </row>
    <row r="95" spans="1:8" x14ac:dyDescent="0.25">
      <c r="A95" s="160" t="s">
        <v>74</v>
      </c>
      <c r="B95" s="239" t="s">
        <v>823</v>
      </c>
      <c r="C95" s="239"/>
      <c r="D95" s="258" t="s">
        <v>89</v>
      </c>
      <c r="E95" s="286" t="s">
        <v>823</v>
      </c>
      <c r="F95" s="231" t="s">
        <v>707</v>
      </c>
      <c r="G95" s="244" t="s">
        <v>830</v>
      </c>
      <c r="H95" s="43" t="s">
        <v>829</v>
      </c>
    </row>
    <row r="96" spans="1:8" x14ac:dyDescent="0.25">
      <c r="A96" s="164" t="s">
        <v>581</v>
      </c>
      <c r="B96" s="239" t="s">
        <v>823</v>
      </c>
      <c r="C96" s="239"/>
      <c r="D96" s="196" t="s">
        <v>581</v>
      </c>
      <c r="E96" s="286" t="s">
        <v>823</v>
      </c>
      <c r="F96" s="222" t="s">
        <v>705</v>
      </c>
      <c r="G96" s="244" t="s">
        <v>830</v>
      </c>
      <c r="H96" s="43" t="s">
        <v>829</v>
      </c>
    </row>
    <row r="97" spans="1:8" x14ac:dyDescent="0.25">
      <c r="A97" s="164" t="s">
        <v>676</v>
      </c>
      <c r="B97" s="239" t="s">
        <v>823</v>
      </c>
      <c r="C97" s="239"/>
      <c r="D97" s="196" t="s">
        <v>676</v>
      </c>
      <c r="E97" s="286" t="s">
        <v>823</v>
      </c>
      <c r="F97" s="222" t="s">
        <v>706</v>
      </c>
      <c r="G97" s="244" t="s">
        <v>830</v>
      </c>
      <c r="H97" s="43" t="s">
        <v>829</v>
      </c>
    </row>
    <row r="98" spans="1:8" x14ac:dyDescent="0.25">
      <c r="A98" s="164" t="s">
        <v>681</v>
      </c>
      <c r="B98" s="239" t="s">
        <v>823</v>
      </c>
      <c r="C98" s="239"/>
      <c r="D98" s="196" t="s">
        <v>681</v>
      </c>
      <c r="E98" s="286" t="s">
        <v>823</v>
      </c>
      <c r="F98" s="231" t="s">
        <v>413</v>
      </c>
      <c r="G98" s="244" t="s">
        <v>830</v>
      </c>
      <c r="H98" s="43" t="s">
        <v>829</v>
      </c>
    </row>
    <row r="99" spans="1:8" x14ac:dyDescent="0.25">
      <c r="A99" s="164" t="s">
        <v>268</v>
      </c>
      <c r="B99" s="239" t="s">
        <v>823</v>
      </c>
      <c r="C99" s="239"/>
      <c r="D99" s="196" t="s">
        <v>268</v>
      </c>
      <c r="E99" s="286" t="s">
        <v>823</v>
      </c>
      <c r="F99" s="222" t="s">
        <v>661</v>
      </c>
      <c r="G99" s="244" t="s">
        <v>830</v>
      </c>
      <c r="H99" s="43" t="s">
        <v>829</v>
      </c>
    </row>
    <row r="100" spans="1:8" x14ac:dyDescent="0.25">
      <c r="A100" s="164" t="s">
        <v>683</v>
      </c>
      <c r="B100" s="239" t="s">
        <v>823</v>
      </c>
      <c r="C100" s="239"/>
      <c r="D100" s="196" t="s">
        <v>683</v>
      </c>
      <c r="E100" s="286" t="s">
        <v>823</v>
      </c>
      <c r="F100" s="222" t="s">
        <v>250</v>
      </c>
      <c r="G100" s="244" t="s">
        <v>830</v>
      </c>
      <c r="H100" s="43" t="s">
        <v>829</v>
      </c>
    </row>
    <row r="101" spans="1:8" x14ac:dyDescent="0.25">
      <c r="A101" s="164" t="s">
        <v>656</v>
      </c>
      <c r="B101" s="239" t="s">
        <v>823</v>
      </c>
      <c r="C101" s="239"/>
      <c r="D101" s="196" t="s">
        <v>656</v>
      </c>
      <c r="E101" s="286" t="s">
        <v>823</v>
      </c>
      <c r="F101" s="222" t="s">
        <v>576</v>
      </c>
      <c r="G101" s="244" t="s">
        <v>830</v>
      </c>
      <c r="H101" s="43" t="s">
        <v>829</v>
      </c>
    </row>
    <row r="102" spans="1:8" x14ac:dyDescent="0.25">
      <c r="A102" s="164" t="s">
        <v>650</v>
      </c>
      <c r="B102" s="239" t="s">
        <v>823</v>
      </c>
      <c r="C102" s="239"/>
      <c r="D102" s="196" t="s">
        <v>650</v>
      </c>
      <c r="E102" s="286" t="s">
        <v>823</v>
      </c>
      <c r="F102" s="225" t="s">
        <v>206</v>
      </c>
      <c r="G102" s="244" t="s">
        <v>830</v>
      </c>
      <c r="H102" s="43" t="s">
        <v>829</v>
      </c>
    </row>
    <row r="103" spans="1:8" x14ac:dyDescent="0.25">
      <c r="A103" s="164" t="s">
        <v>651</v>
      </c>
      <c r="B103" s="239" t="s">
        <v>823</v>
      </c>
      <c r="C103" s="239"/>
      <c r="D103" s="196" t="s">
        <v>651</v>
      </c>
      <c r="E103" s="286" t="s">
        <v>823</v>
      </c>
      <c r="F103" s="222" t="s">
        <v>646</v>
      </c>
      <c r="G103" s="244" t="s">
        <v>830</v>
      </c>
      <c r="H103" s="43" t="s">
        <v>829</v>
      </c>
    </row>
    <row r="104" spans="1:8" x14ac:dyDescent="0.25">
      <c r="A104" s="164" t="s">
        <v>672</v>
      </c>
      <c r="B104" s="239" t="s">
        <v>823</v>
      </c>
      <c r="C104" s="239"/>
      <c r="D104" s="196" t="s">
        <v>763</v>
      </c>
      <c r="E104" s="286" t="s">
        <v>823</v>
      </c>
      <c r="F104" s="222" t="s">
        <v>654</v>
      </c>
      <c r="G104" s="244" t="s">
        <v>830</v>
      </c>
      <c r="H104" s="43" t="s">
        <v>829</v>
      </c>
    </row>
    <row r="105" spans="1:8" x14ac:dyDescent="0.25">
      <c r="A105" s="164" t="s">
        <v>93</v>
      </c>
      <c r="B105" s="239" t="s">
        <v>823</v>
      </c>
      <c r="C105" s="239"/>
      <c r="D105" s="258" t="s">
        <v>95</v>
      </c>
      <c r="E105" s="286" t="s">
        <v>823</v>
      </c>
      <c r="F105" s="222" t="s">
        <v>668</v>
      </c>
      <c r="G105" s="244" t="s">
        <v>830</v>
      </c>
      <c r="H105" s="43" t="s">
        <v>829</v>
      </c>
    </row>
    <row r="106" spans="1:8" x14ac:dyDescent="0.25">
      <c r="A106" s="164" t="s">
        <v>663</v>
      </c>
      <c r="B106" s="239" t="s">
        <v>823</v>
      </c>
      <c r="C106" s="239"/>
      <c r="D106" s="196" t="s">
        <v>767</v>
      </c>
      <c r="E106" s="286" t="s">
        <v>823</v>
      </c>
      <c r="F106" s="222" t="s">
        <v>682</v>
      </c>
      <c r="G106" s="244" t="s">
        <v>830</v>
      </c>
      <c r="H106" s="43" t="s">
        <v>829</v>
      </c>
    </row>
    <row r="107" spans="1:8" x14ac:dyDescent="0.25">
      <c r="A107" s="164" t="s">
        <v>710</v>
      </c>
      <c r="B107" s="239" t="s">
        <v>823</v>
      </c>
      <c r="C107" s="239"/>
      <c r="D107" s="196" t="s">
        <v>672</v>
      </c>
      <c r="E107" s="286" t="s">
        <v>823</v>
      </c>
      <c r="F107" s="231" t="s">
        <v>680</v>
      </c>
      <c r="G107" s="244" t="s">
        <v>830</v>
      </c>
      <c r="H107" s="43" t="s">
        <v>829</v>
      </c>
    </row>
    <row r="108" spans="1:8" x14ac:dyDescent="0.25">
      <c r="A108" s="164" t="s">
        <v>645</v>
      </c>
      <c r="B108" s="239" t="s">
        <v>823</v>
      </c>
      <c r="C108" s="239"/>
      <c r="D108" s="258" t="s">
        <v>103</v>
      </c>
      <c r="E108" s="286" t="s">
        <v>823</v>
      </c>
      <c r="F108" s="225" t="s">
        <v>567</v>
      </c>
      <c r="G108" s="244" t="s">
        <v>830</v>
      </c>
      <c r="H108" s="43" t="s">
        <v>829</v>
      </c>
    </row>
    <row r="109" spans="1:8" x14ac:dyDescent="0.25">
      <c r="A109" s="160" t="s">
        <v>220</v>
      </c>
      <c r="B109" s="239" t="s">
        <v>823</v>
      </c>
      <c r="C109" s="239"/>
      <c r="D109" s="196" t="s">
        <v>93</v>
      </c>
      <c r="E109" s="286" t="s">
        <v>823</v>
      </c>
      <c r="F109" s="225" t="s">
        <v>191</v>
      </c>
      <c r="G109" s="244" t="s">
        <v>830</v>
      </c>
      <c r="H109" s="43" t="s">
        <v>829</v>
      </c>
    </row>
    <row r="110" spans="1:8" x14ac:dyDescent="0.25">
      <c r="A110" s="160" t="s">
        <v>188</v>
      </c>
      <c r="B110" s="239" t="s">
        <v>823</v>
      </c>
      <c r="C110" s="239"/>
      <c r="D110" s="258" t="s">
        <v>111</v>
      </c>
      <c r="E110" s="286" t="s">
        <v>823</v>
      </c>
      <c r="F110" s="231" t="s">
        <v>583</v>
      </c>
      <c r="G110" s="244" t="s">
        <v>830</v>
      </c>
      <c r="H110" s="43" t="s">
        <v>829</v>
      </c>
    </row>
    <row r="111" spans="1:8" x14ac:dyDescent="0.25">
      <c r="A111" s="160" t="s">
        <v>175</v>
      </c>
      <c r="B111" s="239" t="s">
        <v>823</v>
      </c>
      <c r="C111" s="239"/>
      <c r="D111" s="196" t="s">
        <v>663</v>
      </c>
      <c r="E111" s="286" t="s">
        <v>823</v>
      </c>
      <c r="F111" s="231" t="s">
        <v>677</v>
      </c>
      <c r="G111" s="244" t="s">
        <v>830</v>
      </c>
      <c r="H111" s="43" t="s">
        <v>829</v>
      </c>
    </row>
    <row r="112" spans="1:8" x14ac:dyDescent="0.25">
      <c r="A112" s="160" t="s">
        <v>170</v>
      </c>
      <c r="B112" s="239" t="s">
        <v>823</v>
      </c>
      <c r="C112" s="239"/>
      <c r="D112" s="289" t="s">
        <v>710</v>
      </c>
      <c r="E112" s="286" t="s">
        <v>823</v>
      </c>
      <c r="F112" s="231" t="s">
        <v>579</v>
      </c>
      <c r="G112" s="244" t="s">
        <v>830</v>
      </c>
      <c r="H112" s="43" t="s">
        <v>829</v>
      </c>
    </row>
    <row r="113" spans="1:8" x14ac:dyDescent="0.25">
      <c r="A113" s="160" t="s">
        <v>168</v>
      </c>
      <c r="B113" s="239" t="s">
        <v>823</v>
      </c>
      <c r="C113" s="239"/>
      <c r="D113" s="196" t="s">
        <v>645</v>
      </c>
      <c r="E113" s="286" t="s">
        <v>823</v>
      </c>
      <c r="F113" s="222" t="s">
        <v>678</v>
      </c>
      <c r="G113" s="244" t="s">
        <v>830</v>
      </c>
      <c r="H113" s="43" t="s">
        <v>829</v>
      </c>
    </row>
    <row r="114" spans="1:8" x14ac:dyDescent="0.25">
      <c r="A114" s="164" t="s">
        <v>697</v>
      </c>
      <c r="B114" s="239" t="s">
        <v>823</v>
      </c>
      <c r="C114" s="239"/>
      <c r="D114" s="258" t="s">
        <v>220</v>
      </c>
      <c r="E114" s="286" t="s">
        <v>823</v>
      </c>
      <c r="F114" s="225" t="s">
        <v>223</v>
      </c>
      <c r="G114" s="244" t="s">
        <v>830</v>
      </c>
      <c r="H114" s="43" t="s">
        <v>829</v>
      </c>
    </row>
    <row r="115" spans="1:8" x14ac:dyDescent="0.25">
      <c r="A115" s="164" t="s">
        <v>707</v>
      </c>
      <c r="B115" s="239" t="s">
        <v>823</v>
      </c>
      <c r="C115" s="239"/>
      <c r="D115" s="258" t="s">
        <v>90</v>
      </c>
      <c r="E115" s="286" t="s">
        <v>823</v>
      </c>
      <c r="F115" s="222" t="s">
        <v>580</v>
      </c>
      <c r="G115" s="244" t="s">
        <v>830</v>
      </c>
      <c r="H115" s="43" t="s">
        <v>829</v>
      </c>
    </row>
    <row r="116" spans="1:8" x14ac:dyDescent="0.25">
      <c r="A116" s="164" t="s">
        <v>705</v>
      </c>
      <c r="B116" s="239" t="s">
        <v>823</v>
      </c>
      <c r="C116" s="239"/>
      <c r="D116" s="258" t="s">
        <v>64</v>
      </c>
      <c r="E116" s="286" t="s">
        <v>823</v>
      </c>
      <c r="F116" s="222" t="s">
        <v>689</v>
      </c>
      <c r="G116" s="244" t="s">
        <v>830</v>
      </c>
      <c r="H116" s="43" t="s">
        <v>829</v>
      </c>
    </row>
    <row r="117" spans="1:8" x14ac:dyDescent="0.25">
      <c r="A117" s="164" t="s">
        <v>706</v>
      </c>
      <c r="B117" s="239" t="s">
        <v>823</v>
      </c>
      <c r="C117" s="239"/>
      <c r="D117" s="258" t="s">
        <v>67</v>
      </c>
      <c r="E117" s="286" t="s">
        <v>823</v>
      </c>
      <c r="F117" s="222" t="s">
        <v>684</v>
      </c>
      <c r="G117" s="244" t="s">
        <v>830</v>
      </c>
      <c r="H117" s="43" t="s">
        <v>829</v>
      </c>
    </row>
    <row r="118" spans="1:8" x14ac:dyDescent="0.25">
      <c r="A118" s="164" t="s">
        <v>413</v>
      </c>
      <c r="B118" s="239" t="s">
        <v>823</v>
      </c>
      <c r="C118" s="239"/>
      <c r="D118" s="258" t="s">
        <v>62</v>
      </c>
      <c r="E118" s="286" t="s">
        <v>823</v>
      </c>
      <c r="F118" s="222" t="s">
        <v>699</v>
      </c>
      <c r="G118" s="244" t="s">
        <v>830</v>
      </c>
      <c r="H118" s="43" t="s">
        <v>829</v>
      </c>
    </row>
    <row r="119" spans="1:8" x14ac:dyDescent="0.25">
      <c r="A119" s="164" t="s">
        <v>661</v>
      </c>
      <c r="B119" s="239" t="s">
        <v>823</v>
      </c>
      <c r="C119" s="239"/>
      <c r="D119" s="258" t="s">
        <v>188</v>
      </c>
      <c r="E119" s="286" t="s">
        <v>823</v>
      </c>
      <c r="F119" s="222" t="s">
        <v>657</v>
      </c>
      <c r="G119" s="244" t="s">
        <v>830</v>
      </c>
      <c r="H119" s="43" t="s">
        <v>829</v>
      </c>
    </row>
    <row r="120" spans="1:8" x14ac:dyDescent="0.25">
      <c r="A120" s="164" t="s">
        <v>250</v>
      </c>
      <c r="B120" s="239" t="s">
        <v>823</v>
      </c>
      <c r="C120" s="239"/>
      <c r="D120" s="258" t="s">
        <v>410</v>
      </c>
      <c r="E120" s="286" t="s">
        <v>823</v>
      </c>
      <c r="F120" s="222" t="s">
        <v>693</v>
      </c>
      <c r="G120" s="244" t="s">
        <v>830</v>
      </c>
      <c r="H120" s="43" t="s">
        <v>829</v>
      </c>
    </row>
    <row r="121" spans="1:8" x14ac:dyDescent="0.25">
      <c r="A121" s="164" t="s">
        <v>576</v>
      </c>
      <c r="B121" s="239" t="s">
        <v>823</v>
      </c>
      <c r="C121" s="239"/>
      <c r="D121" s="258" t="s">
        <v>175</v>
      </c>
      <c r="E121" s="286" t="s">
        <v>823</v>
      </c>
      <c r="F121" s="225" t="s">
        <v>204</v>
      </c>
      <c r="G121" s="244" t="s">
        <v>830</v>
      </c>
      <c r="H121" s="43" t="s">
        <v>829</v>
      </c>
    </row>
    <row r="122" spans="1:8" x14ac:dyDescent="0.25">
      <c r="A122" s="160" t="s">
        <v>206</v>
      </c>
      <c r="B122" s="239" t="s">
        <v>823</v>
      </c>
      <c r="C122" s="239"/>
      <c r="D122" s="258" t="s">
        <v>170</v>
      </c>
      <c r="E122" s="286" t="s">
        <v>823</v>
      </c>
      <c r="F122" s="225" t="s">
        <v>55</v>
      </c>
      <c r="G122" s="244" t="s">
        <v>830</v>
      </c>
      <c r="H122" s="43" t="s">
        <v>829</v>
      </c>
    </row>
    <row r="123" spans="1:8" x14ac:dyDescent="0.25">
      <c r="A123" s="164" t="s">
        <v>646</v>
      </c>
      <c r="B123" s="239" t="s">
        <v>823</v>
      </c>
      <c r="C123" s="239"/>
      <c r="D123" s="258" t="s">
        <v>411</v>
      </c>
      <c r="E123" s="286" t="s">
        <v>823</v>
      </c>
      <c r="F123" s="222" t="s">
        <v>597</v>
      </c>
      <c r="G123" s="244" t="s">
        <v>830</v>
      </c>
      <c r="H123" s="43" t="s">
        <v>829</v>
      </c>
    </row>
    <row r="124" spans="1:8" x14ac:dyDescent="0.25">
      <c r="A124" s="164" t="s">
        <v>654</v>
      </c>
      <c r="B124" s="239" t="s">
        <v>823</v>
      </c>
      <c r="C124" s="239"/>
      <c r="D124" s="258" t="s">
        <v>168</v>
      </c>
      <c r="E124" s="286" t="s">
        <v>823</v>
      </c>
      <c r="F124" s="222" t="s">
        <v>666</v>
      </c>
      <c r="G124" s="244" t="s">
        <v>830</v>
      </c>
      <c r="H124" s="43" t="s">
        <v>829</v>
      </c>
    </row>
    <row r="125" spans="1:8" x14ac:dyDescent="0.25">
      <c r="A125" s="164" t="s">
        <v>668</v>
      </c>
      <c r="B125" s="239" t="s">
        <v>823</v>
      </c>
      <c r="C125" s="239"/>
      <c r="D125" s="196" t="s">
        <v>697</v>
      </c>
      <c r="E125" s="286" t="s">
        <v>823</v>
      </c>
      <c r="F125" s="222" t="s">
        <v>688</v>
      </c>
      <c r="G125" s="244" t="s">
        <v>830</v>
      </c>
      <c r="H125" s="43" t="s">
        <v>829</v>
      </c>
    </row>
    <row r="126" spans="1:8" x14ac:dyDescent="0.25">
      <c r="A126" s="164" t="s">
        <v>682</v>
      </c>
      <c r="B126" s="239" t="s">
        <v>823</v>
      </c>
      <c r="C126" s="239"/>
      <c r="D126" s="196" t="s">
        <v>707</v>
      </c>
      <c r="E126" s="286" t="s">
        <v>823</v>
      </c>
      <c r="F126" s="225" t="s">
        <v>75</v>
      </c>
      <c r="G126" s="244" t="s">
        <v>830</v>
      </c>
      <c r="H126" s="43" t="s">
        <v>829</v>
      </c>
    </row>
    <row r="127" spans="1:8" x14ac:dyDescent="0.25">
      <c r="A127" s="164" t="s">
        <v>680</v>
      </c>
      <c r="B127" s="239" t="s">
        <v>823</v>
      </c>
      <c r="C127" s="239"/>
      <c r="D127" s="196" t="s">
        <v>705</v>
      </c>
      <c r="E127" s="286" t="s">
        <v>823</v>
      </c>
      <c r="F127" s="225" t="s">
        <v>78</v>
      </c>
      <c r="G127" s="244" t="s">
        <v>830</v>
      </c>
      <c r="H127" s="43" t="s">
        <v>829</v>
      </c>
    </row>
    <row r="128" spans="1:8" x14ac:dyDescent="0.25">
      <c r="A128" s="164" t="s">
        <v>567</v>
      </c>
      <c r="B128" s="239" t="s">
        <v>823</v>
      </c>
      <c r="C128" s="239"/>
      <c r="D128" s="196" t="s">
        <v>706</v>
      </c>
      <c r="E128" s="286" t="s">
        <v>823</v>
      </c>
      <c r="F128" s="225" t="s">
        <v>79</v>
      </c>
      <c r="G128" s="244" t="s">
        <v>830</v>
      </c>
      <c r="H128" s="43" t="s">
        <v>829</v>
      </c>
    </row>
    <row r="129" spans="1:8" x14ac:dyDescent="0.25">
      <c r="A129" s="160" t="s">
        <v>191</v>
      </c>
      <c r="B129" s="239" t="s">
        <v>823</v>
      </c>
      <c r="C129" s="239"/>
      <c r="D129" s="196" t="s">
        <v>413</v>
      </c>
      <c r="E129" s="286" t="s">
        <v>823</v>
      </c>
      <c r="F129" s="225" t="s">
        <v>81</v>
      </c>
      <c r="G129" s="244" t="s">
        <v>830</v>
      </c>
      <c r="H129" s="43" t="s">
        <v>829</v>
      </c>
    </row>
    <row r="130" spans="1:8" x14ac:dyDescent="0.25">
      <c r="A130" s="164" t="s">
        <v>583</v>
      </c>
      <c r="B130" s="239" t="s">
        <v>823</v>
      </c>
      <c r="C130" s="239"/>
      <c r="D130" s="196" t="s">
        <v>661</v>
      </c>
      <c r="E130" s="286" t="s">
        <v>823</v>
      </c>
      <c r="F130" s="225" t="s">
        <v>80</v>
      </c>
      <c r="G130" s="244" t="s">
        <v>830</v>
      </c>
      <c r="H130" s="43" t="s">
        <v>829</v>
      </c>
    </row>
    <row r="131" spans="1:8" x14ac:dyDescent="0.25">
      <c r="A131" s="164" t="s">
        <v>677</v>
      </c>
      <c r="B131" s="239" t="s">
        <v>823</v>
      </c>
      <c r="C131" s="239"/>
      <c r="D131" s="196" t="s">
        <v>250</v>
      </c>
      <c r="E131" s="286" t="s">
        <v>823</v>
      </c>
      <c r="F131" s="225" t="s">
        <v>85</v>
      </c>
      <c r="G131" s="244" t="s">
        <v>830</v>
      </c>
      <c r="H131" s="43" t="s">
        <v>829</v>
      </c>
    </row>
    <row r="132" spans="1:8" x14ac:dyDescent="0.25">
      <c r="A132" s="164" t="s">
        <v>579</v>
      </c>
      <c r="B132" s="239" t="s">
        <v>823</v>
      </c>
      <c r="C132" s="239"/>
      <c r="D132" s="196" t="s">
        <v>576</v>
      </c>
      <c r="E132" s="286" t="s">
        <v>823</v>
      </c>
      <c r="F132" s="225" t="s">
        <v>77</v>
      </c>
      <c r="G132" s="244" t="s">
        <v>830</v>
      </c>
      <c r="H132" s="43" t="s">
        <v>829</v>
      </c>
    </row>
    <row r="133" spans="1:8" x14ac:dyDescent="0.25">
      <c r="A133" s="164" t="s">
        <v>678</v>
      </c>
      <c r="B133" s="239" t="s">
        <v>823</v>
      </c>
      <c r="C133" s="239"/>
      <c r="D133" s="196" t="s">
        <v>724</v>
      </c>
      <c r="E133" s="286" t="s">
        <v>823</v>
      </c>
      <c r="F133" s="222" t="s">
        <v>575</v>
      </c>
      <c r="G133" s="244" t="s">
        <v>830</v>
      </c>
      <c r="H133" s="43" t="s">
        <v>829</v>
      </c>
    </row>
    <row r="134" spans="1:8" x14ac:dyDescent="0.25">
      <c r="A134" s="160" t="s">
        <v>223</v>
      </c>
      <c r="B134" s="239" t="s">
        <v>823</v>
      </c>
      <c r="C134" s="239"/>
      <c r="D134" s="196" t="s">
        <v>747</v>
      </c>
      <c r="E134" s="286" t="s">
        <v>823</v>
      </c>
      <c r="F134" s="225" t="s">
        <v>190</v>
      </c>
      <c r="G134" s="244" t="s">
        <v>830</v>
      </c>
      <c r="H134" s="43" t="s">
        <v>829</v>
      </c>
    </row>
    <row r="135" spans="1:8" x14ac:dyDescent="0.25">
      <c r="A135" s="164" t="s">
        <v>580</v>
      </c>
      <c r="B135" s="239" t="s">
        <v>823</v>
      </c>
      <c r="C135" s="239"/>
      <c r="D135" s="196" t="s">
        <v>739</v>
      </c>
      <c r="E135" s="286" t="s">
        <v>823</v>
      </c>
      <c r="F135" s="225" t="s">
        <v>161</v>
      </c>
      <c r="G135" s="244" t="s">
        <v>830</v>
      </c>
      <c r="H135" s="43" t="s">
        <v>829</v>
      </c>
    </row>
    <row r="136" spans="1:8" x14ac:dyDescent="0.25">
      <c r="A136" s="164" t="s">
        <v>689</v>
      </c>
      <c r="B136" s="239" t="s">
        <v>823</v>
      </c>
      <c r="C136" s="239"/>
      <c r="D136" s="196" t="s">
        <v>738</v>
      </c>
      <c r="E136" s="286" t="s">
        <v>823</v>
      </c>
      <c r="F136" s="225" t="s">
        <v>537</v>
      </c>
      <c r="G136" s="244" t="s">
        <v>830</v>
      </c>
      <c r="H136" s="43" t="s">
        <v>829</v>
      </c>
    </row>
    <row r="137" spans="1:8" x14ac:dyDescent="0.25">
      <c r="A137" s="164" t="s">
        <v>684</v>
      </c>
      <c r="B137" s="239" t="s">
        <v>823</v>
      </c>
      <c r="C137" s="239"/>
      <c r="D137" s="196" t="s">
        <v>744</v>
      </c>
      <c r="E137" s="286" t="s">
        <v>823</v>
      </c>
      <c r="F137" s="225" t="s">
        <v>167</v>
      </c>
      <c r="G137" s="244" t="s">
        <v>830</v>
      </c>
      <c r="H137" s="43" t="s">
        <v>829</v>
      </c>
    </row>
    <row r="138" spans="1:8" x14ac:dyDescent="0.25">
      <c r="A138" s="164" t="s">
        <v>699</v>
      </c>
      <c r="B138" s="239" t="s">
        <v>823</v>
      </c>
      <c r="C138" s="239"/>
      <c r="D138" s="196" t="s">
        <v>748</v>
      </c>
      <c r="E138" s="286" t="s">
        <v>823</v>
      </c>
      <c r="F138" s="225" t="s">
        <v>165</v>
      </c>
      <c r="G138" s="244" t="s">
        <v>830</v>
      </c>
      <c r="H138" s="43" t="s">
        <v>829</v>
      </c>
    </row>
    <row r="139" spans="1:8" x14ac:dyDescent="0.25">
      <c r="A139" s="164" t="s">
        <v>657</v>
      </c>
      <c r="B139" s="239" t="s">
        <v>823</v>
      </c>
      <c r="C139" s="239"/>
      <c r="D139" s="196" t="s">
        <v>736</v>
      </c>
      <c r="E139" s="286" t="s">
        <v>823</v>
      </c>
      <c r="F139" s="225" t="s">
        <v>166</v>
      </c>
      <c r="G139" s="244" t="s">
        <v>830</v>
      </c>
      <c r="H139" s="43" t="s">
        <v>829</v>
      </c>
    </row>
    <row r="140" spans="1:8" x14ac:dyDescent="0.25">
      <c r="A140" s="164" t="s">
        <v>693</v>
      </c>
      <c r="B140" s="239" t="s">
        <v>823</v>
      </c>
      <c r="C140" s="239"/>
      <c r="D140" s="196" t="s">
        <v>746</v>
      </c>
      <c r="E140" s="286" t="s">
        <v>823</v>
      </c>
      <c r="F140" s="225" t="s">
        <v>541</v>
      </c>
      <c r="G140" s="244" t="s">
        <v>830</v>
      </c>
      <c r="H140" s="43" t="s">
        <v>829</v>
      </c>
    </row>
    <row r="141" spans="1:8" x14ac:dyDescent="0.25">
      <c r="A141" s="160" t="s">
        <v>204</v>
      </c>
      <c r="B141" s="239" t="s">
        <v>823</v>
      </c>
      <c r="C141" s="239"/>
      <c r="D141" s="196" t="s">
        <v>745</v>
      </c>
      <c r="E141" s="286" t="s">
        <v>823</v>
      </c>
      <c r="F141" s="225" t="s">
        <v>539</v>
      </c>
      <c r="G141" s="244" t="s">
        <v>830</v>
      </c>
      <c r="H141" s="43" t="s">
        <v>829</v>
      </c>
    </row>
    <row r="142" spans="1:8" x14ac:dyDescent="0.25">
      <c r="A142" s="160" t="s">
        <v>55</v>
      </c>
      <c r="B142" s="239" t="s">
        <v>823</v>
      </c>
      <c r="C142" s="239"/>
      <c r="D142" s="196" t="s">
        <v>740</v>
      </c>
      <c r="E142" s="286" t="s">
        <v>823</v>
      </c>
      <c r="F142" s="225" t="s">
        <v>538</v>
      </c>
      <c r="G142" s="244" t="s">
        <v>830</v>
      </c>
      <c r="H142" s="43" t="s">
        <v>829</v>
      </c>
    </row>
    <row r="143" spans="1:8" x14ac:dyDescent="0.25">
      <c r="A143" s="164" t="s">
        <v>597</v>
      </c>
      <c r="B143" s="239" t="s">
        <v>823</v>
      </c>
      <c r="C143" s="239"/>
      <c r="D143" s="196" t="s">
        <v>737</v>
      </c>
      <c r="E143" s="286" t="s">
        <v>823</v>
      </c>
      <c r="F143" s="231" t="s">
        <v>691</v>
      </c>
      <c r="G143" s="244" t="s">
        <v>830</v>
      </c>
      <c r="H143" s="43"/>
    </row>
    <row r="144" spans="1:8" x14ac:dyDescent="0.25">
      <c r="A144" s="164" t="s">
        <v>666</v>
      </c>
      <c r="B144" s="239" t="s">
        <v>823</v>
      </c>
      <c r="C144" s="239"/>
      <c r="D144" s="196" t="s">
        <v>741</v>
      </c>
      <c r="E144" s="286" t="s">
        <v>823</v>
      </c>
      <c r="F144" s="222" t="s">
        <v>701</v>
      </c>
      <c r="G144" s="244" t="s">
        <v>830</v>
      </c>
      <c r="H144" s="43"/>
    </row>
    <row r="145" spans="1:8" x14ac:dyDescent="0.25">
      <c r="A145" s="164" t="s">
        <v>688</v>
      </c>
      <c r="B145" s="239" t="s">
        <v>823</v>
      </c>
      <c r="C145" s="239"/>
      <c r="D145" s="258" t="s">
        <v>206</v>
      </c>
      <c r="E145" s="286" t="s">
        <v>823</v>
      </c>
      <c r="F145" s="222" t="s">
        <v>596</v>
      </c>
      <c r="G145" s="244" t="s">
        <v>830</v>
      </c>
      <c r="H145" s="43"/>
    </row>
    <row r="146" spans="1:8" x14ac:dyDescent="0.25">
      <c r="A146" s="160" t="s">
        <v>75</v>
      </c>
      <c r="B146" s="239" t="s">
        <v>823</v>
      </c>
      <c r="C146" s="239"/>
      <c r="D146" s="196" t="s">
        <v>646</v>
      </c>
      <c r="E146" s="286" t="s">
        <v>823</v>
      </c>
      <c r="F146" s="222" t="s">
        <v>713</v>
      </c>
      <c r="G146" s="244" t="s">
        <v>830</v>
      </c>
      <c r="H146" s="43"/>
    </row>
    <row r="147" spans="1:8" x14ac:dyDescent="0.25">
      <c r="A147" s="160" t="s">
        <v>78</v>
      </c>
      <c r="B147" s="239" t="s">
        <v>823</v>
      </c>
      <c r="C147" s="239"/>
      <c r="D147" s="196" t="s">
        <v>654</v>
      </c>
      <c r="E147" s="286" t="s">
        <v>823</v>
      </c>
      <c r="F147" s="225" t="s">
        <v>174</v>
      </c>
      <c r="G147" s="244" t="s">
        <v>830</v>
      </c>
      <c r="H147" s="43"/>
    </row>
    <row r="148" spans="1:8" x14ac:dyDescent="0.25">
      <c r="A148" s="160" t="s">
        <v>79</v>
      </c>
      <c r="B148" s="239" t="s">
        <v>823</v>
      </c>
      <c r="C148" s="239"/>
      <c r="D148" s="196" t="s">
        <v>668</v>
      </c>
      <c r="E148" s="286" t="s">
        <v>823</v>
      </c>
      <c r="F148" s="225" t="s">
        <v>179</v>
      </c>
      <c r="G148" s="244" t="s">
        <v>830</v>
      </c>
      <c r="H148" s="43"/>
    </row>
    <row r="149" spans="1:8" x14ac:dyDescent="0.25">
      <c r="A149" s="160" t="s">
        <v>81</v>
      </c>
      <c r="B149" s="239" t="s">
        <v>823</v>
      </c>
      <c r="C149" s="239"/>
      <c r="D149" s="196" t="s">
        <v>780</v>
      </c>
      <c r="E149" s="286" t="s">
        <v>823</v>
      </c>
      <c r="F149" s="222" t="s">
        <v>708</v>
      </c>
      <c r="G149" s="244" t="s">
        <v>830</v>
      </c>
      <c r="H149" s="43"/>
    </row>
    <row r="150" spans="1:8" x14ac:dyDescent="0.25">
      <c r="A150" s="160" t="s">
        <v>80</v>
      </c>
      <c r="B150" s="239" t="s">
        <v>823</v>
      </c>
      <c r="C150" s="239"/>
      <c r="D150" s="196" t="s">
        <v>98</v>
      </c>
      <c r="E150" s="286" t="s">
        <v>823</v>
      </c>
      <c r="F150" s="222" t="s">
        <v>712</v>
      </c>
      <c r="G150" s="244" t="s">
        <v>830</v>
      </c>
      <c r="H150" s="43"/>
    </row>
    <row r="151" spans="1:8" x14ac:dyDescent="0.25">
      <c r="A151" s="160" t="s">
        <v>85</v>
      </c>
      <c r="B151" s="239" t="s">
        <v>823</v>
      </c>
      <c r="C151" s="239"/>
      <c r="D151" s="258" t="s">
        <v>58</v>
      </c>
      <c r="E151" s="286" t="s">
        <v>823</v>
      </c>
      <c r="F151" s="222" t="s">
        <v>711</v>
      </c>
      <c r="G151" s="244" t="s">
        <v>830</v>
      </c>
      <c r="H151" s="43"/>
    </row>
    <row r="152" spans="1:8" x14ac:dyDescent="0.25">
      <c r="A152" s="160" t="s">
        <v>77</v>
      </c>
      <c r="B152" s="239" t="s">
        <v>823</v>
      </c>
      <c r="C152" s="239"/>
      <c r="D152" s="196" t="s">
        <v>682</v>
      </c>
      <c r="E152" s="286" t="s">
        <v>823</v>
      </c>
      <c r="F152" s="222" t="s">
        <v>578</v>
      </c>
      <c r="G152" s="244" t="s">
        <v>830</v>
      </c>
      <c r="H152" s="43"/>
    </row>
    <row r="153" spans="1:8" x14ac:dyDescent="0.25">
      <c r="A153" s="164" t="s">
        <v>575</v>
      </c>
      <c r="B153" s="239" t="s">
        <v>823</v>
      </c>
      <c r="C153" s="239"/>
      <c r="D153" s="196" t="s">
        <v>680</v>
      </c>
      <c r="E153" s="286" t="s">
        <v>823</v>
      </c>
      <c r="F153" s="222" t="s">
        <v>696</v>
      </c>
      <c r="G153" s="244" t="s">
        <v>830</v>
      </c>
      <c r="H153" s="43"/>
    </row>
    <row r="154" spans="1:8" x14ac:dyDescent="0.25">
      <c r="A154" s="160" t="s">
        <v>190</v>
      </c>
      <c r="B154" s="239" t="s">
        <v>823</v>
      </c>
      <c r="C154" s="239"/>
      <c r="D154" s="258" t="s">
        <v>567</v>
      </c>
      <c r="E154" s="286" t="s">
        <v>823</v>
      </c>
      <c r="F154" s="222" t="s">
        <v>644</v>
      </c>
      <c r="G154" s="244" t="s">
        <v>830</v>
      </c>
      <c r="H154" s="43"/>
    </row>
    <row r="155" spans="1:8" x14ac:dyDescent="0.25">
      <c r="A155" s="164" t="s">
        <v>161</v>
      </c>
      <c r="B155" s="239" t="s">
        <v>823</v>
      </c>
      <c r="C155" s="239"/>
      <c r="D155" s="258" t="s">
        <v>191</v>
      </c>
      <c r="E155" s="286" t="s">
        <v>823</v>
      </c>
      <c r="F155" s="225" t="s">
        <v>176</v>
      </c>
      <c r="G155" s="244" t="s">
        <v>830</v>
      </c>
      <c r="H155" s="43"/>
    </row>
    <row r="156" spans="1:8" x14ac:dyDescent="0.25">
      <c r="A156" s="164" t="s">
        <v>537</v>
      </c>
      <c r="B156" s="239" t="s">
        <v>823</v>
      </c>
      <c r="C156" s="239"/>
      <c r="D156" s="196" t="s">
        <v>583</v>
      </c>
      <c r="E156" s="286" t="s">
        <v>823</v>
      </c>
      <c r="F156" s="225" t="s">
        <v>178</v>
      </c>
      <c r="G156" s="244" t="s">
        <v>830</v>
      </c>
      <c r="H156" s="43"/>
    </row>
    <row r="157" spans="1:8" x14ac:dyDescent="0.25">
      <c r="A157" s="160" t="s">
        <v>167</v>
      </c>
      <c r="B157" s="239" t="s">
        <v>823</v>
      </c>
      <c r="C157" s="239"/>
      <c r="D157" s="196" t="s">
        <v>677</v>
      </c>
      <c r="E157" s="286" t="s">
        <v>823</v>
      </c>
      <c r="F157" s="225" t="s">
        <v>183</v>
      </c>
      <c r="G157" s="244" t="s">
        <v>830</v>
      </c>
      <c r="H157" s="43"/>
    </row>
    <row r="158" spans="1:8" x14ac:dyDescent="0.25">
      <c r="A158" s="160" t="s">
        <v>165</v>
      </c>
      <c r="B158" s="239" t="s">
        <v>823</v>
      </c>
      <c r="C158" s="239"/>
      <c r="D158" s="196" t="s">
        <v>579</v>
      </c>
      <c r="E158" s="286" t="s">
        <v>823</v>
      </c>
      <c r="F158" s="225" t="s">
        <v>184</v>
      </c>
      <c r="G158" s="244" t="s">
        <v>830</v>
      </c>
      <c r="H158" s="43"/>
    </row>
    <row r="159" spans="1:8" x14ac:dyDescent="0.25">
      <c r="A159" s="160" t="s">
        <v>166</v>
      </c>
      <c r="B159" s="239" t="s">
        <v>823</v>
      </c>
      <c r="C159" s="239"/>
      <c r="D159" s="196" t="s">
        <v>678</v>
      </c>
      <c r="E159" s="286" t="s">
        <v>823</v>
      </c>
      <c r="F159" s="222" t="s">
        <v>582</v>
      </c>
      <c r="G159" s="244" t="s">
        <v>830</v>
      </c>
      <c r="H159" s="43"/>
    </row>
    <row r="160" spans="1:8" x14ac:dyDescent="0.25">
      <c r="A160" s="164" t="s">
        <v>541</v>
      </c>
      <c r="B160" s="239" t="s">
        <v>823</v>
      </c>
      <c r="C160" s="239"/>
      <c r="D160" s="196" t="s">
        <v>65</v>
      </c>
      <c r="E160" s="286" t="s">
        <v>823</v>
      </c>
      <c r="F160" s="222" t="s">
        <v>669</v>
      </c>
      <c r="G160" s="244" t="s">
        <v>830</v>
      </c>
      <c r="H160" s="43"/>
    </row>
    <row r="161" spans="1:8" x14ac:dyDescent="0.25">
      <c r="A161" s="164" t="s">
        <v>539</v>
      </c>
      <c r="B161" s="239" t="s">
        <v>823</v>
      </c>
      <c r="C161" s="239"/>
      <c r="D161" s="258" t="s">
        <v>223</v>
      </c>
      <c r="E161" s="286" t="s">
        <v>823</v>
      </c>
      <c r="F161" s="222" t="s">
        <v>679</v>
      </c>
      <c r="G161" s="244" t="s">
        <v>830</v>
      </c>
      <c r="H161" s="43"/>
    </row>
    <row r="162" spans="1:8" ht="15.75" thickBot="1" x14ac:dyDescent="0.3">
      <c r="A162" s="164" t="s">
        <v>538</v>
      </c>
      <c r="B162" s="239" t="s">
        <v>823</v>
      </c>
      <c r="C162" s="239"/>
      <c r="D162" s="196" t="s">
        <v>580</v>
      </c>
      <c r="E162" s="286" t="s">
        <v>823</v>
      </c>
      <c r="F162" s="225" t="s">
        <v>172</v>
      </c>
      <c r="G162" s="244" t="s">
        <v>830</v>
      </c>
      <c r="H162" s="43"/>
    </row>
    <row r="163" spans="1:8" x14ac:dyDescent="0.25">
      <c r="A163" s="163" t="s">
        <v>691</v>
      </c>
      <c r="B163" s="283" t="s">
        <v>824</v>
      </c>
      <c r="C163" s="239"/>
      <c r="D163" s="196" t="s">
        <v>577</v>
      </c>
      <c r="E163" s="286" t="s">
        <v>823</v>
      </c>
      <c r="F163" s="231" t="s">
        <v>277</v>
      </c>
      <c r="G163" s="244" t="s">
        <v>830</v>
      </c>
      <c r="H163" s="43"/>
    </row>
    <row r="164" spans="1:8" x14ac:dyDescent="0.25">
      <c r="A164" s="164" t="s">
        <v>670</v>
      </c>
      <c r="B164" s="239" t="s">
        <v>824</v>
      </c>
      <c r="C164" s="239"/>
      <c r="D164" s="196" t="s">
        <v>722</v>
      </c>
      <c r="E164" s="286" t="s">
        <v>823</v>
      </c>
      <c r="F164" s="222" t="s">
        <v>203</v>
      </c>
      <c r="G164" s="244" t="s">
        <v>830</v>
      </c>
      <c r="H164" s="43"/>
    </row>
    <row r="165" spans="1:8" x14ac:dyDescent="0.25">
      <c r="A165" s="164" t="s">
        <v>701</v>
      </c>
      <c r="B165" s="239" t="s">
        <v>824</v>
      </c>
      <c r="C165" s="239"/>
      <c r="D165" s="196" t="s">
        <v>689</v>
      </c>
      <c r="E165" s="286" t="s">
        <v>823</v>
      </c>
      <c r="F165" s="222" t="s">
        <v>343</v>
      </c>
      <c r="G165" s="244" t="s">
        <v>830</v>
      </c>
      <c r="H165" s="43"/>
    </row>
    <row r="166" spans="1:8" x14ac:dyDescent="0.25">
      <c r="A166" s="164" t="s">
        <v>347</v>
      </c>
      <c r="B166" s="239" t="s">
        <v>824</v>
      </c>
      <c r="C166" s="239"/>
      <c r="D166" s="196" t="s">
        <v>734</v>
      </c>
      <c r="E166" s="286" t="s">
        <v>823</v>
      </c>
      <c r="F166" s="222" t="s">
        <v>685</v>
      </c>
      <c r="G166" s="244" t="s">
        <v>830</v>
      </c>
      <c r="H166" s="43"/>
    </row>
    <row r="167" spans="1:8" x14ac:dyDescent="0.25">
      <c r="A167" s="164" t="s">
        <v>349</v>
      </c>
      <c r="B167" s="239" t="s">
        <v>824</v>
      </c>
      <c r="C167" s="239"/>
      <c r="D167" s="196" t="s">
        <v>684</v>
      </c>
      <c r="E167" s="286" t="s">
        <v>823</v>
      </c>
      <c r="F167" s="222" t="s">
        <v>687</v>
      </c>
      <c r="G167" s="244" t="s">
        <v>830</v>
      </c>
      <c r="H167" s="43"/>
    </row>
    <row r="168" spans="1:8" ht="15.75" thickBot="1" x14ac:dyDescent="0.3">
      <c r="A168" s="164" t="s">
        <v>714</v>
      </c>
      <c r="B168" s="239" t="s">
        <v>824</v>
      </c>
      <c r="C168" s="239"/>
      <c r="D168" s="258" t="s">
        <v>63</v>
      </c>
      <c r="E168" s="286" t="s">
        <v>823</v>
      </c>
      <c r="F168" s="226" t="s">
        <v>542</v>
      </c>
      <c r="G168" s="280" t="s">
        <v>830</v>
      </c>
      <c r="H168" s="49"/>
    </row>
    <row r="169" spans="1:8" x14ac:dyDescent="0.25">
      <c r="A169" s="160" t="s">
        <v>162</v>
      </c>
      <c r="B169" s="239" t="s">
        <v>824</v>
      </c>
      <c r="C169" s="239"/>
      <c r="D169" s="196" t="s">
        <v>699</v>
      </c>
      <c r="E169" s="286" t="s">
        <v>823</v>
      </c>
      <c r="F169" s="217" t="s">
        <v>761</v>
      </c>
      <c r="G169" s="43" t="s">
        <v>828</v>
      </c>
    </row>
    <row r="170" spans="1:8" x14ac:dyDescent="0.25">
      <c r="A170" s="164" t="s">
        <v>596</v>
      </c>
      <c r="B170" s="239" t="s">
        <v>824</v>
      </c>
      <c r="C170" s="239"/>
      <c r="D170" s="196" t="s">
        <v>657</v>
      </c>
      <c r="E170" s="286" t="s">
        <v>823</v>
      </c>
      <c r="F170" s="218" t="s">
        <v>764</v>
      </c>
      <c r="G170" s="43" t="s">
        <v>828</v>
      </c>
    </row>
    <row r="171" spans="1:8" x14ac:dyDescent="0.25">
      <c r="A171" s="164" t="s">
        <v>713</v>
      </c>
      <c r="B171" s="239" t="s">
        <v>824</v>
      </c>
      <c r="C171" s="239"/>
      <c r="D171" s="196" t="s">
        <v>693</v>
      </c>
      <c r="E171" s="286" t="s">
        <v>823</v>
      </c>
      <c r="F171" s="218" t="s">
        <v>760</v>
      </c>
      <c r="G171" s="43" t="s">
        <v>828</v>
      </c>
    </row>
    <row r="172" spans="1:8" x14ac:dyDescent="0.25">
      <c r="A172" s="160" t="s">
        <v>174</v>
      </c>
      <c r="B172" s="239" t="s">
        <v>824</v>
      </c>
      <c r="C172" s="239"/>
      <c r="D172" s="258" t="s">
        <v>204</v>
      </c>
      <c r="E172" s="286" t="s">
        <v>823</v>
      </c>
      <c r="F172" s="218" t="s">
        <v>762</v>
      </c>
      <c r="G172" s="43" t="s">
        <v>828</v>
      </c>
    </row>
    <row r="173" spans="1:8" x14ac:dyDescent="0.25">
      <c r="A173" s="160" t="s">
        <v>179</v>
      </c>
      <c r="B173" s="239" t="s">
        <v>824</v>
      </c>
      <c r="C173" s="239"/>
      <c r="D173" s="196" t="s">
        <v>752</v>
      </c>
      <c r="E173" s="286" t="s">
        <v>823</v>
      </c>
      <c r="F173" s="209" t="s">
        <v>562</v>
      </c>
      <c r="G173" s="43" t="s">
        <v>828</v>
      </c>
    </row>
    <row r="174" spans="1:8" x14ac:dyDescent="0.25">
      <c r="A174" s="164" t="s">
        <v>708</v>
      </c>
      <c r="B174" s="239" t="s">
        <v>824</v>
      </c>
      <c r="C174" s="239"/>
      <c r="D174" s="196" t="s">
        <v>754</v>
      </c>
      <c r="E174" s="286" t="s">
        <v>823</v>
      </c>
      <c r="F174" s="218" t="s">
        <v>729</v>
      </c>
      <c r="G174" s="43" t="s">
        <v>828</v>
      </c>
    </row>
    <row r="175" spans="1:8" x14ac:dyDescent="0.25">
      <c r="A175" s="164" t="s">
        <v>712</v>
      </c>
      <c r="B175" s="239" t="s">
        <v>824</v>
      </c>
      <c r="C175" s="239"/>
      <c r="D175" s="196" t="s">
        <v>753</v>
      </c>
      <c r="E175" s="286" t="s">
        <v>823</v>
      </c>
      <c r="F175" s="209" t="s">
        <v>57</v>
      </c>
      <c r="G175" s="43" t="s">
        <v>828</v>
      </c>
    </row>
    <row r="176" spans="1:8" x14ac:dyDescent="0.25">
      <c r="A176" s="164" t="s">
        <v>711</v>
      </c>
      <c r="B176" s="239" t="s">
        <v>824</v>
      </c>
      <c r="C176" s="239"/>
      <c r="D176" s="258" t="s">
        <v>55</v>
      </c>
      <c r="E176" s="286" t="s">
        <v>823</v>
      </c>
      <c r="F176" s="218" t="s">
        <v>792</v>
      </c>
      <c r="G176" s="43" t="s">
        <v>828</v>
      </c>
    </row>
    <row r="177" spans="1:7" x14ac:dyDescent="0.25">
      <c r="A177" s="164" t="s">
        <v>673</v>
      </c>
      <c r="B177" s="239" t="s">
        <v>824</v>
      </c>
      <c r="C177" s="239"/>
      <c r="D177" s="196" t="s">
        <v>597</v>
      </c>
      <c r="E177" s="286" t="s">
        <v>823</v>
      </c>
      <c r="F177" s="218" t="s">
        <v>797</v>
      </c>
      <c r="G177" s="43" t="s">
        <v>828</v>
      </c>
    </row>
    <row r="178" spans="1:7" x14ac:dyDescent="0.25">
      <c r="A178" s="164" t="s">
        <v>578</v>
      </c>
      <c r="B178" s="239" t="s">
        <v>824</v>
      </c>
      <c r="C178" s="239"/>
      <c r="D178" s="196" t="s">
        <v>666</v>
      </c>
      <c r="E178" s="286" t="s">
        <v>823</v>
      </c>
      <c r="F178" s="218" t="s">
        <v>793</v>
      </c>
      <c r="G178" s="43" t="s">
        <v>828</v>
      </c>
    </row>
    <row r="179" spans="1:7" x14ac:dyDescent="0.25">
      <c r="A179" s="164" t="s">
        <v>696</v>
      </c>
      <c r="B179" s="239" t="s">
        <v>824</v>
      </c>
      <c r="C179" s="239"/>
      <c r="D179" s="196" t="s">
        <v>732</v>
      </c>
      <c r="E179" s="286" t="s">
        <v>823</v>
      </c>
      <c r="F179" s="218" t="s">
        <v>789</v>
      </c>
      <c r="G179" s="43" t="s">
        <v>828</v>
      </c>
    </row>
    <row r="180" spans="1:7" x14ac:dyDescent="0.25">
      <c r="A180" s="164" t="s">
        <v>644</v>
      </c>
      <c r="B180" s="239" t="s">
        <v>824</v>
      </c>
      <c r="C180" s="239"/>
      <c r="D180" s="196" t="s">
        <v>688</v>
      </c>
      <c r="E180" s="286" t="s">
        <v>823</v>
      </c>
      <c r="F180" s="209" t="s">
        <v>56</v>
      </c>
      <c r="G180" s="43" t="s">
        <v>828</v>
      </c>
    </row>
    <row r="181" spans="1:7" x14ac:dyDescent="0.25">
      <c r="A181" s="160" t="s">
        <v>178</v>
      </c>
      <c r="B181" s="239" t="s">
        <v>824</v>
      </c>
      <c r="C181" s="239"/>
      <c r="D181" s="258" t="s">
        <v>75</v>
      </c>
      <c r="E181" s="286" t="s">
        <v>823</v>
      </c>
      <c r="F181" s="218" t="s">
        <v>605</v>
      </c>
      <c r="G181" s="43" t="s">
        <v>828</v>
      </c>
    </row>
    <row r="182" spans="1:7" x14ac:dyDescent="0.25">
      <c r="A182" s="160" t="s">
        <v>184</v>
      </c>
      <c r="B182" s="239" t="s">
        <v>824</v>
      </c>
      <c r="C182" s="239"/>
      <c r="D182" s="258" t="s">
        <v>84</v>
      </c>
      <c r="E182" s="286" t="s">
        <v>823</v>
      </c>
      <c r="F182" s="209" t="s">
        <v>816</v>
      </c>
      <c r="G182" s="43" t="s">
        <v>828</v>
      </c>
    </row>
    <row r="183" spans="1:7" x14ac:dyDescent="0.25">
      <c r="A183" s="164" t="s">
        <v>582</v>
      </c>
      <c r="B183" s="239" t="s">
        <v>824</v>
      </c>
      <c r="C183" s="239"/>
      <c r="D183" s="258" t="s">
        <v>78</v>
      </c>
      <c r="E183" s="286" t="s">
        <v>823</v>
      </c>
      <c r="F183" s="209" t="s">
        <v>406</v>
      </c>
      <c r="G183" s="43" t="s">
        <v>828</v>
      </c>
    </row>
    <row r="184" spans="1:7" x14ac:dyDescent="0.25">
      <c r="A184" s="164" t="s">
        <v>669</v>
      </c>
      <c r="B184" s="239" t="s">
        <v>824</v>
      </c>
      <c r="C184" s="239"/>
      <c r="D184" s="258" t="s">
        <v>79</v>
      </c>
      <c r="E184" s="286" t="s">
        <v>823</v>
      </c>
      <c r="F184" s="209" t="s">
        <v>790</v>
      </c>
      <c r="G184" s="43" t="s">
        <v>828</v>
      </c>
    </row>
    <row r="185" spans="1:7" x14ac:dyDescent="0.25">
      <c r="A185" s="164" t="s">
        <v>679</v>
      </c>
      <c r="B185" s="239" t="s">
        <v>824</v>
      </c>
      <c r="C185" s="239"/>
      <c r="D185" s="258" t="s">
        <v>81</v>
      </c>
      <c r="E185" s="286" t="s">
        <v>823</v>
      </c>
      <c r="F185" s="218" t="s">
        <v>758</v>
      </c>
      <c r="G185" s="43" t="s">
        <v>828</v>
      </c>
    </row>
    <row r="186" spans="1:7" x14ac:dyDescent="0.25">
      <c r="A186" s="160" t="s">
        <v>172</v>
      </c>
      <c r="B186" s="239" t="s">
        <v>824</v>
      </c>
      <c r="C186" s="239"/>
      <c r="D186" s="258" t="s">
        <v>80</v>
      </c>
      <c r="E186" s="286" t="s">
        <v>823</v>
      </c>
      <c r="F186" s="218" t="s">
        <v>759</v>
      </c>
      <c r="G186" s="43" t="s">
        <v>828</v>
      </c>
    </row>
    <row r="187" spans="1:7" x14ac:dyDescent="0.25">
      <c r="A187" s="164" t="s">
        <v>643</v>
      </c>
      <c r="B187" s="239" t="s">
        <v>824</v>
      </c>
      <c r="C187" s="239"/>
      <c r="D187" s="258" t="s">
        <v>85</v>
      </c>
      <c r="E187" s="286" t="s">
        <v>823</v>
      </c>
      <c r="F187" s="218" t="s">
        <v>87</v>
      </c>
      <c r="G187" s="43" t="s">
        <v>828</v>
      </c>
    </row>
    <row r="188" spans="1:7" x14ac:dyDescent="0.25">
      <c r="A188" s="164" t="s">
        <v>277</v>
      </c>
      <c r="B188" s="239" t="s">
        <v>824</v>
      </c>
      <c r="C188" s="239"/>
      <c r="D188" s="258" t="s">
        <v>77</v>
      </c>
      <c r="E188" s="286" t="s">
        <v>823</v>
      </c>
      <c r="F188" s="209" t="s">
        <v>60</v>
      </c>
      <c r="G188" s="43" t="s">
        <v>828</v>
      </c>
    </row>
    <row r="189" spans="1:7" x14ac:dyDescent="0.25">
      <c r="A189" s="164" t="s">
        <v>203</v>
      </c>
      <c r="B189" s="239" t="s">
        <v>824</v>
      </c>
      <c r="C189" s="239"/>
      <c r="D189" s="196" t="s">
        <v>575</v>
      </c>
      <c r="E189" s="286" t="s">
        <v>823</v>
      </c>
      <c r="F189" s="209" t="s">
        <v>97</v>
      </c>
      <c r="G189" s="43" t="s">
        <v>828</v>
      </c>
    </row>
    <row r="190" spans="1:7" x14ac:dyDescent="0.25">
      <c r="A190" s="164" t="s">
        <v>343</v>
      </c>
      <c r="B190" s="239" t="s">
        <v>824</v>
      </c>
      <c r="C190" s="239"/>
      <c r="D190" s="258" t="s">
        <v>190</v>
      </c>
      <c r="E190" s="286" t="s">
        <v>823</v>
      </c>
      <c r="F190" s="209" t="s">
        <v>110</v>
      </c>
      <c r="G190" s="43" t="s">
        <v>828</v>
      </c>
    </row>
    <row r="191" spans="1:7" x14ac:dyDescent="0.25">
      <c r="A191" s="164" t="s">
        <v>686</v>
      </c>
      <c r="B191" s="239" t="s">
        <v>824</v>
      </c>
      <c r="C191" s="239"/>
      <c r="D191" s="258" t="s">
        <v>161</v>
      </c>
      <c r="E191" s="286" t="s">
        <v>823</v>
      </c>
      <c r="F191" s="209" t="s">
        <v>813</v>
      </c>
      <c r="G191" s="43" t="s">
        <v>828</v>
      </c>
    </row>
    <row r="192" spans="1:7" x14ac:dyDescent="0.25">
      <c r="A192" s="164" t="s">
        <v>685</v>
      </c>
      <c r="B192" s="239" t="s">
        <v>824</v>
      </c>
      <c r="C192" s="239"/>
      <c r="D192" s="258" t="s">
        <v>537</v>
      </c>
      <c r="E192" s="286" t="s">
        <v>823</v>
      </c>
      <c r="F192" s="209" t="s">
        <v>814</v>
      </c>
      <c r="G192" s="43" t="s">
        <v>828</v>
      </c>
    </row>
    <row r="193" spans="1:7" x14ac:dyDescent="0.25">
      <c r="A193" s="164" t="s">
        <v>687</v>
      </c>
      <c r="B193" s="239" t="s">
        <v>824</v>
      </c>
      <c r="C193" s="239"/>
      <c r="D193" s="196" t="s">
        <v>756</v>
      </c>
      <c r="E193" s="286" t="s">
        <v>823</v>
      </c>
      <c r="F193" s="209" t="s">
        <v>70</v>
      </c>
      <c r="G193" s="43" t="s">
        <v>828</v>
      </c>
    </row>
    <row r="194" spans="1:7" x14ac:dyDescent="0.25">
      <c r="A194" s="164" t="s">
        <v>171</v>
      </c>
      <c r="B194" s="239" t="s">
        <v>824</v>
      </c>
      <c r="C194" s="239"/>
      <c r="D194" s="196" t="s">
        <v>462</v>
      </c>
      <c r="E194" s="286" t="s">
        <v>823</v>
      </c>
      <c r="F194" s="218" t="s">
        <v>802</v>
      </c>
      <c r="G194" s="43" t="s">
        <v>828</v>
      </c>
    </row>
    <row r="195" spans="1:7" x14ac:dyDescent="0.25">
      <c r="A195" s="164" t="s">
        <v>542</v>
      </c>
      <c r="B195" s="239" t="s">
        <v>824</v>
      </c>
      <c r="C195" s="239"/>
      <c r="D195" s="196" t="s">
        <v>755</v>
      </c>
      <c r="E195" s="286" t="s">
        <v>823</v>
      </c>
      <c r="F195" s="218" t="s">
        <v>798</v>
      </c>
      <c r="G195" s="43" t="s">
        <v>828</v>
      </c>
    </row>
    <row r="196" spans="1:7" x14ac:dyDescent="0.25">
      <c r="A196" s="160" t="s">
        <v>176</v>
      </c>
      <c r="B196" s="239" t="s">
        <v>824</v>
      </c>
      <c r="C196" s="239"/>
      <c r="D196" s="258" t="s">
        <v>167</v>
      </c>
      <c r="E196" s="286" t="s">
        <v>823</v>
      </c>
      <c r="F196" s="209" t="s">
        <v>101</v>
      </c>
      <c r="G196" s="43" t="s">
        <v>828</v>
      </c>
    </row>
    <row r="197" spans="1:7" ht="15.75" thickBot="1" x14ac:dyDescent="0.3">
      <c r="A197" s="161" t="s">
        <v>183</v>
      </c>
      <c r="B197" s="282" t="s">
        <v>824</v>
      </c>
      <c r="C197" s="239"/>
      <c r="D197" s="258" t="s">
        <v>165</v>
      </c>
      <c r="E197" s="286" t="s">
        <v>823</v>
      </c>
      <c r="F197" s="209" t="s">
        <v>99</v>
      </c>
      <c r="G197" s="43" t="s">
        <v>828</v>
      </c>
    </row>
    <row r="198" spans="1:7" x14ac:dyDescent="0.25">
      <c r="A198" s="60"/>
      <c r="B198" s="60"/>
      <c r="C198" s="60"/>
      <c r="D198" s="258" t="s">
        <v>166</v>
      </c>
      <c r="E198" s="286" t="s">
        <v>823</v>
      </c>
      <c r="F198" s="209" t="s">
        <v>94</v>
      </c>
      <c r="G198" s="43" t="s">
        <v>828</v>
      </c>
    </row>
    <row r="199" spans="1:7" x14ac:dyDescent="0.25">
      <c r="A199" s="60"/>
      <c r="B199" s="60"/>
      <c r="C199" s="60"/>
      <c r="D199" s="196" t="s">
        <v>524</v>
      </c>
      <c r="E199" s="286" t="s">
        <v>823</v>
      </c>
      <c r="F199" s="209" t="s">
        <v>547</v>
      </c>
      <c r="G199" s="43" t="s">
        <v>828</v>
      </c>
    </row>
    <row r="200" spans="1:7" x14ac:dyDescent="0.25">
      <c r="A200" s="60"/>
      <c r="B200" s="60"/>
      <c r="C200" s="60"/>
      <c r="D200" s="258" t="s">
        <v>541</v>
      </c>
      <c r="E200" s="286" t="s">
        <v>823</v>
      </c>
      <c r="F200" s="209" t="s">
        <v>529</v>
      </c>
      <c r="G200" s="43" t="s">
        <v>828</v>
      </c>
    </row>
    <row r="201" spans="1:7" x14ac:dyDescent="0.25">
      <c r="A201" s="60"/>
      <c r="B201" s="60"/>
      <c r="C201" s="60"/>
      <c r="D201" s="258" t="s">
        <v>539</v>
      </c>
      <c r="E201" s="286" t="s">
        <v>823</v>
      </c>
      <c r="F201" s="209" t="s">
        <v>815</v>
      </c>
      <c r="G201" s="43" t="s">
        <v>828</v>
      </c>
    </row>
    <row r="202" spans="1:7" ht="15.75" thickBot="1" x14ac:dyDescent="0.3">
      <c r="A202" s="60"/>
      <c r="B202" s="60"/>
      <c r="C202" s="60"/>
      <c r="D202" s="259" t="s">
        <v>538</v>
      </c>
      <c r="E202" s="287" t="s">
        <v>823</v>
      </c>
      <c r="F202" s="218" t="s">
        <v>799</v>
      </c>
      <c r="G202" s="43" t="s">
        <v>828</v>
      </c>
    </row>
    <row r="203" spans="1:7" x14ac:dyDescent="0.25">
      <c r="A203" s="60"/>
      <c r="B203" s="60"/>
      <c r="C203" s="60"/>
      <c r="D203" s="195" t="s">
        <v>742</v>
      </c>
      <c r="E203" s="288" t="s">
        <v>826</v>
      </c>
      <c r="F203" s="209" t="s">
        <v>96</v>
      </c>
      <c r="G203" s="43" t="s">
        <v>828</v>
      </c>
    </row>
    <row r="204" spans="1:7" x14ac:dyDescent="0.25">
      <c r="A204" s="60"/>
      <c r="B204" s="60"/>
      <c r="C204" s="60"/>
      <c r="D204" s="258" t="s">
        <v>635</v>
      </c>
      <c r="E204" s="286" t="s">
        <v>826</v>
      </c>
      <c r="F204" s="209" t="s">
        <v>105</v>
      </c>
      <c r="G204" s="43" t="s">
        <v>828</v>
      </c>
    </row>
    <row r="205" spans="1:7" x14ac:dyDescent="0.25">
      <c r="A205" s="60"/>
      <c r="B205" s="60"/>
      <c r="C205" s="60"/>
      <c r="D205" s="258" t="s">
        <v>633</v>
      </c>
      <c r="E205" s="286" t="s">
        <v>826</v>
      </c>
      <c r="F205" s="209" t="s">
        <v>53</v>
      </c>
      <c r="G205" s="43" t="s">
        <v>828</v>
      </c>
    </row>
    <row r="206" spans="1:7" x14ac:dyDescent="0.25">
      <c r="A206" s="60"/>
      <c r="B206" s="60"/>
      <c r="C206" s="60"/>
      <c r="D206" s="258" t="s">
        <v>631</v>
      </c>
      <c r="E206" s="286" t="s">
        <v>826</v>
      </c>
      <c r="F206" s="209" t="s">
        <v>89</v>
      </c>
      <c r="G206" s="43" t="s">
        <v>828</v>
      </c>
    </row>
    <row r="207" spans="1:7" x14ac:dyDescent="0.25">
      <c r="A207" s="60"/>
      <c r="B207" s="60"/>
      <c r="C207" s="60"/>
      <c r="D207" s="258" t="s">
        <v>636</v>
      </c>
      <c r="E207" s="286" t="s">
        <v>826</v>
      </c>
      <c r="F207" s="218" t="s">
        <v>787</v>
      </c>
      <c r="G207" s="43" t="s">
        <v>828</v>
      </c>
    </row>
    <row r="208" spans="1:7" x14ac:dyDescent="0.25">
      <c r="A208" s="60"/>
      <c r="B208" s="60"/>
      <c r="C208" s="60"/>
      <c r="D208" s="258" t="s">
        <v>632</v>
      </c>
      <c r="E208" s="286" t="s">
        <v>826</v>
      </c>
      <c r="F208" s="218" t="s">
        <v>763</v>
      </c>
      <c r="G208" s="43" t="s">
        <v>828</v>
      </c>
    </row>
    <row r="209" spans="1:7" x14ac:dyDescent="0.25">
      <c r="A209" s="60"/>
      <c r="B209" s="60"/>
      <c r="C209" s="60"/>
      <c r="D209" s="258" t="s">
        <v>638</v>
      </c>
      <c r="E209" s="286" t="s">
        <v>826</v>
      </c>
      <c r="F209" s="209" t="s">
        <v>95</v>
      </c>
      <c r="G209" s="43" t="s">
        <v>828</v>
      </c>
    </row>
    <row r="210" spans="1:7" x14ac:dyDescent="0.25">
      <c r="A210" s="60"/>
      <c r="B210" s="60"/>
      <c r="C210" s="60"/>
      <c r="D210" s="258" t="s">
        <v>629</v>
      </c>
      <c r="E210" s="286" t="s">
        <v>826</v>
      </c>
      <c r="F210" s="218" t="s">
        <v>767</v>
      </c>
      <c r="G210" s="43" t="s">
        <v>828</v>
      </c>
    </row>
    <row r="211" spans="1:7" x14ac:dyDescent="0.25">
      <c r="A211" s="60"/>
      <c r="B211" s="60"/>
      <c r="C211" s="60"/>
      <c r="D211" s="258" t="s">
        <v>630</v>
      </c>
      <c r="E211" s="286" t="s">
        <v>826</v>
      </c>
      <c r="F211" s="209" t="s">
        <v>109</v>
      </c>
      <c r="G211" s="43" t="s">
        <v>828</v>
      </c>
    </row>
    <row r="212" spans="1:7" x14ac:dyDescent="0.25">
      <c r="A212" s="60"/>
      <c r="B212" s="60"/>
      <c r="C212" s="60"/>
      <c r="D212" s="258" t="s">
        <v>637</v>
      </c>
      <c r="E212" s="286" t="s">
        <v>826</v>
      </c>
      <c r="F212" s="209" t="s">
        <v>108</v>
      </c>
      <c r="G212" s="43" t="s">
        <v>828</v>
      </c>
    </row>
    <row r="213" spans="1:7" x14ac:dyDescent="0.25">
      <c r="A213" s="60"/>
      <c r="B213" s="60"/>
      <c r="C213" s="60"/>
      <c r="D213" s="258" t="s">
        <v>634</v>
      </c>
      <c r="E213" s="286" t="s">
        <v>826</v>
      </c>
      <c r="F213" s="209" t="s">
        <v>107</v>
      </c>
      <c r="G213" s="43" t="s">
        <v>828</v>
      </c>
    </row>
    <row r="214" spans="1:7" x14ac:dyDescent="0.25">
      <c r="A214" s="17"/>
      <c r="B214" s="17"/>
      <c r="C214" s="17"/>
      <c r="D214" s="258" t="s">
        <v>639</v>
      </c>
      <c r="E214" s="286" t="s">
        <v>826</v>
      </c>
      <c r="F214" s="209" t="s">
        <v>103</v>
      </c>
      <c r="G214" s="43" t="s">
        <v>828</v>
      </c>
    </row>
    <row r="215" spans="1:7" x14ac:dyDescent="0.25">
      <c r="A215" s="17"/>
      <c r="B215" s="17"/>
      <c r="C215" s="17"/>
      <c r="D215" s="258" t="s">
        <v>418</v>
      </c>
      <c r="E215" s="286" t="s">
        <v>826</v>
      </c>
      <c r="F215" s="209" t="s">
        <v>111</v>
      </c>
      <c r="G215" s="43" t="s">
        <v>828</v>
      </c>
    </row>
    <row r="216" spans="1:7" x14ac:dyDescent="0.25">
      <c r="A216" s="60"/>
      <c r="B216" s="60"/>
      <c r="C216" s="60"/>
      <c r="D216" s="258" t="s">
        <v>628</v>
      </c>
      <c r="E216" s="286" t="s">
        <v>826</v>
      </c>
      <c r="F216" s="218" t="s">
        <v>794</v>
      </c>
      <c r="G216" s="43" t="s">
        <v>828</v>
      </c>
    </row>
    <row r="217" spans="1:7" x14ac:dyDescent="0.25">
      <c r="A217" s="60"/>
      <c r="B217" s="60"/>
      <c r="C217" s="60"/>
      <c r="D217" s="196" t="s">
        <v>723</v>
      </c>
      <c r="E217" s="286" t="s">
        <v>826</v>
      </c>
      <c r="F217" s="218" t="s">
        <v>800</v>
      </c>
      <c r="G217" s="43" t="s">
        <v>828</v>
      </c>
    </row>
    <row r="218" spans="1:7" x14ac:dyDescent="0.25">
      <c r="A218" s="60"/>
      <c r="B218" s="60"/>
      <c r="C218" s="60"/>
      <c r="D218" s="196" t="s">
        <v>662</v>
      </c>
      <c r="E218" s="286" t="s">
        <v>826</v>
      </c>
      <c r="F218" s="209" t="s">
        <v>90</v>
      </c>
      <c r="G218" s="43" t="s">
        <v>828</v>
      </c>
    </row>
    <row r="219" spans="1:7" x14ac:dyDescent="0.25">
      <c r="A219" s="60"/>
      <c r="B219" s="60"/>
      <c r="C219" s="60"/>
      <c r="D219" s="196" t="s">
        <v>765</v>
      </c>
      <c r="E219" s="286" t="s">
        <v>826</v>
      </c>
      <c r="F219" s="209" t="s">
        <v>64</v>
      </c>
      <c r="G219" s="43" t="s">
        <v>828</v>
      </c>
    </row>
    <row r="220" spans="1:7" x14ac:dyDescent="0.25">
      <c r="A220" s="60"/>
      <c r="B220" s="60"/>
      <c r="C220" s="60"/>
      <c r="D220" s="289" t="s">
        <v>766</v>
      </c>
      <c r="E220" s="286" t="s">
        <v>826</v>
      </c>
      <c r="F220" s="209" t="s">
        <v>67</v>
      </c>
      <c r="G220" s="43" t="s">
        <v>828</v>
      </c>
    </row>
    <row r="221" spans="1:7" x14ac:dyDescent="0.25">
      <c r="A221" s="60"/>
      <c r="B221" s="60"/>
      <c r="C221" s="60"/>
      <c r="D221" s="258" t="s">
        <v>61</v>
      </c>
      <c r="E221" s="286" t="s">
        <v>826</v>
      </c>
      <c r="F221" s="209" t="s">
        <v>92</v>
      </c>
      <c r="G221" s="43" t="s">
        <v>828</v>
      </c>
    </row>
    <row r="222" spans="1:7" x14ac:dyDescent="0.25">
      <c r="A222" s="60"/>
      <c r="B222" s="60"/>
      <c r="C222" s="60"/>
      <c r="D222" s="258" t="s">
        <v>202</v>
      </c>
      <c r="E222" s="286" t="s">
        <v>826</v>
      </c>
      <c r="F222" s="218" t="s">
        <v>801</v>
      </c>
      <c r="G222" s="43" t="s">
        <v>828</v>
      </c>
    </row>
    <row r="223" spans="1:7" x14ac:dyDescent="0.25">
      <c r="A223" s="17"/>
      <c r="B223" s="17"/>
      <c r="C223" s="17"/>
      <c r="D223" s="196" t="s">
        <v>778</v>
      </c>
      <c r="E223" s="286" t="s">
        <v>826</v>
      </c>
      <c r="F223" s="209" t="s">
        <v>532</v>
      </c>
      <c r="G223" s="43" t="s">
        <v>828</v>
      </c>
    </row>
    <row r="224" spans="1:7" x14ac:dyDescent="0.25">
      <c r="A224" s="60"/>
      <c r="B224" s="60"/>
      <c r="C224" s="60"/>
      <c r="D224" s="196" t="s">
        <v>776</v>
      </c>
      <c r="E224" s="286" t="s">
        <v>826</v>
      </c>
      <c r="F224" s="209" t="s">
        <v>531</v>
      </c>
      <c r="G224" s="43" t="s">
        <v>828</v>
      </c>
    </row>
    <row r="225" spans="1:7" x14ac:dyDescent="0.25">
      <c r="A225" s="60"/>
      <c r="B225" s="60"/>
      <c r="C225" s="60"/>
      <c r="D225" s="196" t="s">
        <v>73</v>
      </c>
      <c r="E225" s="286" t="s">
        <v>826</v>
      </c>
      <c r="F225" s="209" t="s">
        <v>410</v>
      </c>
      <c r="G225" s="43" t="s">
        <v>828</v>
      </c>
    </row>
    <row r="226" spans="1:7" x14ac:dyDescent="0.25">
      <c r="A226" s="60"/>
      <c r="B226" s="60"/>
      <c r="C226" s="60"/>
      <c r="D226" s="258" t="s">
        <v>210</v>
      </c>
      <c r="E226" s="286" t="s">
        <v>826</v>
      </c>
      <c r="F226" s="209" t="s">
        <v>411</v>
      </c>
      <c r="G226" s="43" t="s">
        <v>828</v>
      </c>
    </row>
    <row r="227" spans="1:7" x14ac:dyDescent="0.25">
      <c r="A227" s="60"/>
      <c r="B227" s="60"/>
      <c r="C227" s="60"/>
      <c r="D227" s="196" t="s">
        <v>703</v>
      </c>
      <c r="E227" s="286" t="s">
        <v>826</v>
      </c>
      <c r="F227" s="209" t="s">
        <v>530</v>
      </c>
      <c r="G227" s="43" t="s">
        <v>828</v>
      </c>
    </row>
    <row r="228" spans="1:7" x14ac:dyDescent="0.25">
      <c r="A228" s="60"/>
      <c r="B228" s="60"/>
      <c r="C228" s="60"/>
      <c r="D228" s="258" t="s">
        <v>82</v>
      </c>
      <c r="E228" s="286" t="s">
        <v>826</v>
      </c>
      <c r="F228" s="218" t="s">
        <v>804</v>
      </c>
      <c r="G228" s="43" t="s">
        <v>828</v>
      </c>
    </row>
    <row r="229" spans="1:7" x14ac:dyDescent="0.25">
      <c r="A229" s="60"/>
      <c r="B229" s="60"/>
      <c r="C229" s="60"/>
      <c r="D229" s="196" t="s">
        <v>779</v>
      </c>
      <c r="E229" s="286" t="s">
        <v>826</v>
      </c>
      <c r="F229" s="220" t="s">
        <v>724</v>
      </c>
      <c r="G229" s="43" t="s">
        <v>828</v>
      </c>
    </row>
    <row r="230" spans="1:7" x14ac:dyDescent="0.25">
      <c r="A230" s="17"/>
      <c r="B230" s="17"/>
      <c r="C230" s="17"/>
      <c r="D230" s="258" t="s">
        <v>86</v>
      </c>
      <c r="E230" s="286" t="s">
        <v>826</v>
      </c>
      <c r="F230" s="218" t="s">
        <v>747</v>
      </c>
      <c r="G230" s="43" t="s">
        <v>828</v>
      </c>
    </row>
    <row r="231" spans="1:7" x14ac:dyDescent="0.25">
      <c r="A231" s="60"/>
      <c r="B231" s="60"/>
      <c r="C231" s="60"/>
      <c r="D231" s="196" t="s">
        <v>782</v>
      </c>
      <c r="E231" s="286" t="s">
        <v>826</v>
      </c>
      <c r="F231" s="218" t="s">
        <v>739</v>
      </c>
      <c r="G231" s="43" t="s">
        <v>828</v>
      </c>
    </row>
    <row r="232" spans="1:7" x14ac:dyDescent="0.25">
      <c r="A232" s="17"/>
      <c r="B232" s="17"/>
      <c r="C232" s="17"/>
      <c r="D232" s="196" t="s">
        <v>83</v>
      </c>
      <c r="E232" s="286" t="s">
        <v>826</v>
      </c>
      <c r="F232" s="218" t="s">
        <v>738</v>
      </c>
      <c r="G232" s="43" t="s">
        <v>828</v>
      </c>
    </row>
    <row r="233" spans="1:7" x14ac:dyDescent="0.25">
      <c r="A233" s="17"/>
      <c r="B233" s="17"/>
      <c r="C233" s="17"/>
      <c r="D233" s="196" t="s">
        <v>675</v>
      </c>
      <c r="E233" s="286" t="s">
        <v>826</v>
      </c>
      <c r="F233" s="218" t="s">
        <v>744</v>
      </c>
      <c r="G233" s="43" t="s">
        <v>828</v>
      </c>
    </row>
    <row r="234" spans="1:7" x14ac:dyDescent="0.25">
      <c r="A234" s="60"/>
      <c r="B234" s="60"/>
      <c r="C234" s="60"/>
      <c r="D234" s="196" t="s">
        <v>725</v>
      </c>
      <c r="E234" s="286" t="s">
        <v>826</v>
      </c>
      <c r="F234" s="218" t="s">
        <v>748</v>
      </c>
      <c r="G234" s="43" t="s">
        <v>828</v>
      </c>
    </row>
    <row r="235" spans="1:7" x14ac:dyDescent="0.25">
      <c r="A235" s="17"/>
      <c r="B235" s="17"/>
      <c r="C235" s="17"/>
      <c r="D235" s="196" t="s">
        <v>771</v>
      </c>
      <c r="E235" s="286" t="s">
        <v>826</v>
      </c>
      <c r="F235" s="218" t="s">
        <v>736</v>
      </c>
      <c r="G235" s="43" t="s">
        <v>828</v>
      </c>
    </row>
    <row r="236" spans="1:7" x14ac:dyDescent="0.25">
      <c r="A236" s="17"/>
      <c r="B236" s="17"/>
      <c r="C236" s="17"/>
      <c r="D236" s="196" t="s">
        <v>774</v>
      </c>
      <c r="E236" s="286" t="s">
        <v>826</v>
      </c>
      <c r="F236" s="218" t="s">
        <v>746</v>
      </c>
      <c r="G236" s="43" t="s">
        <v>828</v>
      </c>
    </row>
    <row r="237" spans="1:7" x14ac:dyDescent="0.25">
      <c r="A237" s="60"/>
      <c r="B237" s="60"/>
      <c r="C237" s="60"/>
      <c r="D237" s="196" t="s">
        <v>768</v>
      </c>
      <c r="E237" s="286" t="s">
        <v>826</v>
      </c>
      <c r="F237" s="218" t="s">
        <v>745</v>
      </c>
      <c r="G237" s="43" t="s">
        <v>828</v>
      </c>
    </row>
    <row r="238" spans="1:7" x14ac:dyDescent="0.25">
      <c r="A238" s="17"/>
      <c r="B238" s="17"/>
      <c r="C238" s="17"/>
      <c r="D238" s="196" t="s">
        <v>770</v>
      </c>
      <c r="E238" s="286" t="s">
        <v>826</v>
      </c>
      <c r="F238" s="218" t="s">
        <v>740</v>
      </c>
      <c r="G238" s="43" t="s">
        <v>828</v>
      </c>
    </row>
    <row r="239" spans="1:7" x14ac:dyDescent="0.25">
      <c r="A239" s="17"/>
      <c r="B239" s="17"/>
      <c r="C239" s="17"/>
      <c r="D239" s="196" t="s">
        <v>772</v>
      </c>
      <c r="E239" s="286" t="s">
        <v>826</v>
      </c>
      <c r="F239" s="218" t="s">
        <v>737</v>
      </c>
      <c r="G239" s="43" t="s">
        <v>828</v>
      </c>
    </row>
    <row r="240" spans="1:7" x14ac:dyDescent="0.25">
      <c r="A240" s="60"/>
      <c r="B240" s="60"/>
      <c r="C240" s="60"/>
      <c r="D240" s="196" t="s">
        <v>769</v>
      </c>
      <c r="E240" s="286" t="s">
        <v>826</v>
      </c>
      <c r="F240" s="218" t="s">
        <v>741</v>
      </c>
      <c r="G240" s="43" t="s">
        <v>828</v>
      </c>
    </row>
    <row r="241" spans="1:7" x14ac:dyDescent="0.25">
      <c r="A241" s="17"/>
      <c r="B241" s="17"/>
      <c r="C241" s="17"/>
      <c r="D241" s="196" t="s">
        <v>775</v>
      </c>
      <c r="E241" s="286" t="s">
        <v>826</v>
      </c>
      <c r="F241" s="209" t="s">
        <v>59</v>
      </c>
      <c r="G241" s="43" t="s">
        <v>828</v>
      </c>
    </row>
    <row r="242" spans="1:7" x14ac:dyDescent="0.25">
      <c r="A242" s="17"/>
      <c r="B242" s="17"/>
      <c r="C242" s="17"/>
      <c r="D242" s="196" t="s">
        <v>777</v>
      </c>
      <c r="E242" s="286" t="s">
        <v>826</v>
      </c>
      <c r="F242" s="218" t="s">
        <v>806</v>
      </c>
      <c r="G242" s="43" t="s">
        <v>828</v>
      </c>
    </row>
    <row r="243" spans="1:7" x14ac:dyDescent="0.25">
      <c r="A243" s="60"/>
      <c r="B243" s="60"/>
      <c r="C243" s="60"/>
      <c r="D243" s="196" t="s">
        <v>773</v>
      </c>
      <c r="E243" s="286" t="s">
        <v>826</v>
      </c>
      <c r="F243" s="218" t="s">
        <v>807</v>
      </c>
      <c r="G243" s="43" t="s">
        <v>828</v>
      </c>
    </row>
    <row r="244" spans="1:7" x14ac:dyDescent="0.25">
      <c r="A244" s="17"/>
      <c r="B244" s="17"/>
      <c r="C244" s="17"/>
      <c r="D244" s="196" t="s">
        <v>690</v>
      </c>
      <c r="E244" s="286" t="s">
        <v>826</v>
      </c>
      <c r="F244" s="218" t="s">
        <v>805</v>
      </c>
      <c r="G244" s="43" t="s">
        <v>828</v>
      </c>
    </row>
    <row r="245" spans="1:7" x14ac:dyDescent="0.25">
      <c r="A245" s="17"/>
      <c r="B245" s="17"/>
      <c r="C245" s="17"/>
      <c r="D245" s="196" t="s">
        <v>716</v>
      </c>
      <c r="E245" s="286" t="s">
        <v>826</v>
      </c>
      <c r="F245" s="218" t="s">
        <v>803</v>
      </c>
      <c r="G245" s="43" t="s">
        <v>828</v>
      </c>
    </row>
    <row r="246" spans="1:7" x14ac:dyDescent="0.25">
      <c r="A246" s="60"/>
      <c r="B246" s="60"/>
      <c r="C246" s="60"/>
      <c r="D246" s="196" t="s">
        <v>781</v>
      </c>
      <c r="E246" s="286" t="s">
        <v>826</v>
      </c>
      <c r="F246" s="218" t="s">
        <v>780</v>
      </c>
      <c r="G246" s="43" t="s">
        <v>828</v>
      </c>
    </row>
    <row r="247" spans="1:7" x14ac:dyDescent="0.25">
      <c r="A247" s="17"/>
      <c r="B247" s="17"/>
      <c r="C247" s="17"/>
      <c r="D247" s="258" t="s">
        <v>104</v>
      </c>
      <c r="E247" s="286" t="s">
        <v>826</v>
      </c>
      <c r="F247" s="209" t="s">
        <v>98</v>
      </c>
      <c r="G247" s="43" t="s">
        <v>828</v>
      </c>
    </row>
    <row r="248" spans="1:7" x14ac:dyDescent="0.25">
      <c r="A248" s="17"/>
      <c r="B248" s="17"/>
      <c r="C248" s="17"/>
      <c r="D248" s="258" t="s">
        <v>102</v>
      </c>
      <c r="E248" s="286" t="s">
        <v>826</v>
      </c>
      <c r="F248" s="209" t="s">
        <v>69</v>
      </c>
      <c r="G248" s="43" t="s">
        <v>828</v>
      </c>
    </row>
    <row r="249" spans="1:7" x14ac:dyDescent="0.25">
      <c r="A249" s="60"/>
      <c r="B249" s="60"/>
      <c r="C249" s="60"/>
      <c r="D249" s="196" t="s">
        <v>704</v>
      </c>
      <c r="E249" s="286" t="s">
        <v>826</v>
      </c>
      <c r="F249" s="209" t="s">
        <v>58</v>
      </c>
      <c r="G249" s="43" t="s">
        <v>828</v>
      </c>
    </row>
    <row r="250" spans="1:7" x14ac:dyDescent="0.25">
      <c r="A250" s="17"/>
      <c r="B250" s="17"/>
      <c r="C250" s="17"/>
      <c r="D250" s="196" t="s">
        <v>702</v>
      </c>
      <c r="E250" s="286" t="s">
        <v>826</v>
      </c>
      <c r="F250" s="218" t="s">
        <v>106</v>
      </c>
      <c r="G250" s="43" t="s">
        <v>828</v>
      </c>
    </row>
    <row r="251" spans="1:7" x14ac:dyDescent="0.25">
      <c r="A251" s="17"/>
      <c r="B251" s="17"/>
      <c r="C251" s="17"/>
      <c r="D251" s="196" t="s">
        <v>715</v>
      </c>
      <c r="E251" s="286" t="s">
        <v>826</v>
      </c>
      <c r="F251" s="218" t="s">
        <v>71</v>
      </c>
      <c r="G251" s="43" t="s">
        <v>828</v>
      </c>
    </row>
    <row r="252" spans="1:7" x14ac:dyDescent="0.25">
      <c r="A252" s="60"/>
      <c r="B252" s="60"/>
      <c r="C252" s="60"/>
      <c r="D252" s="258" t="s">
        <v>66</v>
      </c>
      <c r="E252" s="286" t="s">
        <v>826</v>
      </c>
      <c r="F252" s="218" t="s">
        <v>796</v>
      </c>
      <c r="G252" s="43" t="s">
        <v>828</v>
      </c>
    </row>
    <row r="253" spans="1:7" x14ac:dyDescent="0.25">
      <c r="A253" s="17"/>
      <c r="B253" s="17"/>
      <c r="C253" s="17"/>
      <c r="D253" s="258" t="s">
        <v>407</v>
      </c>
      <c r="E253" s="286" t="s">
        <v>826</v>
      </c>
      <c r="F253" s="218" t="s">
        <v>577</v>
      </c>
      <c r="G253" s="43" t="s">
        <v>828</v>
      </c>
    </row>
    <row r="254" spans="1:7" x14ac:dyDescent="0.25">
      <c r="A254" s="60"/>
      <c r="B254" s="60"/>
      <c r="C254" s="60"/>
      <c r="D254" s="196" t="s">
        <v>728</v>
      </c>
      <c r="E254" s="286" t="s">
        <v>826</v>
      </c>
      <c r="F254" s="220" t="s">
        <v>722</v>
      </c>
      <c r="G254" s="43" t="s">
        <v>828</v>
      </c>
    </row>
    <row r="255" spans="1:7" x14ac:dyDescent="0.25">
      <c r="A255" s="17"/>
      <c r="B255" s="17"/>
      <c r="C255" s="17"/>
      <c r="D255" s="196" t="s">
        <v>727</v>
      </c>
      <c r="E255" s="286" t="s">
        <v>826</v>
      </c>
      <c r="F255" s="218" t="s">
        <v>786</v>
      </c>
      <c r="G255" s="43" t="s">
        <v>828</v>
      </c>
    </row>
    <row r="256" spans="1:7" x14ac:dyDescent="0.25">
      <c r="A256" s="17"/>
      <c r="B256" s="17"/>
      <c r="C256" s="17"/>
      <c r="D256" s="196" t="s">
        <v>743</v>
      </c>
      <c r="E256" s="286" t="s">
        <v>826</v>
      </c>
      <c r="F256" s="218" t="s">
        <v>785</v>
      </c>
      <c r="G256" s="43" t="s">
        <v>828</v>
      </c>
    </row>
    <row r="257" spans="1:7" x14ac:dyDescent="0.25">
      <c r="A257" s="60"/>
      <c r="B257" s="60"/>
      <c r="C257" s="60"/>
      <c r="D257" s="196" t="s">
        <v>784</v>
      </c>
      <c r="E257" s="286" t="s">
        <v>826</v>
      </c>
      <c r="F257" s="209" t="s">
        <v>63</v>
      </c>
      <c r="G257" s="43" t="s">
        <v>828</v>
      </c>
    </row>
    <row r="258" spans="1:7" x14ac:dyDescent="0.25">
      <c r="A258" s="60"/>
      <c r="B258" s="60"/>
      <c r="C258" s="60"/>
      <c r="D258" s="196" t="s">
        <v>718</v>
      </c>
      <c r="E258" s="286" t="s">
        <v>826</v>
      </c>
      <c r="F258" s="218" t="s">
        <v>752</v>
      </c>
      <c r="G258" s="43" t="s">
        <v>828</v>
      </c>
    </row>
    <row r="259" spans="1:7" x14ac:dyDescent="0.25">
      <c r="A259" s="17"/>
      <c r="B259" s="17"/>
      <c r="C259" s="17"/>
      <c r="D259" s="196" t="s">
        <v>726</v>
      </c>
      <c r="E259" s="286" t="s">
        <v>826</v>
      </c>
      <c r="F259" s="218" t="s">
        <v>754</v>
      </c>
      <c r="G259" s="43" t="s">
        <v>828</v>
      </c>
    </row>
    <row r="260" spans="1:7" x14ac:dyDescent="0.25">
      <c r="A260" s="60"/>
      <c r="B260" s="60"/>
      <c r="C260" s="60"/>
      <c r="D260" s="196" t="s">
        <v>719</v>
      </c>
      <c r="E260" s="286" t="s">
        <v>826</v>
      </c>
      <c r="F260" s="218" t="s">
        <v>753</v>
      </c>
      <c r="G260" s="43" t="s">
        <v>828</v>
      </c>
    </row>
    <row r="261" spans="1:7" x14ac:dyDescent="0.25">
      <c r="A261" s="17"/>
      <c r="B261" s="17"/>
      <c r="C261" s="17"/>
      <c r="D261" s="258" t="s">
        <v>642</v>
      </c>
      <c r="E261" s="286" t="s">
        <v>826</v>
      </c>
      <c r="F261" s="218" t="s">
        <v>732</v>
      </c>
      <c r="G261" s="43" t="s">
        <v>828</v>
      </c>
    </row>
    <row r="262" spans="1:7" x14ac:dyDescent="0.25">
      <c r="A262" s="60"/>
      <c r="B262" s="60"/>
      <c r="C262" s="60"/>
      <c r="D262" s="258" t="s">
        <v>100</v>
      </c>
      <c r="E262" s="286" t="s">
        <v>826</v>
      </c>
      <c r="F262" s="209" t="s">
        <v>84</v>
      </c>
      <c r="G262" s="43" t="s">
        <v>828</v>
      </c>
    </row>
    <row r="263" spans="1:7" x14ac:dyDescent="0.25">
      <c r="A263" s="17"/>
      <c r="B263" s="17"/>
      <c r="C263" s="17"/>
      <c r="D263" s="196" t="s">
        <v>674</v>
      </c>
      <c r="E263" s="286" t="s">
        <v>826</v>
      </c>
      <c r="F263" s="209" t="s">
        <v>548</v>
      </c>
      <c r="G263" s="43" t="s">
        <v>828</v>
      </c>
    </row>
    <row r="264" spans="1:7" x14ac:dyDescent="0.25">
      <c r="A264" s="60"/>
      <c r="B264" s="60"/>
      <c r="C264" s="60"/>
      <c r="D264" s="196" t="s">
        <v>735</v>
      </c>
      <c r="E264" s="286" t="s">
        <v>826</v>
      </c>
      <c r="F264" s="218" t="s">
        <v>756</v>
      </c>
      <c r="G264" s="43" t="s">
        <v>828</v>
      </c>
    </row>
    <row r="265" spans="1:7" x14ac:dyDescent="0.25">
      <c r="A265" s="17"/>
      <c r="B265" s="17"/>
      <c r="C265" s="17"/>
      <c r="D265" s="196" t="s">
        <v>733</v>
      </c>
      <c r="E265" s="286" t="s">
        <v>826</v>
      </c>
      <c r="F265" s="218" t="s">
        <v>462</v>
      </c>
      <c r="G265" s="43" t="s">
        <v>828</v>
      </c>
    </row>
    <row r="266" spans="1:7" x14ac:dyDescent="0.25">
      <c r="A266" s="60"/>
      <c r="B266" s="60"/>
      <c r="C266" s="60"/>
      <c r="D266" s="258" t="s">
        <v>209</v>
      </c>
      <c r="E266" s="286" t="s">
        <v>826</v>
      </c>
      <c r="F266" s="218" t="s">
        <v>755</v>
      </c>
      <c r="G266" s="43" t="s">
        <v>828</v>
      </c>
    </row>
    <row r="267" spans="1:7" x14ac:dyDescent="0.25">
      <c r="A267" s="17"/>
      <c r="B267" s="17"/>
      <c r="C267" s="17"/>
      <c r="D267" s="196" t="s">
        <v>717</v>
      </c>
      <c r="E267" s="286" t="s">
        <v>826</v>
      </c>
      <c r="F267" s="218" t="s">
        <v>524</v>
      </c>
      <c r="G267" s="43" t="s">
        <v>828</v>
      </c>
    </row>
    <row r="268" spans="1:7" x14ac:dyDescent="0.25">
      <c r="A268" s="60"/>
      <c r="B268" s="60"/>
      <c r="C268" s="60"/>
      <c r="D268" s="196" t="s">
        <v>751</v>
      </c>
      <c r="E268" s="286" t="s">
        <v>826</v>
      </c>
      <c r="F268" s="209" t="s">
        <v>540</v>
      </c>
      <c r="G268" s="43" t="s">
        <v>828</v>
      </c>
    </row>
    <row r="269" spans="1:7" x14ac:dyDescent="0.25">
      <c r="A269" s="17"/>
      <c r="B269" s="17"/>
      <c r="C269" s="17"/>
      <c r="D269" s="196" t="s">
        <v>455</v>
      </c>
      <c r="E269" s="286" t="s">
        <v>826</v>
      </c>
      <c r="F269" s="209" t="s">
        <v>545</v>
      </c>
      <c r="G269" s="43" t="s">
        <v>828</v>
      </c>
    </row>
    <row r="270" spans="1:7" x14ac:dyDescent="0.25">
      <c r="A270" s="8"/>
      <c r="B270" s="8"/>
      <c r="C270" s="8"/>
      <c r="D270" s="196" t="s">
        <v>757</v>
      </c>
      <c r="E270" s="286" t="s">
        <v>826</v>
      </c>
      <c r="F270" s="218" t="s">
        <v>795</v>
      </c>
      <c r="G270" s="43" t="s">
        <v>828</v>
      </c>
    </row>
    <row r="271" spans="1:7" ht="15.75" thickBot="1" x14ac:dyDescent="0.3">
      <c r="A271" s="8"/>
      <c r="B271" s="8"/>
      <c r="C271" s="8"/>
      <c r="D271" s="289" t="s">
        <v>695</v>
      </c>
      <c r="E271" s="286" t="s">
        <v>826</v>
      </c>
      <c r="F271" s="219" t="s">
        <v>65</v>
      </c>
      <c r="G271" s="49" t="s">
        <v>828</v>
      </c>
    </row>
    <row r="272" spans="1:7" x14ac:dyDescent="0.25">
      <c r="A272" s="8"/>
      <c r="B272" s="8"/>
      <c r="C272" s="8"/>
      <c r="D272" s="196" t="s">
        <v>731</v>
      </c>
      <c r="E272" s="286" t="s">
        <v>826</v>
      </c>
      <c r="F272" s="60"/>
    </row>
    <row r="273" spans="1:6" x14ac:dyDescent="0.25">
      <c r="A273" s="285"/>
      <c r="B273" s="285"/>
      <c r="C273" s="285"/>
      <c r="D273" s="258" t="s">
        <v>76</v>
      </c>
      <c r="E273" s="286" t="s">
        <v>826</v>
      </c>
      <c r="F273" s="59"/>
    </row>
    <row r="274" spans="1:6" x14ac:dyDescent="0.25">
      <c r="A274" s="60"/>
      <c r="B274" s="60"/>
      <c r="C274" s="60"/>
      <c r="D274" s="196" t="s">
        <v>720</v>
      </c>
      <c r="E274" s="286" t="s">
        <v>826</v>
      </c>
      <c r="F274" s="60"/>
    </row>
    <row r="275" spans="1:6" x14ac:dyDescent="0.25">
      <c r="A275" s="10"/>
      <c r="B275" s="10"/>
      <c r="C275" s="10"/>
      <c r="D275" s="196" t="s">
        <v>721</v>
      </c>
      <c r="E275" s="286" t="s">
        <v>826</v>
      </c>
      <c r="F275" s="60"/>
    </row>
    <row r="276" spans="1:6" x14ac:dyDescent="0.25">
      <c r="A276" s="10"/>
      <c r="B276" s="10"/>
      <c r="C276" s="10"/>
      <c r="D276" s="196" t="s">
        <v>750</v>
      </c>
      <c r="E276" s="286" t="s">
        <v>826</v>
      </c>
      <c r="F276" s="60"/>
    </row>
    <row r="277" spans="1:6" x14ac:dyDescent="0.25">
      <c r="A277" s="10"/>
      <c r="B277" s="10"/>
      <c r="C277" s="10"/>
      <c r="D277" s="258" t="s">
        <v>641</v>
      </c>
      <c r="E277" s="286" t="s">
        <v>826</v>
      </c>
      <c r="F277" s="60"/>
    </row>
    <row r="278" spans="1:6" x14ac:dyDescent="0.25">
      <c r="A278" s="276"/>
      <c r="B278" s="276"/>
      <c r="C278" s="276"/>
      <c r="D278" s="258" t="s">
        <v>640</v>
      </c>
      <c r="E278" s="286" t="s">
        <v>826</v>
      </c>
      <c r="F278" s="60"/>
    </row>
    <row r="279" spans="1:6" ht="15.75" thickBot="1" x14ac:dyDescent="0.3">
      <c r="A279" s="285"/>
      <c r="B279" s="285"/>
      <c r="C279" s="285"/>
      <c r="D279" s="259" t="s">
        <v>68</v>
      </c>
      <c r="E279" s="287" t="s">
        <v>826</v>
      </c>
      <c r="F279" s="17"/>
    </row>
    <row r="280" spans="1:6" x14ac:dyDescent="0.25">
      <c r="A280" s="285"/>
      <c r="B280" s="285"/>
      <c r="C280" s="285"/>
      <c r="D280" s="60"/>
      <c r="E280" s="60"/>
      <c r="F280" s="17"/>
    </row>
    <row r="281" spans="1:6" x14ac:dyDescent="0.25">
      <c r="A281" s="8"/>
      <c r="B281" s="8"/>
      <c r="C281" s="8"/>
      <c r="D281" s="60"/>
      <c r="E281" s="60"/>
      <c r="F281" s="17"/>
    </row>
    <row r="282" spans="1:6" x14ac:dyDescent="0.25">
      <c r="A282" s="60"/>
      <c r="B282" s="60"/>
      <c r="C282" s="60"/>
      <c r="D282" s="60"/>
      <c r="E282" s="60"/>
      <c r="F282" s="60"/>
    </row>
    <row r="283" spans="1:6" x14ac:dyDescent="0.25">
      <c r="A283" s="60"/>
      <c r="B283" s="60"/>
      <c r="C283" s="60"/>
      <c r="D283" s="60"/>
      <c r="E283" s="60"/>
      <c r="F283" s="60"/>
    </row>
    <row r="284" spans="1:6" x14ac:dyDescent="0.25">
      <c r="A284" s="60"/>
      <c r="B284" s="60"/>
      <c r="C284" s="60"/>
      <c r="D284" s="60"/>
      <c r="E284" s="60"/>
      <c r="F284" s="60"/>
    </row>
    <row r="285" spans="1:6" x14ac:dyDescent="0.25">
      <c r="A285" s="60"/>
      <c r="B285" s="60"/>
      <c r="C285" s="60"/>
      <c r="D285" s="60"/>
      <c r="E285" s="60"/>
      <c r="F285" s="60"/>
    </row>
    <row r="286" spans="1:6" x14ac:dyDescent="0.25">
      <c r="A286" s="60"/>
      <c r="B286" s="60"/>
      <c r="C286" s="60"/>
      <c r="D286" s="60"/>
      <c r="E286" s="60"/>
      <c r="F286" s="60"/>
    </row>
    <row r="287" spans="1:6" x14ac:dyDescent="0.25">
      <c r="A287" s="60"/>
      <c r="B287" s="60"/>
      <c r="C287" s="60"/>
      <c r="D287" s="60"/>
      <c r="E287" s="60"/>
      <c r="F287" s="17"/>
    </row>
    <row r="288" spans="1:6" x14ac:dyDescent="0.25">
      <c r="A288" s="8"/>
      <c r="B288" s="8"/>
      <c r="C288" s="8"/>
      <c r="D288" s="60"/>
      <c r="E288" s="60"/>
      <c r="F288" s="17"/>
    </row>
    <row r="289" spans="1:6" x14ac:dyDescent="0.25">
      <c r="A289" s="8"/>
      <c r="B289" s="8"/>
      <c r="C289" s="8"/>
      <c r="D289" s="60"/>
      <c r="E289" s="60"/>
      <c r="F289" s="60"/>
    </row>
    <row r="290" spans="1:6" x14ac:dyDescent="0.25">
      <c r="A290" s="8"/>
      <c r="B290" s="8"/>
      <c r="C290" s="8"/>
      <c r="D290" s="60"/>
      <c r="E290" s="60"/>
      <c r="F290" s="60"/>
    </row>
    <row r="291" spans="1:6" x14ac:dyDescent="0.25">
      <c r="A291" s="17"/>
      <c r="B291" s="17"/>
      <c r="C291" s="17"/>
      <c r="D291" s="17"/>
      <c r="E291" s="17"/>
      <c r="F291" s="60"/>
    </row>
    <row r="292" spans="1:6" x14ac:dyDescent="0.25">
      <c r="A292" s="17"/>
      <c r="B292" s="17"/>
      <c r="C292" s="17"/>
      <c r="D292" s="17"/>
      <c r="E292" s="17"/>
      <c r="F292" s="60"/>
    </row>
    <row r="293" spans="1:6" x14ac:dyDescent="0.25">
      <c r="A293" s="17"/>
      <c r="B293" s="17"/>
      <c r="C293" s="17"/>
      <c r="D293" s="60"/>
      <c r="E293" s="60"/>
      <c r="F293" s="17"/>
    </row>
    <row r="294" spans="1:6" x14ac:dyDescent="0.25">
      <c r="A294" s="17"/>
      <c r="B294" s="17"/>
      <c r="C294" s="17"/>
      <c r="D294" s="60"/>
      <c r="E294" s="60"/>
      <c r="F294" s="17"/>
    </row>
    <row r="295" spans="1:6" x14ac:dyDescent="0.25">
      <c r="A295" s="17"/>
      <c r="B295" s="17"/>
      <c r="C295" s="17"/>
      <c r="D295" s="60"/>
      <c r="E295" s="60"/>
      <c r="F295" s="17"/>
    </row>
    <row r="296" spans="1:6" x14ac:dyDescent="0.25">
      <c r="A296" s="17"/>
      <c r="B296" s="17"/>
      <c r="C296" s="17"/>
      <c r="D296" s="60"/>
      <c r="E296" s="60"/>
      <c r="F296" s="60"/>
    </row>
    <row r="297" spans="1:6" x14ac:dyDescent="0.25">
      <c r="A297" s="17"/>
      <c r="B297" s="17"/>
      <c r="C297" s="17"/>
      <c r="D297" s="60"/>
      <c r="E297" s="60"/>
      <c r="F297" s="17"/>
    </row>
    <row r="298" spans="1:6" x14ac:dyDescent="0.25">
      <c r="A298" s="17"/>
      <c r="B298" s="17"/>
      <c r="C298" s="17"/>
      <c r="D298" s="17"/>
      <c r="E298" s="17"/>
      <c r="F298" s="17"/>
    </row>
    <row r="299" spans="1:6" x14ac:dyDescent="0.25">
      <c r="A299" s="17"/>
      <c r="B299" s="17"/>
      <c r="C299" s="17"/>
      <c r="D299" s="17"/>
      <c r="E299" s="17"/>
      <c r="F299" s="17"/>
    </row>
    <row r="300" spans="1:6" x14ac:dyDescent="0.25">
      <c r="A300" s="17"/>
      <c r="B300" s="17"/>
      <c r="C300" s="17"/>
      <c r="D300" s="17"/>
      <c r="E300" s="17"/>
      <c r="F300" s="17"/>
    </row>
    <row r="301" spans="1:6" x14ac:dyDescent="0.25">
      <c r="A301" s="17"/>
      <c r="B301" s="17"/>
      <c r="C301" s="17"/>
      <c r="D301" s="17"/>
      <c r="E301" s="17"/>
      <c r="F301" s="17"/>
    </row>
    <row r="302" spans="1:6" x14ac:dyDescent="0.25">
      <c r="A302" s="8"/>
      <c r="B302" s="8"/>
      <c r="C302" s="8"/>
      <c r="D302" s="17"/>
      <c r="E302" s="17"/>
      <c r="F302" s="17"/>
    </row>
    <row r="303" spans="1:6" x14ac:dyDescent="0.25">
      <c r="A303" s="8"/>
      <c r="B303" s="8"/>
      <c r="C303" s="8"/>
      <c r="D303" s="60"/>
      <c r="E303" s="60"/>
      <c r="F303" s="17"/>
    </row>
    <row r="304" spans="1:6" x14ac:dyDescent="0.25">
      <c r="A304" s="8"/>
      <c r="B304" s="8"/>
      <c r="C304" s="8"/>
      <c r="D304" s="17"/>
      <c r="E304" s="17"/>
      <c r="F304" s="17"/>
    </row>
    <row r="305" spans="1:6" x14ac:dyDescent="0.25">
      <c r="A305" s="60"/>
      <c r="B305" s="60"/>
      <c r="C305" s="60"/>
      <c r="D305" s="17"/>
      <c r="E305" s="17"/>
      <c r="F305" s="17"/>
    </row>
    <row r="306" spans="1:6" x14ac:dyDescent="0.25">
      <c r="A306" s="8"/>
      <c r="B306" s="8"/>
      <c r="C306" s="8"/>
      <c r="D306" s="17"/>
      <c r="E306" s="17"/>
      <c r="F306" s="17"/>
    </row>
    <row r="307" spans="1:6" x14ac:dyDescent="0.25">
      <c r="A307" s="8"/>
      <c r="B307" s="8"/>
      <c r="C307" s="8"/>
      <c r="D307" s="17"/>
      <c r="E307" s="17"/>
      <c r="F307" s="17"/>
    </row>
    <row r="308" spans="1:6" x14ac:dyDescent="0.25">
      <c r="A308" s="8"/>
      <c r="B308" s="8"/>
      <c r="C308" s="8"/>
      <c r="D308" s="17"/>
      <c r="E308" s="17"/>
      <c r="F308" s="17"/>
    </row>
    <row r="309" spans="1:6" x14ac:dyDescent="0.25">
      <c r="A309" s="60"/>
      <c r="B309" s="60"/>
      <c r="C309" s="60"/>
      <c r="D309" s="17"/>
      <c r="E309" s="17"/>
      <c r="F309" s="17"/>
    </row>
    <row r="310" spans="1:6" x14ac:dyDescent="0.25">
      <c r="A310" s="8"/>
      <c r="B310" s="8"/>
      <c r="C310" s="8"/>
      <c r="D310" s="17"/>
      <c r="E310" s="17"/>
      <c r="F310" s="17"/>
    </row>
    <row r="311" spans="1:6" x14ac:dyDescent="0.25">
      <c r="A311" s="8"/>
      <c r="B311" s="8"/>
      <c r="C311" s="8"/>
      <c r="D311" s="17"/>
      <c r="E311" s="17"/>
      <c r="F311" s="17"/>
    </row>
    <row r="312" spans="1:6" x14ac:dyDescent="0.25">
      <c r="A312" s="8"/>
      <c r="B312" s="8"/>
      <c r="C312" s="8"/>
      <c r="D312" s="17"/>
      <c r="E312" s="17"/>
      <c r="F312" s="17"/>
    </row>
    <row r="313" spans="1:6" x14ac:dyDescent="0.25">
      <c r="A313" s="8"/>
      <c r="B313" s="8"/>
      <c r="C313" s="8"/>
      <c r="D313" s="17"/>
      <c r="E313" s="17"/>
      <c r="F313" s="17"/>
    </row>
    <row r="314" spans="1:6" x14ac:dyDescent="0.25">
      <c r="A314" s="8"/>
      <c r="B314" s="8"/>
      <c r="C314" s="8"/>
      <c r="D314" s="17"/>
      <c r="E314" s="17"/>
      <c r="F314" s="17"/>
    </row>
    <row r="315" spans="1:6" x14ac:dyDescent="0.25">
      <c r="A315" s="8"/>
      <c r="B315" s="8"/>
      <c r="C315" s="8"/>
      <c r="D315" s="17"/>
      <c r="E315" s="17"/>
      <c r="F315" s="17"/>
    </row>
    <row r="316" spans="1:6" x14ac:dyDescent="0.25">
      <c r="A316" s="8"/>
      <c r="B316" s="8"/>
      <c r="C316" s="8"/>
      <c r="D316" s="17"/>
      <c r="E316" s="17"/>
      <c r="F316" s="17"/>
    </row>
    <row r="317" spans="1:6" x14ac:dyDescent="0.25">
      <c r="A317" s="17"/>
      <c r="B317" s="17"/>
      <c r="C317" s="17"/>
      <c r="D317" s="17"/>
      <c r="E317" s="17"/>
      <c r="F317" s="17"/>
    </row>
    <row r="318" spans="1:6" x14ac:dyDescent="0.25">
      <c r="A318" s="17"/>
      <c r="B318" s="17"/>
      <c r="C318" s="17"/>
      <c r="D318" s="17"/>
      <c r="E318" s="17"/>
      <c r="F318" s="17"/>
    </row>
    <row r="319" spans="1:6" x14ac:dyDescent="0.25">
      <c r="A319" s="17"/>
      <c r="B319" s="17"/>
      <c r="C319" s="17"/>
      <c r="D319" s="17"/>
      <c r="E319" s="17"/>
      <c r="F319" s="17"/>
    </row>
    <row r="320" spans="1:6" x14ac:dyDescent="0.25">
      <c r="A320" s="17"/>
      <c r="B320" s="17"/>
      <c r="C320" s="17"/>
      <c r="D320" s="17"/>
      <c r="E320" s="17"/>
      <c r="F320" s="17"/>
    </row>
    <row r="321" spans="1:6" x14ac:dyDescent="0.25">
      <c r="A321" s="17"/>
      <c r="B321" s="17"/>
      <c r="C321" s="17"/>
      <c r="D321" s="17"/>
      <c r="E321" s="17"/>
      <c r="F321" s="60"/>
    </row>
    <row r="322" spans="1:6" x14ac:dyDescent="0.25">
      <c r="A322" s="17"/>
      <c r="B322" s="17"/>
      <c r="C322" s="17"/>
      <c r="D322" s="17"/>
      <c r="E322" s="17"/>
      <c r="F322" s="60"/>
    </row>
    <row r="323" spans="1:6" x14ac:dyDescent="0.25">
      <c r="A323" s="17"/>
      <c r="B323" s="17"/>
      <c r="C323" s="17"/>
      <c r="D323" s="17"/>
      <c r="E323" s="17"/>
      <c r="F323" s="17"/>
    </row>
    <row r="324" spans="1:6" x14ac:dyDescent="0.25">
      <c r="A324" s="17"/>
      <c r="B324" s="17"/>
      <c r="C324" s="17"/>
      <c r="D324" s="17"/>
      <c r="E324" s="17"/>
      <c r="F324" s="17"/>
    </row>
    <row r="325" spans="1:6" x14ac:dyDescent="0.25">
      <c r="A325" s="8"/>
      <c r="B325" s="8"/>
      <c r="C325" s="8"/>
      <c r="D325" s="17"/>
      <c r="E325" s="17"/>
      <c r="F325" s="17"/>
    </row>
    <row r="326" spans="1:6" x14ac:dyDescent="0.25">
      <c r="A326" s="8"/>
      <c r="B326" s="8"/>
      <c r="C326" s="8"/>
      <c r="D326" s="17"/>
      <c r="E326" s="17"/>
      <c r="F326" s="17"/>
    </row>
    <row r="327" spans="1:6" x14ac:dyDescent="0.25">
      <c r="A327" s="8"/>
      <c r="B327" s="8"/>
      <c r="C327" s="8"/>
      <c r="D327" s="17"/>
      <c r="E327" s="17"/>
      <c r="F327" s="17"/>
    </row>
    <row r="328" spans="1:6" x14ac:dyDescent="0.25">
      <c r="A328" s="8"/>
      <c r="B328" s="8"/>
      <c r="C328" s="8"/>
      <c r="D328" s="60"/>
      <c r="E328" s="60"/>
      <c r="F328" s="60"/>
    </row>
    <row r="329" spans="1:6" x14ac:dyDescent="0.25">
      <c r="A329" s="8"/>
      <c r="B329" s="8"/>
      <c r="C329" s="8"/>
      <c r="D329" s="60"/>
      <c r="E329" s="60"/>
      <c r="F329" s="17"/>
    </row>
    <row r="330" spans="1:6" x14ac:dyDescent="0.25">
      <c r="A330" s="8"/>
      <c r="B330" s="8"/>
      <c r="C330" s="8"/>
      <c r="D330" s="60"/>
      <c r="E330" s="60"/>
      <c r="F330" s="17"/>
    </row>
    <row r="331" spans="1:6" x14ac:dyDescent="0.25">
      <c r="A331" s="8"/>
      <c r="B331" s="8"/>
      <c r="C331" s="8"/>
      <c r="D331" s="60"/>
      <c r="E331" s="60"/>
      <c r="F331" s="17"/>
    </row>
    <row r="332" spans="1:6" x14ac:dyDescent="0.25">
      <c r="A332" s="8"/>
      <c r="B332" s="8"/>
      <c r="C332" s="8"/>
      <c r="D332" s="60"/>
      <c r="E332" s="60"/>
      <c r="F332" s="60"/>
    </row>
    <row r="333" spans="1:6" x14ac:dyDescent="0.25">
      <c r="A333" s="8"/>
      <c r="B333" s="8"/>
      <c r="C333" s="8"/>
      <c r="D333" s="60"/>
      <c r="E333" s="60"/>
      <c r="F333" s="17"/>
    </row>
    <row r="334" spans="1:6" x14ac:dyDescent="0.25">
      <c r="A334" s="8"/>
      <c r="B334" s="8"/>
      <c r="C334" s="8"/>
      <c r="D334" s="60"/>
      <c r="E334" s="60"/>
      <c r="F334" s="17"/>
    </row>
    <row r="335" spans="1:6" x14ac:dyDescent="0.25">
      <c r="A335" s="8"/>
      <c r="B335" s="8"/>
      <c r="C335" s="8"/>
      <c r="D335" s="60"/>
      <c r="E335" s="60"/>
      <c r="F335" s="17"/>
    </row>
    <row r="336" spans="1:6" x14ac:dyDescent="0.25">
      <c r="A336" s="8"/>
      <c r="B336" s="8"/>
      <c r="C336" s="8"/>
      <c r="D336" s="60"/>
      <c r="E336" s="60"/>
      <c r="F336" s="60"/>
    </row>
    <row r="337" spans="1:6" x14ac:dyDescent="0.25">
      <c r="A337" s="8"/>
      <c r="B337" s="8"/>
      <c r="C337" s="8"/>
      <c r="D337" s="60"/>
      <c r="E337" s="60"/>
      <c r="F337" s="17"/>
    </row>
    <row r="338" spans="1:6" x14ac:dyDescent="0.25">
      <c r="A338" s="8"/>
      <c r="B338" s="8"/>
      <c r="C338" s="8"/>
      <c r="D338" s="59"/>
      <c r="E338" s="59"/>
      <c r="F338" s="17"/>
    </row>
    <row r="339" spans="1:6" x14ac:dyDescent="0.25">
      <c r="A339" s="8"/>
      <c r="B339" s="8"/>
      <c r="C339" s="8"/>
      <c r="D339" s="60"/>
      <c r="E339" s="60"/>
      <c r="F339" s="17"/>
    </row>
    <row r="340" spans="1:6" x14ac:dyDescent="0.25">
      <c r="A340" s="8"/>
      <c r="B340" s="8"/>
      <c r="C340" s="8"/>
      <c r="D340" s="60"/>
      <c r="E340" s="60"/>
      <c r="F340" s="60"/>
    </row>
    <row r="341" spans="1:6" x14ac:dyDescent="0.25">
      <c r="A341" s="8"/>
      <c r="B341" s="8"/>
      <c r="C341" s="8"/>
      <c r="D341" s="60"/>
      <c r="E341" s="60"/>
      <c r="F341" s="17"/>
    </row>
    <row r="342" spans="1:6" x14ac:dyDescent="0.25">
      <c r="A342" s="8"/>
      <c r="B342" s="8"/>
      <c r="C342" s="8"/>
      <c r="D342" s="60"/>
      <c r="E342" s="60"/>
      <c r="F342" s="17"/>
    </row>
    <row r="343" spans="1:6" x14ac:dyDescent="0.25">
      <c r="A343" s="8"/>
      <c r="B343" s="8"/>
      <c r="C343" s="8"/>
      <c r="D343" s="60"/>
      <c r="E343" s="60"/>
      <c r="F343" s="17"/>
    </row>
    <row r="344" spans="1:6" x14ac:dyDescent="0.25">
      <c r="A344" s="8"/>
      <c r="B344" s="8"/>
      <c r="C344" s="8"/>
      <c r="D344" s="17"/>
      <c r="E344" s="17"/>
      <c r="F344" s="60"/>
    </row>
    <row r="345" spans="1:6" x14ac:dyDescent="0.25">
      <c r="A345" s="8"/>
      <c r="B345" s="8"/>
      <c r="C345" s="8"/>
      <c r="D345" s="60"/>
      <c r="E345" s="60"/>
      <c r="F345" s="17"/>
    </row>
    <row r="346" spans="1:6" x14ac:dyDescent="0.25">
      <c r="A346" s="8"/>
      <c r="B346" s="8"/>
      <c r="C346" s="8"/>
      <c r="D346" s="17"/>
      <c r="E346" s="17"/>
      <c r="F346" s="17"/>
    </row>
    <row r="347" spans="1:6" x14ac:dyDescent="0.25">
      <c r="A347" s="8"/>
      <c r="B347" s="8"/>
      <c r="C347" s="8"/>
      <c r="D347" s="60"/>
      <c r="E347" s="60"/>
      <c r="F347" s="60"/>
    </row>
    <row r="348" spans="1:6" x14ac:dyDescent="0.25">
      <c r="A348" s="8"/>
      <c r="B348" s="8"/>
      <c r="C348" s="8"/>
      <c r="D348" s="17"/>
      <c r="E348" s="17"/>
      <c r="F348" s="17"/>
    </row>
    <row r="349" spans="1:6" x14ac:dyDescent="0.25">
      <c r="A349" s="8"/>
      <c r="B349" s="8"/>
      <c r="C349" s="8"/>
      <c r="D349" s="17"/>
      <c r="E349" s="17"/>
      <c r="F349" s="17"/>
    </row>
    <row r="350" spans="1:6" x14ac:dyDescent="0.25">
      <c r="A350" s="8"/>
      <c r="B350" s="8"/>
      <c r="C350" s="8"/>
      <c r="D350" s="17"/>
      <c r="E350" s="17"/>
      <c r="F350" s="60"/>
    </row>
    <row r="351" spans="1:6" x14ac:dyDescent="0.25">
      <c r="A351" s="8"/>
      <c r="B351" s="8"/>
      <c r="C351" s="8"/>
      <c r="D351" s="60"/>
      <c r="E351" s="60"/>
      <c r="F351" s="17"/>
    </row>
    <row r="352" spans="1:6" x14ac:dyDescent="0.25">
      <c r="A352" s="8"/>
      <c r="B352" s="8"/>
      <c r="C352" s="8"/>
      <c r="D352" s="17"/>
      <c r="E352" s="17"/>
      <c r="F352" s="17"/>
    </row>
    <row r="353" spans="1:6" x14ac:dyDescent="0.25">
      <c r="A353" s="8"/>
      <c r="B353" s="8"/>
      <c r="C353" s="8"/>
      <c r="D353" s="17"/>
      <c r="E353" s="17"/>
      <c r="F353" s="17"/>
    </row>
    <row r="354" spans="1:6" x14ac:dyDescent="0.25">
      <c r="A354" s="8"/>
      <c r="B354" s="8"/>
      <c r="C354" s="8"/>
      <c r="D354" s="17"/>
      <c r="E354" s="17"/>
      <c r="F354" s="60"/>
    </row>
    <row r="355" spans="1:6" x14ac:dyDescent="0.25">
      <c r="A355" s="8"/>
      <c r="B355" s="8"/>
      <c r="C355" s="8"/>
      <c r="D355" s="60"/>
      <c r="E355" s="60"/>
      <c r="F355" s="17"/>
    </row>
    <row r="356" spans="1:6" x14ac:dyDescent="0.25">
      <c r="A356" s="8"/>
      <c r="B356" s="8"/>
      <c r="C356" s="8"/>
      <c r="D356" s="17"/>
      <c r="E356" s="17"/>
      <c r="F356" s="17"/>
    </row>
    <row r="357" spans="1:6" x14ac:dyDescent="0.25">
      <c r="A357" s="8"/>
      <c r="B357" s="8"/>
      <c r="C357" s="8"/>
      <c r="D357" s="17"/>
      <c r="E357" s="17"/>
      <c r="F357" s="17"/>
    </row>
    <row r="358" spans="1:6" x14ac:dyDescent="0.25">
      <c r="A358" s="8"/>
      <c r="B358" s="8"/>
      <c r="C358" s="8"/>
      <c r="D358" s="17"/>
      <c r="E358" s="17"/>
      <c r="F358" s="60"/>
    </row>
    <row r="359" spans="1:6" x14ac:dyDescent="0.25">
      <c r="A359" s="8"/>
      <c r="B359" s="8"/>
      <c r="C359" s="8"/>
      <c r="D359" s="60"/>
      <c r="E359" s="60"/>
      <c r="F359" s="17"/>
    </row>
    <row r="360" spans="1:6" x14ac:dyDescent="0.25">
      <c r="A360" s="8"/>
      <c r="B360" s="8"/>
      <c r="C360" s="8"/>
      <c r="D360" s="17"/>
      <c r="E360" s="17"/>
      <c r="F360" s="17"/>
    </row>
    <row r="361" spans="1:6" x14ac:dyDescent="0.25">
      <c r="A361" s="8"/>
      <c r="B361" s="8"/>
      <c r="C361" s="8"/>
      <c r="D361" s="17"/>
      <c r="E361" s="17"/>
      <c r="F361" s="17"/>
    </row>
    <row r="362" spans="1:6" x14ac:dyDescent="0.25">
      <c r="A362" s="8"/>
      <c r="B362" s="8"/>
      <c r="C362" s="8"/>
      <c r="D362" s="17"/>
      <c r="E362" s="17"/>
      <c r="F362" s="60"/>
    </row>
    <row r="363" spans="1:6" x14ac:dyDescent="0.25">
      <c r="A363" s="8"/>
      <c r="B363" s="8"/>
      <c r="C363" s="8"/>
      <c r="D363" s="60"/>
      <c r="E363" s="60"/>
      <c r="F363" s="17"/>
    </row>
    <row r="364" spans="1:6" x14ac:dyDescent="0.25">
      <c r="A364" s="8"/>
      <c r="B364" s="8"/>
      <c r="C364" s="8"/>
      <c r="D364" s="17"/>
      <c r="E364" s="17"/>
      <c r="F364" s="17"/>
    </row>
    <row r="365" spans="1:6" x14ac:dyDescent="0.25">
      <c r="A365" s="8"/>
      <c r="B365" s="8"/>
      <c r="C365" s="8"/>
      <c r="D365" s="17"/>
      <c r="E365" s="17"/>
      <c r="F365" s="17"/>
    </row>
    <row r="366" spans="1:6" x14ac:dyDescent="0.25">
      <c r="A366" s="8"/>
      <c r="B366" s="8"/>
      <c r="C366" s="8"/>
      <c r="D366" s="17"/>
      <c r="E366" s="17"/>
      <c r="F366" s="60"/>
    </row>
    <row r="367" spans="1:6" x14ac:dyDescent="0.25">
      <c r="A367" s="8"/>
      <c r="B367" s="8"/>
      <c r="C367" s="8"/>
      <c r="D367" s="60"/>
      <c r="E367" s="60"/>
      <c r="F367" s="17"/>
    </row>
    <row r="368" spans="1:6" x14ac:dyDescent="0.25">
      <c r="A368" s="8"/>
      <c r="B368" s="8"/>
      <c r="C368" s="8"/>
      <c r="D368" s="17"/>
      <c r="E368" s="17"/>
      <c r="F368" s="17"/>
    </row>
    <row r="369" spans="1:6" x14ac:dyDescent="0.25">
      <c r="A369" s="8"/>
      <c r="B369" s="8"/>
      <c r="C369" s="8"/>
      <c r="D369" s="17"/>
      <c r="E369" s="17"/>
      <c r="F369" s="60"/>
    </row>
    <row r="370" spans="1:6" x14ac:dyDescent="0.25">
      <c r="A370" s="8"/>
      <c r="B370" s="8"/>
      <c r="C370" s="8"/>
      <c r="D370" s="17"/>
      <c r="E370" s="17"/>
      <c r="F370" s="17"/>
    </row>
    <row r="371" spans="1:6" x14ac:dyDescent="0.25">
      <c r="A371" s="8"/>
      <c r="B371" s="8"/>
      <c r="C371" s="8"/>
      <c r="D371" s="60"/>
      <c r="E371" s="60"/>
      <c r="F371" s="17"/>
    </row>
    <row r="372" spans="1:6" x14ac:dyDescent="0.25">
      <c r="A372" s="8"/>
      <c r="B372" s="8"/>
      <c r="C372" s="8"/>
      <c r="D372" s="17"/>
      <c r="E372" s="17"/>
      <c r="F372" s="17"/>
    </row>
    <row r="373" spans="1:6" x14ac:dyDescent="0.25">
      <c r="A373" s="8"/>
      <c r="B373" s="8"/>
      <c r="C373" s="8"/>
      <c r="D373" s="17"/>
      <c r="E373" s="17"/>
      <c r="F373" s="60"/>
    </row>
    <row r="374" spans="1:6" x14ac:dyDescent="0.25">
      <c r="A374" s="8"/>
      <c r="B374" s="8"/>
      <c r="C374" s="8"/>
      <c r="D374" s="17"/>
      <c r="E374" s="17"/>
      <c r="F374" s="60"/>
    </row>
    <row r="375" spans="1:6" x14ac:dyDescent="0.25">
      <c r="A375" s="8"/>
      <c r="B375" s="8"/>
      <c r="C375" s="8"/>
      <c r="D375" s="60"/>
      <c r="E375" s="60"/>
      <c r="F375" s="60"/>
    </row>
    <row r="376" spans="1:6" x14ac:dyDescent="0.25">
      <c r="A376" s="8"/>
      <c r="B376" s="8"/>
      <c r="C376" s="8"/>
      <c r="D376" s="17"/>
      <c r="E376" s="17"/>
      <c r="F376" s="60"/>
    </row>
    <row r="377" spans="1:6" x14ac:dyDescent="0.25">
      <c r="A377" s="8"/>
      <c r="B377" s="8"/>
      <c r="C377" s="8"/>
      <c r="D377" s="17"/>
      <c r="E377" s="17"/>
      <c r="F377" s="60"/>
    </row>
    <row r="378" spans="1:6" x14ac:dyDescent="0.25">
      <c r="A378" s="8"/>
      <c r="B378" s="8"/>
      <c r="C378" s="8"/>
      <c r="D378" s="60"/>
      <c r="E378" s="60"/>
      <c r="F378" s="17"/>
    </row>
    <row r="379" spans="1:6" x14ac:dyDescent="0.25">
      <c r="A379" s="8"/>
      <c r="B379" s="8"/>
      <c r="C379" s="8"/>
      <c r="D379" s="17"/>
      <c r="E379" s="17"/>
      <c r="F379" s="60"/>
    </row>
    <row r="380" spans="1:6" x14ac:dyDescent="0.25">
      <c r="A380" s="8"/>
      <c r="B380" s="8"/>
      <c r="C380" s="8"/>
      <c r="D380" s="17"/>
      <c r="E380" s="17"/>
      <c r="F380" s="60"/>
    </row>
    <row r="381" spans="1:6" x14ac:dyDescent="0.25">
      <c r="A381" s="8"/>
      <c r="B381" s="8"/>
      <c r="C381" s="8"/>
      <c r="D381" s="17"/>
      <c r="E381" s="17"/>
      <c r="F381" s="60"/>
    </row>
    <row r="382" spans="1:6" x14ac:dyDescent="0.25">
      <c r="A382" s="8"/>
      <c r="B382" s="8"/>
      <c r="C382" s="8"/>
      <c r="D382" s="60"/>
      <c r="E382" s="60"/>
      <c r="F382" s="17"/>
    </row>
    <row r="383" spans="1:6" x14ac:dyDescent="0.25">
      <c r="A383" s="8"/>
      <c r="B383" s="8"/>
      <c r="C383" s="8"/>
      <c r="D383" s="60"/>
      <c r="E383" s="60"/>
      <c r="F383" s="60"/>
    </row>
    <row r="384" spans="1:6" x14ac:dyDescent="0.25">
      <c r="A384" s="8"/>
      <c r="B384" s="8"/>
      <c r="C384" s="8"/>
      <c r="D384" s="60"/>
      <c r="E384" s="60"/>
      <c r="F384" s="17"/>
    </row>
    <row r="385" spans="1:6" x14ac:dyDescent="0.25">
      <c r="A385" s="8"/>
      <c r="B385" s="8"/>
      <c r="C385" s="8"/>
      <c r="D385" s="60"/>
      <c r="E385" s="60"/>
      <c r="F385" s="17"/>
    </row>
    <row r="386" spans="1:6" x14ac:dyDescent="0.25">
      <c r="A386" s="8"/>
      <c r="B386" s="8"/>
      <c r="C386" s="8"/>
      <c r="D386" s="60"/>
      <c r="E386" s="60"/>
      <c r="F386" s="17"/>
    </row>
    <row r="387" spans="1:6" x14ac:dyDescent="0.25">
      <c r="A387" s="8"/>
      <c r="B387" s="8"/>
      <c r="C387" s="8"/>
      <c r="D387" s="60"/>
      <c r="E387" s="60"/>
      <c r="F387" s="17"/>
    </row>
    <row r="388" spans="1:6" x14ac:dyDescent="0.25">
      <c r="A388" s="8"/>
      <c r="B388" s="8"/>
      <c r="C388" s="8"/>
      <c r="D388" s="60"/>
      <c r="E388" s="60"/>
      <c r="F388" s="17"/>
    </row>
    <row r="389" spans="1:6" x14ac:dyDescent="0.25">
      <c r="A389" s="8"/>
      <c r="B389" s="8"/>
      <c r="C389" s="8"/>
      <c r="D389" s="60"/>
      <c r="E389" s="60"/>
      <c r="F389" s="17"/>
    </row>
    <row r="390" spans="1:6" x14ac:dyDescent="0.25">
      <c r="A390" s="8"/>
      <c r="B390" s="8"/>
      <c r="C390" s="8"/>
      <c r="D390" s="60"/>
      <c r="E390" s="60"/>
      <c r="F390" s="17"/>
    </row>
    <row r="391" spans="1:6" x14ac:dyDescent="0.25">
      <c r="A391" s="8"/>
      <c r="B391" s="8"/>
      <c r="C391" s="8"/>
      <c r="D391" s="60"/>
      <c r="E391" s="60"/>
      <c r="F391" s="17"/>
    </row>
    <row r="392" spans="1:6" x14ac:dyDescent="0.25">
      <c r="A392" s="8"/>
      <c r="B392" s="8"/>
      <c r="C392" s="8"/>
      <c r="D392" s="60"/>
      <c r="E392" s="60"/>
      <c r="F392" s="17"/>
    </row>
    <row r="393" spans="1:6" x14ac:dyDescent="0.25">
      <c r="A393" s="8"/>
      <c r="B393" s="8"/>
      <c r="C393" s="8"/>
      <c r="D393" s="17"/>
      <c r="E393" s="17"/>
      <c r="F393" s="17"/>
    </row>
    <row r="394" spans="1:6" x14ac:dyDescent="0.25">
      <c r="A394" s="8"/>
      <c r="B394" s="8"/>
      <c r="C394" s="8"/>
      <c r="D394" s="60"/>
      <c r="E394" s="60"/>
      <c r="F394" s="17"/>
    </row>
    <row r="395" spans="1:6" x14ac:dyDescent="0.25">
      <c r="A395" s="8"/>
      <c r="B395" s="8"/>
      <c r="C395" s="8"/>
      <c r="D395" s="17"/>
      <c r="E395" s="17"/>
      <c r="F395" s="60"/>
    </row>
    <row r="396" spans="1:6" x14ac:dyDescent="0.25">
      <c r="A396" s="8"/>
      <c r="B396" s="8"/>
      <c r="C396" s="8"/>
      <c r="D396" s="60"/>
      <c r="E396" s="60"/>
      <c r="F396" s="59"/>
    </row>
    <row r="397" spans="1:6" x14ac:dyDescent="0.25">
      <c r="A397" s="8"/>
      <c r="B397" s="8"/>
      <c r="C397" s="8"/>
      <c r="D397" s="17"/>
      <c r="E397" s="17"/>
      <c r="F397" s="60"/>
    </row>
    <row r="398" spans="1:6" x14ac:dyDescent="0.25">
      <c r="A398" s="8"/>
      <c r="B398" s="8"/>
      <c r="C398" s="8"/>
      <c r="D398" s="17"/>
      <c r="E398" s="17"/>
      <c r="F398" s="60"/>
    </row>
    <row r="399" spans="1:6" x14ac:dyDescent="0.25">
      <c r="A399" s="8"/>
      <c r="B399" s="8"/>
      <c r="C399" s="8"/>
      <c r="D399" s="17"/>
      <c r="E399" s="17"/>
      <c r="F399" s="60"/>
    </row>
    <row r="400" spans="1:6" x14ac:dyDescent="0.25">
      <c r="A400" s="8"/>
      <c r="B400" s="8"/>
      <c r="C400" s="8"/>
      <c r="D400" s="17"/>
      <c r="E400" s="17"/>
      <c r="F400" s="60"/>
    </row>
    <row r="401" spans="1:6" x14ac:dyDescent="0.25">
      <c r="A401" s="8"/>
      <c r="B401" s="8"/>
      <c r="C401" s="8"/>
      <c r="D401" s="60"/>
      <c r="E401" s="60"/>
      <c r="F401" s="60"/>
    </row>
    <row r="402" spans="1:6" x14ac:dyDescent="0.25">
      <c r="A402" s="8"/>
      <c r="B402" s="8"/>
      <c r="C402" s="8"/>
      <c r="D402" s="60"/>
      <c r="E402" s="60"/>
      <c r="F402" s="17"/>
    </row>
    <row r="403" spans="1:6" x14ac:dyDescent="0.25">
      <c r="A403" s="8"/>
      <c r="B403" s="8"/>
      <c r="C403" s="8"/>
      <c r="D403" s="17"/>
      <c r="E403" s="17"/>
      <c r="F403" s="17"/>
    </row>
    <row r="404" spans="1:6" x14ac:dyDescent="0.25">
      <c r="A404" s="8"/>
      <c r="B404" s="8"/>
      <c r="C404" s="8"/>
      <c r="D404" s="17"/>
      <c r="E404" s="17"/>
      <c r="F404" s="17"/>
    </row>
    <row r="405" spans="1:6" x14ac:dyDescent="0.25">
      <c r="A405" s="8"/>
      <c r="B405" s="8"/>
      <c r="C405" s="8"/>
      <c r="D405" s="17"/>
      <c r="E405" s="17"/>
      <c r="F405" s="17"/>
    </row>
    <row r="406" spans="1:6" x14ac:dyDescent="0.25">
      <c r="A406" s="8"/>
      <c r="B406" s="8"/>
      <c r="C406" s="8"/>
      <c r="D406" s="60"/>
      <c r="E406" s="60"/>
      <c r="F406" s="17"/>
    </row>
    <row r="407" spans="1:6" x14ac:dyDescent="0.25">
      <c r="A407" s="8"/>
      <c r="B407" s="8"/>
      <c r="C407" s="8"/>
      <c r="D407" s="60"/>
      <c r="E407" s="60"/>
      <c r="F407" s="17"/>
    </row>
    <row r="408" spans="1:6" x14ac:dyDescent="0.25">
      <c r="A408" s="8"/>
      <c r="B408" s="8"/>
      <c r="C408" s="8"/>
      <c r="D408" s="60"/>
      <c r="E408" s="60"/>
      <c r="F408" s="17"/>
    </row>
    <row r="409" spans="1:6" x14ac:dyDescent="0.25">
      <c r="A409" s="8"/>
      <c r="B409" s="8"/>
      <c r="C409" s="8"/>
      <c r="D409" s="60"/>
      <c r="E409" s="60"/>
      <c r="F409" s="17"/>
    </row>
    <row r="410" spans="1:6" x14ac:dyDescent="0.25">
      <c r="A410" s="8"/>
      <c r="B410" s="8"/>
      <c r="C410" s="8"/>
      <c r="D410" s="17"/>
      <c r="E410" s="17"/>
      <c r="F410" s="17"/>
    </row>
    <row r="411" spans="1:6" x14ac:dyDescent="0.25">
      <c r="A411" s="8"/>
      <c r="B411" s="8"/>
      <c r="C411" s="8"/>
      <c r="D411" s="60"/>
      <c r="E411" s="60"/>
      <c r="F411" s="17"/>
    </row>
    <row r="412" spans="1:6" x14ac:dyDescent="0.25">
      <c r="A412" s="8"/>
      <c r="B412" s="8"/>
      <c r="C412" s="8"/>
      <c r="D412" s="60"/>
      <c r="E412" s="60"/>
      <c r="F412" s="17"/>
    </row>
    <row r="413" spans="1:6" x14ac:dyDescent="0.25">
      <c r="A413" s="8"/>
      <c r="B413" s="8"/>
      <c r="C413" s="8"/>
      <c r="D413" s="60"/>
      <c r="E413" s="60"/>
      <c r="F413" s="17"/>
    </row>
    <row r="414" spans="1:6" x14ac:dyDescent="0.25">
      <c r="A414" s="8"/>
      <c r="B414" s="8"/>
      <c r="C414" s="8"/>
      <c r="D414" s="60"/>
      <c r="E414" s="60"/>
      <c r="F414" s="17"/>
    </row>
    <row r="415" spans="1:6" x14ac:dyDescent="0.25">
      <c r="A415" s="8"/>
      <c r="B415" s="8"/>
      <c r="C415" s="8"/>
      <c r="D415" s="60"/>
      <c r="E415" s="60"/>
      <c r="F415" s="17"/>
    </row>
    <row r="416" spans="1:6" x14ac:dyDescent="0.25">
      <c r="A416" s="8"/>
      <c r="B416" s="8"/>
      <c r="C416" s="8"/>
      <c r="D416" s="60"/>
      <c r="E416" s="60"/>
      <c r="F416" s="17"/>
    </row>
    <row r="417" spans="1:6" x14ac:dyDescent="0.25">
      <c r="A417" s="8"/>
      <c r="B417" s="8"/>
      <c r="C417" s="8"/>
      <c r="D417" s="60"/>
      <c r="E417" s="60"/>
      <c r="F417" s="17"/>
    </row>
    <row r="418" spans="1:6" x14ac:dyDescent="0.25">
      <c r="A418" s="8"/>
      <c r="B418" s="8"/>
      <c r="C418" s="8"/>
      <c r="D418" s="60"/>
      <c r="E418" s="60"/>
      <c r="F418" s="17"/>
    </row>
    <row r="419" spans="1:6" x14ac:dyDescent="0.25">
      <c r="A419" s="8"/>
      <c r="B419" s="8"/>
      <c r="C419" s="8"/>
      <c r="D419" s="60"/>
      <c r="E419" s="60"/>
      <c r="F419" s="17"/>
    </row>
    <row r="420" spans="1:6" x14ac:dyDescent="0.25">
      <c r="A420" s="8"/>
      <c r="B420" s="8"/>
      <c r="C420" s="8"/>
      <c r="D420" s="17"/>
      <c r="E420" s="17"/>
      <c r="F420" s="17"/>
    </row>
    <row r="421" spans="1:6" x14ac:dyDescent="0.25">
      <c r="A421" s="8"/>
      <c r="B421" s="8"/>
      <c r="C421" s="8"/>
      <c r="D421" s="60"/>
      <c r="E421" s="60"/>
      <c r="F421" s="17"/>
    </row>
    <row r="422" spans="1:6" x14ac:dyDescent="0.25">
      <c r="A422" s="8"/>
      <c r="B422" s="8"/>
      <c r="C422" s="8"/>
      <c r="D422" s="17"/>
      <c r="E422" s="17"/>
      <c r="F422" s="17"/>
    </row>
    <row r="423" spans="1:6" x14ac:dyDescent="0.25">
      <c r="D423" s="17"/>
      <c r="E423" s="17"/>
      <c r="F423" s="17"/>
    </row>
    <row r="424" spans="1:6" x14ac:dyDescent="0.25">
      <c r="D424" s="17"/>
      <c r="E424" s="17"/>
      <c r="F424" s="17"/>
    </row>
    <row r="425" spans="1:6" x14ac:dyDescent="0.25">
      <c r="D425" s="17"/>
      <c r="E425" s="17"/>
      <c r="F425" s="17"/>
    </row>
    <row r="426" spans="1:6" x14ac:dyDescent="0.25">
      <c r="D426" s="17"/>
      <c r="E426" s="17"/>
      <c r="F426" s="17"/>
    </row>
    <row r="427" spans="1:6" x14ac:dyDescent="0.25">
      <c r="D427" s="17"/>
      <c r="E427" s="17"/>
      <c r="F427" s="17"/>
    </row>
    <row r="428" spans="1:6" x14ac:dyDescent="0.25">
      <c r="D428" s="17"/>
      <c r="E428" s="17"/>
      <c r="F428" s="17"/>
    </row>
    <row r="429" spans="1:6" x14ac:dyDescent="0.25">
      <c r="D429" s="17"/>
      <c r="E429" s="17"/>
      <c r="F429" s="17"/>
    </row>
    <row r="430" spans="1:6" x14ac:dyDescent="0.25">
      <c r="D430" s="17"/>
      <c r="E430" s="17"/>
      <c r="F430" s="17"/>
    </row>
    <row r="431" spans="1:6" x14ac:dyDescent="0.25">
      <c r="D431" s="17"/>
      <c r="E431" s="17"/>
      <c r="F431" s="17"/>
    </row>
    <row r="432" spans="1:6" x14ac:dyDescent="0.25">
      <c r="D432" s="17"/>
      <c r="E432" s="17"/>
      <c r="F432" s="17"/>
    </row>
    <row r="433" spans="4:6" x14ac:dyDescent="0.25">
      <c r="D433" s="17"/>
      <c r="E433" s="17"/>
      <c r="F433" s="17"/>
    </row>
    <row r="434" spans="4:6" x14ac:dyDescent="0.25">
      <c r="D434" s="17"/>
      <c r="E434" s="17"/>
      <c r="F434" s="17"/>
    </row>
    <row r="435" spans="4:6" x14ac:dyDescent="0.25">
      <c r="D435" s="17"/>
      <c r="E435" s="17"/>
      <c r="F435" s="17"/>
    </row>
    <row r="436" spans="4:6" x14ac:dyDescent="0.25">
      <c r="D436" s="17"/>
      <c r="E436" s="17"/>
      <c r="F436" s="17"/>
    </row>
    <row r="437" spans="4:6" x14ac:dyDescent="0.25">
      <c r="D437" s="17"/>
      <c r="E437" s="17"/>
      <c r="F437" s="17"/>
    </row>
    <row r="438" spans="4:6" x14ac:dyDescent="0.25">
      <c r="D438" s="17"/>
      <c r="E438" s="17"/>
      <c r="F438" s="17"/>
    </row>
    <row r="439" spans="4:6" x14ac:dyDescent="0.25">
      <c r="D439" s="17"/>
      <c r="E439" s="17"/>
      <c r="F439" s="17"/>
    </row>
    <row r="440" spans="4:6" x14ac:dyDescent="0.25">
      <c r="D440" s="17"/>
      <c r="E440" s="17"/>
      <c r="F440" s="17"/>
    </row>
    <row r="441" spans="4:6" x14ac:dyDescent="0.25">
      <c r="D441" s="17"/>
      <c r="E441" s="17"/>
      <c r="F441" s="17"/>
    </row>
    <row r="442" spans="4:6" x14ac:dyDescent="0.25">
      <c r="D442" s="17"/>
      <c r="E442" s="17"/>
      <c r="F442" s="17"/>
    </row>
    <row r="443" spans="4:6" x14ac:dyDescent="0.25">
      <c r="D443" s="17"/>
      <c r="E443" s="17"/>
      <c r="F443" s="17"/>
    </row>
    <row r="444" spans="4:6" x14ac:dyDescent="0.25">
      <c r="D444" s="17"/>
      <c r="E444" s="17"/>
      <c r="F444" s="17"/>
    </row>
    <row r="445" spans="4:6" x14ac:dyDescent="0.25">
      <c r="D445" s="17"/>
      <c r="E445" s="17"/>
      <c r="F445" s="60"/>
    </row>
    <row r="446" spans="4:6" x14ac:dyDescent="0.25">
      <c r="D446" s="17"/>
      <c r="E446" s="17"/>
      <c r="F446" s="60"/>
    </row>
    <row r="447" spans="4:6" x14ac:dyDescent="0.25">
      <c r="D447" s="60"/>
      <c r="E447" s="60"/>
      <c r="F447" s="60"/>
    </row>
    <row r="448" spans="4:6" x14ac:dyDescent="0.25">
      <c r="D448" s="60"/>
      <c r="E448" s="60"/>
      <c r="F448" s="60"/>
    </row>
    <row r="449" spans="4:6" x14ac:dyDescent="0.25">
      <c r="D449" s="60"/>
      <c r="E449" s="60"/>
      <c r="F449" s="60"/>
    </row>
    <row r="450" spans="4:6" x14ac:dyDescent="0.25">
      <c r="D450" s="60"/>
      <c r="E450" s="60"/>
      <c r="F450" s="60"/>
    </row>
    <row r="451" spans="4:6" x14ac:dyDescent="0.25">
      <c r="D451" s="60"/>
      <c r="E451" s="60"/>
      <c r="F451" s="60"/>
    </row>
    <row r="452" spans="4:6" x14ac:dyDescent="0.25">
      <c r="D452" s="60"/>
      <c r="E452" s="60"/>
      <c r="F452" s="60"/>
    </row>
    <row r="453" spans="4:6" x14ac:dyDescent="0.25">
      <c r="D453" s="60"/>
      <c r="E453" s="60"/>
      <c r="F453" s="17"/>
    </row>
    <row r="454" spans="4:6" x14ac:dyDescent="0.25">
      <c r="D454" s="60"/>
      <c r="E454" s="60"/>
      <c r="F454" s="17"/>
    </row>
    <row r="455" spans="4:6" x14ac:dyDescent="0.25">
      <c r="D455" s="17"/>
      <c r="E455" s="17"/>
      <c r="F455" s="17"/>
    </row>
    <row r="456" spans="4:6" x14ac:dyDescent="0.25">
      <c r="D456" s="60"/>
      <c r="E456" s="60"/>
      <c r="F456" s="60"/>
    </row>
    <row r="457" spans="4:6" x14ac:dyDescent="0.25">
      <c r="D457" s="60"/>
      <c r="E457" s="60"/>
      <c r="F457" s="60"/>
    </row>
    <row r="458" spans="4:6" x14ac:dyDescent="0.25">
      <c r="D458" s="60"/>
      <c r="E458" s="60"/>
      <c r="F458" s="60"/>
    </row>
    <row r="459" spans="4:6" x14ac:dyDescent="0.25">
      <c r="D459" s="60"/>
      <c r="E459" s="60"/>
      <c r="F459" s="60"/>
    </row>
    <row r="460" spans="4:6" x14ac:dyDescent="0.25">
      <c r="D460" s="60"/>
      <c r="E460" s="60"/>
      <c r="F460" s="60"/>
    </row>
    <row r="461" spans="4:6" x14ac:dyDescent="0.25">
      <c r="D461" s="60"/>
      <c r="E461" s="60"/>
      <c r="F461" s="17"/>
    </row>
    <row r="462" spans="4:6" x14ac:dyDescent="0.25">
      <c r="D462" s="60"/>
      <c r="E462" s="60"/>
      <c r="F462" s="17"/>
    </row>
    <row r="463" spans="4:6" x14ac:dyDescent="0.25">
      <c r="D463" s="60"/>
      <c r="E463" s="60"/>
      <c r="F463" s="60"/>
    </row>
    <row r="464" spans="4:6" x14ac:dyDescent="0.25">
      <c r="D464" s="60"/>
      <c r="E464" s="60"/>
      <c r="F464" s="60"/>
    </row>
    <row r="465" spans="4:6" x14ac:dyDescent="0.25">
      <c r="D465" s="60"/>
      <c r="E465" s="60"/>
      <c r="F465" s="17"/>
    </row>
    <row r="466" spans="4:6" x14ac:dyDescent="0.25">
      <c r="D466" s="60"/>
      <c r="E466" s="60"/>
      <c r="F466" s="17"/>
    </row>
    <row r="467" spans="4:6" x14ac:dyDescent="0.25">
      <c r="D467" s="60"/>
      <c r="E467" s="60"/>
      <c r="F467" s="17"/>
    </row>
    <row r="468" spans="4:6" x14ac:dyDescent="0.25">
      <c r="D468" s="60"/>
      <c r="E468" s="60"/>
      <c r="F468" s="17"/>
    </row>
    <row r="469" spans="4:6" x14ac:dyDescent="0.25">
      <c r="D469" s="60"/>
      <c r="E469" s="60"/>
      <c r="F469" s="17"/>
    </row>
    <row r="470" spans="4:6" x14ac:dyDescent="0.25">
      <c r="D470" s="17"/>
      <c r="E470" s="17"/>
      <c r="F470" s="17"/>
    </row>
    <row r="471" spans="4:6" x14ac:dyDescent="0.25">
      <c r="D471" s="17"/>
      <c r="E471" s="17"/>
      <c r="F471" s="17"/>
    </row>
    <row r="472" spans="4:6" x14ac:dyDescent="0.25">
      <c r="D472" s="17"/>
      <c r="E472" s="17"/>
      <c r="F472" s="8"/>
    </row>
    <row r="473" spans="4:6" x14ac:dyDescent="0.25">
      <c r="D473" s="60"/>
      <c r="E473" s="60"/>
      <c r="F473" s="17"/>
    </row>
    <row r="474" spans="4:6" x14ac:dyDescent="0.25">
      <c r="D474" s="60"/>
      <c r="E474" s="60"/>
      <c r="F474" s="17"/>
    </row>
    <row r="475" spans="4:6" x14ac:dyDescent="0.25">
      <c r="D475" s="60"/>
      <c r="E475" s="60"/>
      <c r="F475" s="17"/>
    </row>
    <row r="476" spans="4:6" x14ac:dyDescent="0.25">
      <c r="D476" s="59"/>
      <c r="E476" s="59"/>
      <c r="F476" s="8"/>
    </row>
    <row r="477" spans="4:6" x14ac:dyDescent="0.25">
      <c r="D477" s="17"/>
      <c r="E477" s="17"/>
      <c r="F477" s="8"/>
    </row>
    <row r="478" spans="4:6" x14ac:dyDescent="0.25">
      <c r="D478" s="60"/>
      <c r="E478" s="60"/>
      <c r="F478" s="8"/>
    </row>
    <row r="479" spans="4:6" x14ac:dyDescent="0.25">
      <c r="D479" s="60"/>
      <c r="E479" s="60"/>
      <c r="F479" s="8"/>
    </row>
    <row r="480" spans="4:6" x14ac:dyDescent="0.25">
      <c r="D480" s="60"/>
      <c r="E480" s="60"/>
      <c r="F480" s="8"/>
    </row>
    <row r="481" spans="4:6" x14ac:dyDescent="0.25">
      <c r="D481" s="60"/>
      <c r="E481" s="60"/>
      <c r="F481" s="60"/>
    </row>
    <row r="482" spans="4:6" x14ac:dyDescent="0.25">
      <c r="D482" s="17"/>
      <c r="E482" s="17"/>
      <c r="F482" s="8"/>
    </row>
    <row r="483" spans="4:6" x14ac:dyDescent="0.25">
      <c r="D483" s="17"/>
      <c r="E483" s="17"/>
      <c r="F483" s="8"/>
    </row>
    <row r="484" spans="4:6" x14ac:dyDescent="0.25">
      <c r="D484" s="17"/>
      <c r="E484" s="17"/>
      <c r="F484" s="8"/>
    </row>
    <row r="485" spans="4:6" x14ac:dyDescent="0.25">
      <c r="D485" s="17"/>
      <c r="E485" s="17"/>
      <c r="F485" s="8"/>
    </row>
    <row r="486" spans="4:6" x14ac:dyDescent="0.25">
      <c r="D486" s="8"/>
      <c r="E486" s="8"/>
      <c r="F486" s="8"/>
    </row>
    <row r="487" spans="4:6" x14ac:dyDescent="0.25">
      <c r="D487" s="8"/>
      <c r="E487" s="8"/>
      <c r="F487" s="8"/>
    </row>
    <row r="488" spans="4:6" x14ac:dyDescent="0.25">
      <c r="D488" s="8"/>
      <c r="E488" s="8"/>
      <c r="F488" s="17"/>
    </row>
    <row r="489" spans="4:6" x14ac:dyDescent="0.25">
      <c r="D489" s="8"/>
      <c r="E489" s="8"/>
      <c r="F489" s="17"/>
    </row>
    <row r="490" spans="4:6" x14ac:dyDescent="0.25">
      <c r="D490" s="8"/>
      <c r="E490" s="8"/>
      <c r="F490" s="17"/>
    </row>
    <row r="491" spans="4:6" x14ac:dyDescent="0.25">
      <c r="D491" s="8"/>
      <c r="E491" s="8"/>
      <c r="F491" s="17"/>
    </row>
    <row r="492" spans="4:6" x14ac:dyDescent="0.25">
      <c r="D492" s="8"/>
      <c r="E492" s="8"/>
      <c r="F492" s="17"/>
    </row>
    <row r="493" spans="4:6" x14ac:dyDescent="0.25">
      <c r="D493" s="8"/>
      <c r="E493" s="8"/>
      <c r="F493" s="17"/>
    </row>
    <row r="494" spans="4:6" x14ac:dyDescent="0.25">
      <c r="D494" s="8"/>
      <c r="E494" s="8"/>
      <c r="F494" s="17"/>
    </row>
    <row r="495" spans="4:6" x14ac:dyDescent="0.25">
      <c r="D495" s="8"/>
      <c r="E495" s="8"/>
      <c r="F495" s="17"/>
    </row>
    <row r="496" spans="4:6" x14ac:dyDescent="0.25">
      <c r="D496" s="8"/>
      <c r="E496" s="8"/>
      <c r="F496" s="17"/>
    </row>
    <row r="497" spans="4:6" x14ac:dyDescent="0.25">
      <c r="D497" s="10"/>
      <c r="E497" s="10"/>
      <c r="F497" s="17"/>
    </row>
    <row r="498" spans="4:6" x14ac:dyDescent="0.25">
      <c r="D498" s="285"/>
      <c r="E498" s="285"/>
      <c r="F498" s="17"/>
    </row>
    <row r="499" spans="4:6" x14ac:dyDescent="0.25">
      <c r="D499" s="8"/>
      <c r="E499" s="8"/>
      <c r="F499" s="17"/>
    </row>
    <row r="500" spans="4:6" x14ac:dyDescent="0.25">
      <c r="D500" s="60"/>
      <c r="E500" s="60"/>
      <c r="F500" s="17"/>
    </row>
    <row r="501" spans="4:6" x14ac:dyDescent="0.25">
      <c r="D501" s="60"/>
      <c r="E501" s="60"/>
      <c r="F501" s="8"/>
    </row>
    <row r="502" spans="4:6" x14ac:dyDescent="0.25">
      <c r="D502" s="60"/>
      <c r="E502" s="60"/>
      <c r="F502" s="8"/>
    </row>
    <row r="503" spans="4:6" x14ac:dyDescent="0.25">
      <c r="D503" s="60"/>
      <c r="E503" s="60"/>
      <c r="F503" s="17"/>
    </row>
    <row r="504" spans="4:6" x14ac:dyDescent="0.25">
      <c r="D504" s="60"/>
      <c r="E504" s="60"/>
      <c r="F504" s="17"/>
    </row>
    <row r="505" spans="4:6" x14ac:dyDescent="0.25">
      <c r="D505" s="8"/>
      <c r="E505" s="8"/>
      <c r="F505" s="8"/>
    </row>
    <row r="506" spans="4:6" x14ac:dyDescent="0.25">
      <c r="D506" s="8"/>
      <c r="E506" s="8"/>
      <c r="F506" s="8"/>
    </row>
    <row r="507" spans="4:6" x14ac:dyDescent="0.25">
      <c r="D507" s="8"/>
      <c r="E507" s="8"/>
      <c r="F507" s="59"/>
    </row>
    <row r="508" spans="4:6" x14ac:dyDescent="0.25">
      <c r="D508" s="17"/>
      <c r="E508" s="17"/>
      <c r="F508" s="8"/>
    </row>
    <row r="509" spans="4:6" x14ac:dyDescent="0.25">
      <c r="D509" s="17"/>
      <c r="E509" s="17"/>
      <c r="F509" s="60"/>
    </row>
    <row r="510" spans="4:6" x14ac:dyDescent="0.25">
      <c r="D510" s="17"/>
      <c r="E510" s="17"/>
      <c r="F510" s="59"/>
    </row>
    <row r="511" spans="4:6" x14ac:dyDescent="0.25">
      <c r="D511" s="17"/>
      <c r="E511" s="17"/>
      <c r="F511" s="59"/>
    </row>
    <row r="512" spans="4:6" x14ac:dyDescent="0.25">
      <c r="D512" s="17"/>
      <c r="E512" s="17"/>
      <c r="F512" s="59"/>
    </row>
    <row r="513" spans="4:6" x14ac:dyDescent="0.25">
      <c r="D513" s="17"/>
      <c r="E513" s="17"/>
      <c r="F513" s="60"/>
    </row>
    <row r="514" spans="4:6" x14ac:dyDescent="0.25">
      <c r="D514" s="17"/>
      <c r="E514" s="17"/>
      <c r="F514" s="59"/>
    </row>
    <row r="515" spans="4:6" x14ac:dyDescent="0.25">
      <c r="D515" s="17"/>
      <c r="E515" s="17"/>
      <c r="F515" s="8"/>
    </row>
    <row r="516" spans="4:6" x14ac:dyDescent="0.25">
      <c r="D516" s="17"/>
      <c r="E516" s="17"/>
      <c r="F516" s="60"/>
    </row>
    <row r="517" spans="4:6" x14ac:dyDescent="0.25">
      <c r="D517" s="17"/>
      <c r="E517" s="17"/>
      <c r="F517" s="60"/>
    </row>
    <row r="518" spans="4:6" x14ac:dyDescent="0.25">
      <c r="D518" s="17"/>
      <c r="E518" s="17"/>
      <c r="F518" s="60"/>
    </row>
    <row r="519" spans="4:6" x14ac:dyDescent="0.25">
      <c r="D519" s="17"/>
      <c r="E519" s="17"/>
      <c r="F519" s="17"/>
    </row>
    <row r="520" spans="4:6" x14ac:dyDescent="0.25">
      <c r="D520" s="17"/>
      <c r="E520" s="17"/>
      <c r="F520" s="10"/>
    </row>
    <row r="521" spans="4:6" x14ac:dyDescent="0.25">
      <c r="D521" s="8"/>
      <c r="E521" s="8"/>
      <c r="F521" s="17"/>
    </row>
    <row r="522" spans="4:6" x14ac:dyDescent="0.25">
      <c r="D522" s="8"/>
      <c r="E522" s="8"/>
      <c r="F522" s="8"/>
    </row>
    <row r="523" spans="4:6" x14ac:dyDescent="0.25">
      <c r="D523" s="8"/>
      <c r="E523" s="8"/>
      <c r="F523" s="8"/>
    </row>
    <row r="524" spans="4:6" x14ac:dyDescent="0.25">
      <c r="D524" s="8"/>
      <c r="E524" s="8"/>
      <c r="F524" s="17"/>
    </row>
    <row r="525" spans="4:6" x14ac:dyDescent="0.25">
      <c r="D525" s="8"/>
      <c r="E525" s="8"/>
      <c r="F525" s="17"/>
    </row>
    <row r="526" spans="4:6" x14ac:dyDescent="0.25">
      <c r="D526" s="8"/>
      <c r="E526" s="8"/>
      <c r="F526" s="17"/>
    </row>
    <row r="527" spans="4:6" x14ac:dyDescent="0.25">
      <c r="D527" s="8"/>
      <c r="E527" s="8"/>
      <c r="F527" s="17"/>
    </row>
    <row r="528" spans="4:6" x14ac:dyDescent="0.25">
      <c r="D528" s="8"/>
      <c r="E528" s="8"/>
      <c r="F528" s="8"/>
    </row>
    <row r="529" spans="4:6" x14ac:dyDescent="0.25">
      <c r="D529" s="8"/>
      <c r="E529" s="8"/>
      <c r="F529" s="8"/>
    </row>
    <row r="530" spans="4:6" x14ac:dyDescent="0.25">
      <c r="D530" s="8"/>
      <c r="E530" s="8"/>
      <c r="F530" s="8"/>
    </row>
    <row r="531" spans="4:6" x14ac:dyDescent="0.25">
      <c r="D531" s="8"/>
      <c r="E531" s="8"/>
      <c r="F531" s="8"/>
    </row>
    <row r="532" spans="4:6" x14ac:dyDescent="0.25">
      <c r="D532" s="8"/>
      <c r="E532" s="8"/>
      <c r="F532" s="8"/>
    </row>
    <row r="533" spans="4:6" x14ac:dyDescent="0.25">
      <c r="D533" s="8"/>
      <c r="E533" s="8"/>
      <c r="F533" s="8"/>
    </row>
    <row r="534" spans="4:6" x14ac:dyDescent="0.25">
      <c r="D534" s="8"/>
      <c r="E534" s="8"/>
      <c r="F534" s="8"/>
    </row>
    <row r="535" spans="4:6" x14ac:dyDescent="0.25">
      <c r="D535" s="10"/>
      <c r="E535" s="10"/>
      <c r="F535" s="8"/>
    </row>
    <row r="536" spans="4:6" x14ac:dyDescent="0.25">
      <c r="D536" s="10"/>
      <c r="E536" s="10"/>
      <c r="F536" s="17"/>
    </row>
    <row r="537" spans="4:6" x14ac:dyDescent="0.25">
      <c r="D537" s="17"/>
      <c r="E537" s="17"/>
      <c r="F537" s="17"/>
    </row>
    <row r="538" spans="4:6" x14ac:dyDescent="0.25">
      <c r="D538" s="17"/>
      <c r="E538" s="17"/>
      <c r="F538" s="17"/>
    </row>
    <row r="539" spans="4:6" x14ac:dyDescent="0.25">
      <c r="D539" s="17"/>
      <c r="E539" s="17"/>
      <c r="F539" s="17"/>
    </row>
    <row r="540" spans="4:6" x14ac:dyDescent="0.25">
      <c r="D540" s="17"/>
      <c r="E540" s="17"/>
      <c r="F540" s="8"/>
    </row>
    <row r="541" spans="4:6" x14ac:dyDescent="0.25">
      <c r="D541" s="17"/>
      <c r="E541" s="17"/>
      <c r="F541" s="8"/>
    </row>
    <row r="542" spans="4:6" x14ac:dyDescent="0.25">
      <c r="D542" s="17"/>
      <c r="E542" s="17"/>
      <c r="F542" s="44"/>
    </row>
    <row r="543" spans="4:6" x14ac:dyDescent="0.25">
      <c r="D543" s="17"/>
      <c r="E543" s="17"/>
      <c r="F543" s="44"/>
    </row>
    <row r="544" spans="4:6" x14ac:dyDescent="0.25">
      <c r="D544" s="17"/>
      <c r="E544" s="17"/>
      <c r="F544" s="44"/>
    </row>
    <row r="545" spans="4:6" x14ac:dyDescent="0.25">
      <c r="D545" s="17"/>
      <c r="E545" s="17"/>
      <c r="F545" s="44"/>
    </row>
    <row r="546" spans="4:6" x14ac:dyDescent="0.25">
      <c r="D546" s="17"/>
      <c r="E546" s="17"/>
      <c r="F546" s="44"/>
    </row>
    <row r="547" spans="4:6" x14ac:dyDescent="0.25">
      <c r="D547" s="17"/>
      <c r="E547" s="17"/>
      <c r="F547" s="44"/>
    </row>
    <row r="548" spans="4:6" x14ac:dyDescent="0.25">
      <c r="D548" s="17"/>
      <c r="E548" s="17"/>
      <c r="F548" s="44"/>
    </row>
    <row r="549" spans="4:6" x14ac:dyDescent="0.25">
      <c r="D549" s="8"/>
      <c r="E549" s="8"/>
      <c r="F549" s="44"/>
    </row>
    <row r="550" spans="4:6" x14ac:dyDescent="0.25">
      <c r="D550" s="8"/>
      <c r="E550" s="8"/>
      <c r="F550" s="44"/>
    </row>
    <row r="551" spans="4:6" x14ac:dyDescent="0.25">
      <c r="D551" s="17"/>
      <c r="E551" s="17"/>
      <c r="F551" s="44"/>
    </row>
    <row r="552" spans="4:6" x14ac:dyDescent="0.25">
      <c r="D552" s="17"/>
      <c r="E552" s="17"/>
      <c r="F552" s="44"/>
    </row>
    <row r="553" spans="4:6" x14ac:dyDescent="0.25">
      <c r="D553" s="17"/>
      <c r="E553" s="17"/>
      <c r="F553" s="44"/>
    </row>
    <row r="554" spans="4:6" x14ac:dyDescent="0.25">
      <c r="D554" s="17"/>
      <c r="E554" s="17"/>
      <c r="F554" s="44"/>
    </row>
    <row r="555" spans="4:6" x14ac:dyDescent="0.25">
      <c r="D555" s="8"/>
      <c r="E555" s="8"/>
    </row>
    <row r="556" spans="4:6" x14ac:dyDescent="0.25">
      <c r="D556" s="17"/>
      <c r="E556" s="17"/>
    </row>
    <row r="557" spans="4:6" x14ac:dyDescent="0.25">
      <c r="D557" s="17"/>
      <c r="E557" s="17"/>
    </row>
    <row r="558" spans="4:6" x14ac:dyDescent="0.25">
      <c r="D558" s="17"/>
      <c r="E558" s="17"/>
    </row>
  </sheetData>
  <sheetProtection algorithmName="SHA-512" hashValue="cFNVDr9s/XDX3IlFu5pEHQb5yaF0thoU9PII2JcdYOJ4zuYtLyqtUmE4g4YBk49jnniTehave8hQdtdAhnP/jA==" saltValue="xU/JkbKAKGsGbHsHv8Yvgg==" spinCount="100000" sheet="1" objects="1" scenarios="1" selectLockedCells="1" selectUnlockedCells="1"/>
  <sortState ref="A4:C162">
    <sortCondition ref="C4:C162"/>
  </sortState>
  <hyperlinks>
    <hyperlink ref="D245" r:id="rId1" display="http://david.abcc.ncifcrf.gov/geneReportFull.jsp?rowids=434053"/>
    <hyperlink ref="D87" r:id="rId2" display="http://david.abcc.ncifcrf.gov/geneReportFull.jsp?rowids=430823"/>
    <hyperlink ref="D102" r:id="rId3" display="http://david.abcc.ncifcrf.gov/geneReportFull.jsp?rowids=476033"/>
    <hyperlink ref="D103" r:id="rId4" display="http://david.abcc.ncifcrf.gov/geneReportFull.jsp?rowids=470113"/>
    <hyperlink ref="D34" r:id="rId5" display="http://david.abcc.ncifcrf.gov/geneReportFull.jsp?rowids=424323"/>
    <hyperlink ref="D64" r:id="rId6" display="http://david.abcc.ncifcrf.gov/geneReportFull.jsp?rowids=457084"/>
    <hyperlink ref="D83" r:id="rId7" display="http://david.abcc.ncifcrf.gov/geneReportFull.jsp?rowids=422800"/>
    <hyperlink ref="D101" r:id="rId8" display="http://david.abcc.ncifcrf.gov/geneReportFull.jsp?rowids=464523"/>
    <hyperlink ref="D237" r:id="rId9" display="http://david.abcc.ncifcrf.gov/geneReportFull.jsp?rowids=432967"/>
    <hyperlink ref="D240" r:id="rId10" display="http://david.abcc.ncifcrf.gov/geneReportFull.jsp?rowids=481063"/>
    <hyperlink ref="D63" r:id="rId11" display="http://david.abcc.ncifcrf.gov/geneReportFull.jsp?rowids=481572"/>
    <hyperlink ref="D263" r:id="rId12" display="http://david.abcc.ncifcrf.gov/geneReportFull.jsp?rowids=421099"/>
    <hyperlink ref="D238" r:id="rId13" display="http://david.abcc.ncifcrf.gov/geneReportFull.jsp?rowids=435184"/>
    <hyperlink ref="D39" r:id="rId14" display="http://david.abcc.ncifcrf.gov/geneReportFull.jsp?rowids=442909"/>
    <hyperlink ref="D164" r:id="rId15" display="http://david.abcc.ncifcrf.gov/geneReportFull.jsp?rowids=422255"/>
    <hyperlink ref="D235" r:id="rId16" display="http://david.abcc.ncifcrf.gov/geneReportFull.jsp?rowids=478559"/>
    <hyperlink ref="D239" r:id="rId17" display="http://david.abcc.ncifcrf.gov/geneReportFull.jsp?rowids=440363"/>
    <hyperlink ref="D243" r:id="rId18" display="http://david.abcc.ncifcrf.gov/geneReportFull.jsp?rowids=451872"/>
    <hyperlink ref="D236" r:id="rId19" display="http://david.abcc.ncifcrf.gov/geneReportFull.jsp?rowids=451324"/>
    <hyperlink ref="D241" r:id="rId20" display="http://david.abcc.ncifcrf.gov/geneReportFull.jsp?rowids=436975"/>
    <hyperlink ref="D224" r:id="rId21" display="http://david.abcc.ncifcrf.gov/geneReportFull.jsp?rowids=482370"/>
    <hyperlink ref="D242" r:id="rId22" display="http://david.abcc.ncifcrf.gov/geneReportFull.jsp?rowids=473053"/>
    <hyperlink ref="D223" r:id="rId23" display="http://david.abcc.ncifcrf.gov/geneReportFull.jsp?rowids=475575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6</vt:i4>
      </vt:variant>
      <vt:variant>
        <vt:lpstr>Plages nommées</vt:lpstr>
      </vt:variant>
      <vt:variant>
        <vt:i4>7</vt:i4>
      </vt:variant>
    </vt:vector>
  </HeadingPairs>
  <TitlesOfParts>
    <vt:vector size="13" baseType="lpstr">
      <vt:lpstr>Tables captions</vt:lpstr>
      <vt:lpstr>S 1.A Pathways and links</vt:lpstr>
      <vt:lpstr>S 1.B Proteins in path and age </vt:lpstr>
      <vt:lpstr>Lists of proteins per paths</vt:lpstr>
      <vt:lpstr>Uniprot David</vt:lpstr>
      <vt:lpstr>All prot per path</vt:lpstr>
      <vt:lpstr>_Comm3Ages</vt:lpstr>
      <vt:lpstr>_CommunesP10Ad</vt:lpstr>
      <vt:lpstr>_CommunesP5P10</vt:lpstr>
      <vt:lpstr>_ProtP10Path</vt:lpstr>
      <vt:lpstr>_ProtP5Path</vt:lpstr>
      <vt:lpstr>_SpéAd</vt:lpstr>
      <vt:lpstr>_SpéP10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ptiste Porte</dc:creator>
  <cp:lastModifiedBy>PHILIPPE LEROUX (Personnel)</cp:lastModifiedBy>
  <cp:lastPrinted>2016-04-27T08:44:22Z</cp:lastPrinted>
  <dcterms:created xsi:type="dcterms:W3CDTF">2014-12-18T10:28:04Z</dcterms:created>
  <dcterms:modified xsi:type="dcterms:W3CDTF">2017-01-19T10:59:56Z</dcterms:modified>
</cp:coreProperties>
</file>